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edward_hutchinson_glasgow_ac_uk/Documents/Drafts/2019 uORFS/Working Draft/"/>
    </mc:Choice>
  </mc:AlternateContent>
  <xr:revisionPtr revIDLastSave="29" documentId="8_{F328A40D-149F-493B-BEFD-3E3CB03754B5}" xr6:coauthVersionLast="41" xr6:coauthVersionMax="41" xr10:uidLastSave="{AF5BC747-C9EC-4F06-AF41-C5149A891775}"/>
  <bookViews>
    <workbookView xWindow="-120" yWindow="-120" windowWidth="29040" windowHeight="15840" xr2:uid="{5EECDD44-4D9E-408D-8BD3-7595EE9A079E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65" i="5" l="1"/>
</calcChain>
</file>

<file path=xl/sharedStrings.xml><?xml version="1.0" encoding="utf-8"?>
<sst xmlns="http://schemas.openxmlformats.org/spreadsheetml/2006/main" count="3139" uniqueCount="1133">
  <si>
    <t>Supplementary Table S1: Peptide spectral matches mapping to the 5’UTR of influenza A virus NP</t>
  </si>
  <si>
    <t>Supplementary Table S2: Peribunyavirus sequences consulted</t>
  </si>
  <si>
    <t>Supplementary Table S3: Details of putative uORFs in peribunyavirus L segments</t>
  </si>
  <si>
    <t>Supplementary Table S4: Details of putative uORFs in peribunyavirus M segments</t>
  </si>
  <si>
    <t>Supplementary Table S5: Details of putative uORFs in peribunyavirus S segments</t>
  </si>
  <si>
    <t>Sequence ID</t>
  </si>
  <si>
    <t>Main ORF Frame</t>
  </si>
  <si>
    <t>uORF Frame</t>
  </si>
  <si>
    <t>uORF First AA</t>
  </si>
  <si>
    <t>Main ORF start</t>
  </si>
  <si>
    <t>uORF START</t>
  </si>
  <si>
    <t>uORF END</t>
  </si>
  <si>
    <t>uORF type</t>
  </si>
  <si>
    <t>uORF AA length</t>
  </si>
  <si>
    <t>uORF 5' ext. length</t>
  </si>
  <si>
    <t>Sequence</t>
  </si>
  <si>
    <t>NC_001927.Bunyamwera virus.S.</t>
  </si>
  <si>
    <t>S</t>
  </si>
  <si>
    <t>distinct frame non-overlapping</t>
  </si>
  <si>
    <t>SSVLHTTNLLLLKIAVLLNPTEGH*</t>
  </si>
  <si>
    <t>C</t>
  </si>
  <si>
    <t>CTPHYKLAIVENRCAIKSNRRSLKAL*</t>
  </si>
  <si>
    <t>KF590572.Tai.S.</t>
  </si>
  <si>
    <t>V</t>
  </si>
  <si>
    <t>VVHIRKTYIVSINTIVRTRNIFRLSSTLVQPVSKQFYLT*</t>
  </si>
  <si>
    <t>AM711133.M'Poko virus.S.</t>
  </si>
  <si>
    <t>SSVLHTTNLLLLKIAVLVNPKETH*</t>
  </si>
  <si>
    <t>CTPHYKLAIVENRCASKSKRNSLKQP*</t>
  </si>
  <si>
    <t>KC608154.Ngari virus.S.</t>
  </si>
  <si>
    <t>SSVLHTTNLLLLKIAVLSNLTEGH*</t>
  </si>
  <si>
    <t>KF234073.Ilesha virus.S.</t>
  </si>
  <si>
    <t>CTPHYKLAIAENYYHIYSNRKSS*</t>
  </si>
  <si>
    <t>JQ675601.Jatobal virus.S.</t>
  </si>
  <si>
    <t>distinct frame overlapping</t>
  </si>
  <si>
    <t>SSVLHNSKRKIKHTRCQNSFSMMYHKGLHLHLIRRQHMWHLKLNTDKCSMLVLLESSSSTKRRPRMSYVRRRGPWLNLLLEGLNLQWLITISHNSRQIRCQTTVLPYTVCQDI*</t>
  </si>
  <si>
    <t>KF697158.Utive virus.S.</t>
  </si>
  <si>
    <t>K</t>
  </si>
  <si>
    <t>KWQNLYSMMSPRGLHQHLTQRWPMLLLKQHFARL*</t>
  </si>
  <si>
    <t>AM709781.Nyando virus ArB16055.S.</t>
  </si>
  <si>
    <t>SSVLHTTNFSLRSYIINKIEDHLGFSND*</t>
  </si>
  <si>
    <t>HM639778.Oyo virus.S.</t>
  </si>
  <si>
    <t>T</t>
  </si>
  <si>
    <t>TKPRKSIKLICLEKDKLSRQPQKLRL*</t>
  </si>
  <si>
    <t>KF254792.Orthobunyavirus FSL2923.S.</t>
  </si>
  <si>
    <t>M</t>
  </si>
  <si>
    <t>MSIELISEVNNQRCQCLLLNLRMTIGAQLPLLLILNKPTMSLLATTGRASASITLEFSSSARMRLNRNCVRALRRSLCLNLALGRSRLLIIITPEMHQTRLQIIV*</t>
  </si>
  <si>
    <t>KJ710424.Abbey lake virus.S.</t>
  </si>
  <si>
    <t>D</t>
  </si>
  <si>
    <t>DITTRGFESLTYSFFFNVGARI*</t>
  </si>
  <si>
    <t>HM627177.Leanyer virus.S.</t>
  </si>
  <si>
    <t>SNNLLNLQCLQDPTLSMMIDLQQSQAHLILKKDTWILSLHTERTSMQIMLGSSFLITRRPRILSRVHLRSRSTFNLELSESRLLITIIHATGTTLLQTMPLHYTGFQDI*</t>
  </si>
  <si>
    <t>KF254783.Zungarococha virus.S.</t>
  </si>
  <si>
    <t>VLLEIDTETWQLLCLSFRLRSGVRIRLLLTLNKLTRALSMHTGRNSHLRILGCSSSVRMRLNRSSVRVRQSSLTLNLALGRSLLLITITLPTLQIRSLMVN*</t>
  </si>
  <si>
    <t>NC_009896.Akabane viru.S.</t>
  </si>
  <si>
    <t>VVNSTINYALQWQINSFSTMFHNGMQLHLIRMQGMWHLSVSMGSSSTLLLLESSSSTRRRPRWSYIRRHNQVSILLLQGSNLQWLITIFPSTLQIQCQTLPLRFTASRAT*</t>
  </si>
  <si>
    <t>TPLLTTHCNGKSIHFQRCSTTECSYI*</t>
  </si>
  <si>
    <t>KF254775.Oriboca virus.S.</t>
  </si>
  <si>
    <t>DTESWQLLFLSFRLRNGDKIRLRLTLNKRTSALSMSTETSSHLRILGSSSCARMRLSRSSVRVRQSSLTLNLALGRSLLLITITLPTLQIRSLMVN*</t>
  </si>
  <si>
    <t>U47137.Inkoo virus.S.</t>
  </si>
  <si>
    <t>E</t>
  </si>
  <si>
    <t>EYIEINFYKRHTWLIWEIWFSMMLHPQVQMDLIQMQGLWHLWLTMENLSIWQPLGSSSLMQQKPKLLSLVNRSGKLLLNLESGRWRLSIIIFLETGTTQLVTTILPSTGFLDI*</t>
  </si>
  <si>
    <t>JX846604.Batai virus.S.</t>
  </si>
  <si>
    <t>SSVLHTINLLERYKENYQRVRPLND*</t>
  </si>
  <si>
    <t>KM280937.Bruconha virus .S.</t>
  </si>
  <si>
    <t>Y</t>
  </si>
  <si>
    <t>YMSIELISEVNNQRCQCLLLNLRMRTGDQLPLLLILNRHTMNLLATTGRASTSIMLGFSSSARMRLSRNCVRVLQRSLCLNLALGRYRLLIIITPEMHRTQLQIVI*</t>
  </si>
  <si>
    <t>NC_018462.Sathuperi virus .S.</t>
  </si>
  <si>
    <t>L</t>
  </si>
  <si>
    <t>LIVEYTTEICQANSFLKMYHNGMQLHLTRRLGMWHLLVSMGSNSTSVLLESSSSTRRRPRWSYIRRHNQVSILLLVGSNSQWLITIFPNMSQILCQTMPSHFTGCRDI*</t>
  </si>
  <si>
    <t>KJ481927.Buffalo Creek virus.S.</t>
  </si>
  <si>
    <t>SSVLRNRFHLLTSALWLISILFLMIQPVS*</t>
  </si>
  <si>
    <t>KF254772.Marituba virus.S.</t>
  </si>
  <si>
    <t>R</t>
  </si>
  <si>
    <t>RPRVVNFLGSSFMSLTVLLEIDTESWQLLCLSFRLRSGARIRLLLTLNKHTKVLSMNTGRSSLLRILECSSSVRMRLNRSSVRVRQSSLTLNLALGRSLLLTTITLPTQQIRSLMVN*</t>
  </si>
  <si>
    <t>EVHLCHLQFYWRLIQSHGNSFV*</t>
  </si>
  <si>
    <t>KF697146.Madre de Dios virus.S.</t>
  </si>
  <si>
    <t>VVYSTIQNIKRNSNNVRVHFQ*</t>
  </si>
  <si>
    <t>FJ943505.Tensaw virus.S.</t>
  </si>
  <si>
    <t>SSVLHTKNLQILRISCAFRKSLVFK*</t>
  </si>
  <si>
    <t>KJ867197.Nyando virus YM176-66.S.</t>
  </si>
  <si>
    <t>SPDLLCLRSHFMMSSLLPKMDLILINNTWHLKLMPEQGLILFPLGSSSSMPGKPKINSLVDQSQRLVLNLAHGRWRWSITIFKETGTMLSATRILQSTDCQDI*</t>
  </si>
  <si>
    <t>KF981635.Khurdun virus.S.</t>
  </si>
  <si>
    <t>SSVLPKIENKLFKDTKDEFFI*</t>
  </si>
  <si>
    <t>JN572076.Taiassui virus.S.</t>
  </si>
  <si>
    <t>KSCLKLHLMILAKLQQALSIRTISI*</t>
  </si>
  <si>
    <t>KF254781.Madrid virus.S.</t>
  </si>
  <si>
    <t>SIELISEVNNQRCQCLLLNLRMMTGAQLPLLLILNKPTMNLLATTGRASASIMLEFSSSARMRLNRNCVRALRRSLCLNLAVGRSRLLIIITPEMHQTRLQIIV*</t>
  </si>
  <si>
    <t>KM272182.Gamboa virus.S.</t>
  </si>
  <si>
    <t>KYYKVFANLKILFESDEARCLTLYTYLTMIRRQALALMIQRRNTMSLLVLTGTSLLQQTLNVSSCMHVQPRLVWQRTRRNAERLLLDLGRLRLLITITEEPLRLQCRTMIIPCTAFPDILPCTACRPAPRISRTLSESSQSSSTRSLSPWGSTGSMEQ*</t>
  </si>
  <si>
    <t>NC_004110.La Crosse virus.S.</t>
  </si>
  <si>
    <t>CTPLEYFENKLLLTVFYLRGNYQECDVGFGVL*</t>
  </si>
  <si>
    <t>KF590575.Kibale.S.</t>
  </si>
  <si>
    <t>I</t>
  </si>
  <si>
    <t>IQFKTRNRQSEKERWLLVSFLRIM*</t>
  </si>
  <si>
    <t>SIKSFSLTILTQLEFNLKPETDNRKKRDGYWFRF*</t>
  </si>
  <si>
    <t>TILLDLDPFVLGINLQQCRTNLRSLTLSQALRLKVMFFTQHMKTTLSWLIQIRSRKF*</t>
  </si>
  <si>
    <t>HE795095.Peaton virus.S.</t>
  </si>
  <si>
    <t>SSVLHYRTKLLNGKPIHFPRCSSTESRYV*</t>
  </si>
  <si>
    <t>N</t>
  </si>
  <si>
    <t>NKAFKWQTNSFSKMFLNGISLRLTRRSGMWHLLLNMGPSSISIPLESSSSIRRRPRWCSVRRHNQVLILHLVASNLHWLITIFPNTQQILCQTLPSLSTASRDI*</t>
  </si>
  <si>
    <t>KM272188.Alajuela virus.S.</t>
  </si>
  <si>
    <t>SSVLLSKLFLKILQSFANLEILFESDEARCLTLYTYLTMIRRQALALMIQRRNTMSLLVLTGTSLLQQTLNVSSCMHVQPRLVWQRTRRNAERLLLDLGRLRLLITITEEPLRLQCRTMIIPCTAFPDILPCTACRPAPRISRTLSESSQSSSTRSLSPWGSTGSMEQ*</t>
  </si>
  <si>
    <t>KYYKVLQTWRSSLSPTKQDV*</t>
  </si>
  <si>
    <t>NC_018464.Shamonda virus.S.</t>
  </si>
  <si>
    <t>VVNPLLTTEICQANSFLKMYHNGMQLHLTRRSGMWHLLVSMGNNSISVLLESSSSTRRRPKWSYIRRHNQVSILLLVGSNSQWLITIFPNMSQILCQTMPLHFTGCQDI*</t>
  </si>
  <si>
    <t>KM272176.Gamboa virus.S.</t>
  </si>
  <si>
    <t>KF697162.Buttonwillow virus.S.</t>
  </si>
  <si>
    <t>SSVLHNSKTKSLIKQCLSSSLMMYLNGLHPRLTRRQHMWHLKLSTEQASALVSLEFSSSTRRRPRIVYVRRHNQMSILLLASQSFQWLITIFHNSSQIRCQITVLPCTASPVTLRDG*</t>
  </si>
  <si>
    <t>JQ659258.Herbert.S.</t>
  </si>
  <si>
    <t>LIKSRLKQWLPILNSMITSQAQVLEGRHSMLLMKTMCF*</t>
  </si>
  <si>
    <t>NC_022597.Murrumbidgee virus.S.</t>
  </si>
  <si>
    <t>RNRFHPLTSAVWLILILFLMIQPVLWVTLTRKQDMSISYLTTPVS*</t>
  </si>
  <si>
    <t>HE795101.Sango virus.S.</t>
  </si>
  <si>
    <t>NKAFKWQTNSFSKMFLNGISLRLTRRLGMWHLLLNMGPNSILIPLESSSSIRRRPRWCSVRRHNRVLILHLEASNLHWLITIFPNTQQILCQTLPSLSTASQAI*</t>
  </si>
  <si>
    <t>VLHYRTKLLNGKPIHFPRCSSTESRYV*</t>
  </si>
  <si>
    <t>KJ867194.Nyando virus ERET147.S.</t>
  </si>
  <si>
    <t>SSDLLCLRSLFMMSSLLPKMDLILINNTWHLKLLQEQGLILFPLGSSSSMPGKPKINSLVDQSQRLTLNLAHGRWRWSITIFKETGTMLSATRILQSTDCQDI*</t>
  </si>
  <si>
    <t>HE795092.Douglas virus.S.</t>
  </si>
  <si>
    <t>F</t>
  </si>
  <si>
    <t>FTTEICQANSFLKMYHNGMQLHLTRRSGMWHLLVSMGNNSISVLLESSSSTRRRPRWSYIRRHNQVSILLLVGSNSQWLITIFPNMSQILCQTMPSHSTGCQDT*</t>
  </si>
  <si>
    <t>NC_018477.Simbu virus.S.</t>
  </si>
  <si>
    <t>STINYIIKWQTNSFLRMYLNGTYLHLVRRQGMWHLLVGMGNNLTSVLLESSSSTRRRPKWSYIRRHNQMLILLLEGSNLHWLITIFPNTQLIRCQTMPSPSTGSLDI*</t>
  </si>
  <si>
    <t>KM245522.Guaroa virus.S.</t>
  </si>
  <si>
    <t>SSVLHTTYQWLKLNSLMLLKMQQVHLTRSSNMLLLNVQTQQGLITTILESSISMGRDPKILSLREVNNRLFLTLEAGEFLWLIHIFLETGTVQSSMIHSHFIE*</t>
  </si>
  <si>
    <t>GU390673.Tahyna virus.S.</t>
  </si>
  <si>
    <t>CTPLEYFENSLSLLEIPRGITWKCDV*</t>
  </si>
  <si>
    <t>KJ481921.Mapputta virus.S.</t>
  </si>
  <si>
    <t>SSVLRKRFRVLLLWLTLTLCLKMIHRQQAIMILMQVMNTLLVDS*</t>
  </si>
  <si>
    <t>HM627180.I612045 virus.S.</t>
  </si>
  <si>
    <t>NLEFLYLLDIQHVKKESQSRTISQHCCNCKH*</t>
  </si>
  <si>
    <t>ILISLRYSTCQKRIPIKNNLSALLQLQALRLMRLIIISLQGMMVVHHSTQLQHIKSLLKLTKML*</t>
  </si>
  <si>
    <t>NC_022037.Brazoran virus.S.</t>
  </si>
  <si>
    <t>SSELPWKNRYMFESYIQLYPIVQTCPYRSLRVLTLLTINQGTLNLFLILDRHTKCLSVLTDKGYRTSVRYVSSCLRLDNVSLRCVKRGYHKLILALEHWYFRWLIAIIPTSGRIVSLGQHSPFDVCPGSLPCTSCSSTKFPLPTELSSKELSLIQLQEQKILTGTSGISYIYRSCQEQNSTS*</t>
  </si>
  <si>
    <t>VVNFLGRIAICSRVISSCIQLYKHVLIGHSGF*</t>
  </si>
  <si>
    <t>NC_018460.Aino virus.S.</t>
  </si>
  <si>
    <t>LHYRTKLLNGKPIYFPRCSSTESRYV*</t>
  </si>
  <si>
    <t>NKAFKWQTNLFSKMFLNGISLRLTRRSGMWHLLLNMGPNSISIPLESSSSIRRRPRWYSVRRHNQVLILHLVASSLHWLITIFPNTQQILCQTLPSLSIVSQDI*</t>
  </si>
  <si>
    <t>NC_005218.Hantaan virus.S.</t>
  </si>
  <si>
    <t>SSRLPKELLEQRWQLWRNYRGKSMPMRVN*</t>
  </si>
  <si>
    <t>JN572082.Wyeomyia virus.S.</t>
  </si>
  <si>
    <t>KF697144.Iquitos virus.S.</t>
  </si>
  <si>
    <t>VVYSTIQNIKRNFNNVRVHFQRCTTTDYIYI*</t>
  </si>
  <si>
    <t>KJ867188.Nyando virus  MP401.S.</t>
  </si>
  <si>
    <t>TAIKCRNWCSMMSSQLPKMDLILISSMWHLKLQLEQGLTLFPLGSSSSMPGKPKINSLVDQSRRLVLNLEHGRWKWSITIFKETGTILSATQISQCIDSQDI*</t>
  </si>
  <si>
    <t>CTPQLNSIFELLLNVGTGVL*</t>
  </si>
  <si>
    <t>HM007350.Jamestown Canyon.S.</t>
  </si>
  <si>
    <t>EYIEINPYRRNTWLIWEIWFSMMSHPQVQMDLIQMQGLWHLWLTTESLSICQPLGSSSLMQQKPKLLSLVNRSGKLLLSLESGRWRSSIIIFLETGTTQLVTTILPSIGFQDI*</t>
  </si>
  <si>
    <t>JX853181.Schmallenberg virus.S.</t>
  </si>
  <si>
    <t>TPLLTTEICQANSFLKMYHNGMQLHLTRRSGMWHLLVSMGNNSTSVLLESSSSTRRRPRWSYIRRHNQVSILLLVGSNLQWLITIFPNMSQILCQTMPLHFTGCQDI*</t>
  </si>
  <si>
    <t>KP052852.Oropouche virus.S.</t>
  </si>
  <si>
    <t>VVYSTIQNIKRNSNNVRVHFQRCTTTDYIYI*</t>
  </si>
  <si>
    <t>KF254778.Caraparu virus.S.</t>
  </si>
  <si>
    <t>EVNNQRCQCLLLNLRMTTGAQLPLLLILNKPTMNLLATTGRTSASIMLEFSSSALMRLNRNCVRALRRSLCLNLAVGRSRLLIIITPEMHQTRLQIIV*</t>
  </si>
  <si>
    <t>KM272185.Calchaqui virus.S.</t>
  </si>
  <si>
    <t>SKLFTKSYKSFKVSQTWRCFLRTTKQDV*</t>
  </si>
  <si>
    <t>TIHKILQIFQSFANLEVLFENDEARCLMIFTYSTMIRRQALALMIQRENMINLLVLTGSNLLQQTLNVFSCMHARPRLVFQRTRRNAERLLLELGRLRLLITIIDEPLQLRCRTMILPCTAFPDILPCTVCRPVWRMRSLSSESDQQSSTRSLSPWGSTGSMEQ*</t>
  </si>
  <si>
    <t>KJ867200.Mojui dos Campos virus.S.</t>
  </si>
  <si>
    <t>NYYILKIFKSSREINLAQWQNWSSMTLHPLVKVDMIPIGTIWHLRLELERESVLCRLGSSSSMPKKPRISSVVNLTRRLILNLEHGRWRWSIIIFRETETVRLVTWILPCIGSLDS*</t>
  </si>
  <si>
    <t>JN572064.Anhembi virus.S.</t>
  </si>
  <si>
    <t>KKFKRCQRLFLKMLGKSLPVPLILMFNILHLKGTIQMA*</t>
  </si>
  <si>
    <t>KM272179.Gamboa virus.S.</t>
  </si>
  <si>
    <t>SKLFLKILQSFANLEILFESDEARCLTLYTYLTMIRRQALALMIQRRNTMSLLVLTGTSLLQQTLNVSSCMHVQPRLVWQRTRRNAERLLLDLGRLRLLITITEEPLRLQCRTMIIPCTAFPDILPCTACRPAPRISRTLSESSQSSSIRSLSPWGSTGSMEQ*</t>
  </si>
  <si>
    <t>JN572079.Tucunduba virus.S.</t>
  </si>
  <si>
    <t>KSCLKLHLMILAKLQQALSIQTISI*</t>
  </si>
  <si>
    <t>KF697156.Utinga virus.S.</t>
  </si>
  <si>
    <t>KWQNLYLMMSPRGLHQHLTQRWPMLLLKQHFARL*</t>
  </si>
  <si>
    <t>VVYSAISKQKRIYKNGRICI*</t>
  </si>
  <si>
    <t>SSVLHTTNLLLLRIIITSIPIENHLELFND*</t>
  </si>
  <si>
    <t>N-terminal ext.</t>
  </si>
  <si>
    <t>NKTYKMSEFVFNDVPQRTTSTFDPEAAYVAFEAKYGQVLNAGVVRVFFLNQKKAKDVLRKTSRPMVELTFGGVKFTMVNNHFPQFQANPVPDNGLTLHRLSGYLARWAFTQMRSPLKQAEFRAAIVIPLAEVKGCTWNDGDAMYLGFAAGAEMFLQTFTFFPLVIEMHRVLRDGMDVNFMKKVLRQRYGQKTAEQWMKEEIIAVRAAFEAVGTLAWARTGFSPAAREFLRQFGIDL*</t>
  </si>
  <si>
    <t>KF719221.Chatanga virus.S.</t>
  </si>
  <si>
    <t>KYFVANCFCLRELLGSVMSDLVFYDVASTGANGFDPDEGYMAFCVKHAESISLAAVRIFFLNAAKAKAALARKPEKKASPKFGEWQVEIVNNHFPGNRNNPIGNNDLTVHRLSGYLARWVLEQYKENEDESQRELIKTTVINPIAESNGVRWDSGPEIYLSFFPGTEMFLETFKFYPLTIGIYRVKQGMMDPQYLKKALRQRYGTLTADKWMSQKVTAIAKSLKEVEQLKWGRGGLSDTARTFLQKFGIRLP*</t>
  </si>
  <si>
    <t>CTPQFQNKKEFIKMAEFVFNDVPQRSTSTFDPEVAYATFEAAFRQTLNVNVVRVFFLNQKNAKNVLRKTSRPNVDLTFGGATFPIVNNHFPQFQSNPVPDNGLTLHRLSGYLARWSMDQMRTNPIRQAEFRAAVVVPLAEIKGCTWNDGDAMYLAFAAGAEMFLNTFTFFPLVIEMHRVLKDGMDVNFMRKVLRQRYGTKTAEQWMKDEIIPIKAAFEAVGMLSWARTGFSPAARDFLRQFGINV*</t>
  </si>
  <si>
    <t>KIILGSQMIELEFNDVTANTSSTFDPEVAYANFKRIHTNGLNYDHIRIFYIKGREIKISLAKRSEWEVTLNLGGWKIAVYNTNFPGNRNNPIPDDGLTLHRLSGFLARFLLEKMLKVSEPEKLIIKTKIINPLAEKNGITWNDGEEVYLSFFPGAEMFLGTFKFYPFAIGIYKVQSKEMEPKYLEKTMWQRYMGLEASSWTVSKLTEVQSALTVVSGLGWKKTNVSAAARDFLAKFGINM*</t>
  </si>
  <si>
    <t>IQQKVIKGSLMIELEFHDVAANTSSTFDPEVAYANFKRVHTTGLSYDHIRIFYIKGREIKTSLAKRSEWEVTLNLGGWKITVYNTNFPGNRNNPVPDDGLTLHRLSGFLARYLLEKMLKVSEPEKLIIKSKIINPLAEKNGITWNDGEEVYLSFFPGSEMFLGTFRFYPLAIGIYKVQRKEMEPKYLEKTMRQRYMGLEAATWTVSKLTEVQSALTVVSSLGWKKTNVSAAARDFLAKFGINM*</t>
  </si>
  <si>
    <t>TNMSRKGQVKQTTPKTEVVMPALSFRDEDVDYVFSAGDDGLAPFNPKEAYNKFMQENADSMTIQNMDIFLTKAKQAKDMMKVKNKSHMTFTFGTWTITFKNNHYPGRRNDTVNQDDLTINRVSGFVGYTILRMYDEPKNKELINANIVNPIAESKGVTWANGPRIYLSFLPGTEMFMLEFKFFPLAVGLARCAKEGMDVEYLKKPMRQILTDGSKPADWLFGKIDEIKRAHKVCMSLKFARSGINEAMAKFLAEFEL*</t>
  </si>
  <si>
    <t>P</t>
  </si>
  <si>
    <t>PEMSVPTFEFTDDDRGPTASSFDPQQAYNEFVSNHGESLSVDNIRIFFLRANEAKQKLRKSSAKVAMLKFGTWKVEVVNNHYPGNASNPVADNSLTLYRISGFLAKYTLELHNDSDHRAEIEEKIVNPIAESKGVTWQAGARIYLAFFPGTIMFLYEFEMLSLAIYLYRAQKDEIDPSLLKKPLRQKYKKDNPEKWMREKKVMIQGALGRIAKLPWGTTGLSAQARDFLKEFGITMK*</t>
  </si>
  <si>
    <t>LILSFSMLELEFEDVPTNIGSTFDPESGYINFQRNYLPGVTLDQIRIFYIKGREIKNSLAKRSEWEVTLNLGGWKVPVLNTNFPGNRSNAVPDYGLTFHRISGYLARYLLGKYLAETEPEKLIMRTKIINPLAEKNGITWESGPEVYLSFFPGAEMFLGTFKFYPLAIGIYKVQRKEMDPKFLEKTMRQRYLGLDAQTWTTTKLDEVERALKVVSGLGWKKTNVSNAAREFLSKFGIRM*</t>
  </si>
  <si>
    <t>VVCSTSNVVHSIIKQSIEFTMSTGPDFIYDDRPAAVSSTFNPEKGYMDFITAYGKNINADNVRIFFLNHKKAKDSLKGSPKVEVDLQFGTLRVKVVNNHNPRNRDNPVADNAITLHRLSGYLAKWCFDEIDHGQIEEAEVKSKVVIPLAEAKGCKWGDGVALYLAFAPGAEMFLKDFEFYPLAIDIQRVVKDGMDITFMRKVLKQRYGTKTADDWMISEVTAIQSAVKVVAKLPWAKAGFTAAAKNFLAKFNISV*</t>
  </si>
  <si>
    <t>YRNMATPLFEFSVEERGQNSSTFDPKQAYQSFVDAHREELTLENIRVFFLRANEAKQKLRKSSAKLANLKFGTWKVPVVNNHYPANTANTVADGELTLHRISGFLAKFILDLYADTEHRPEIEEKIINPIAESKGVTWAQSAKIYLSFFPGTEMFLHDFEMLPLAIYIYRAQKGEIDVSLLKKPLRQQYKNDTPDKWMREKKVMIQGAVSRISKLPWGTSGLSSQAKDFLKEFGITMK*</t>
  </si>
  <si>
    <t>LRIAMANQFIFNDVPQRNAATFNPDAGYVAFISKYGQQLNFTVARVFFLNQKKAKMVLHKTPQPSVDLTFAGVKFTVVNNHFPQYTANPVSDTAFTLHRISGYLARWVAEQCKANQIKFAEAAATIVMPLAEVKGCTWSDGYAMYLGFAPGAEMFLETFEFYPLVIDMHRVIKDGMDVNFMRKVLRQRYGQLTAEEWMTSKLDAVKAAFGSVAQISWAKSGFSPAARAFLAQFGIQI*</t>
  </si>
  <si>
    <t>YRIMATPLFEFSVEERGQNSSTFDPKQAYQRFIDEHRDELTLENIRVFFLRANEAKQKLRKSSAKLANLKFGTWKVPVVNNHYPANTANTVADGELTLHRISGFLAKFILELYADTEHRPEIEEKIINPIAESKGVTWAQSAKVYLSFFPGTEMFLHEFEMLPLAIYIYRAQKGEIDVALLKKPLRQQYKNDTPDKWMKEKKVMIQGAVSRISKLPWGTSGLSSQAKDFLKEFGITMK*</t>
  </si>
  <si>
    <t>KAYLVDMGDLVFYDVASTGANGFDPDAGFVAFMADHGESINLAAVRIFFLNAAKAKAALARKPERKATPKFGEWQVEIVNNHFPGNRNNPIGNNDLTIHRLSGYLARWVLEHFTEDDDESQRELIRSTIINPIAESNGIHWNNGPEIYLSFFPGTEMFLEVFKFYPLTIGIYRVKHGMMDPQYLKKALRQRYGTLTAEKWMAQKTVLIAKSLKDVEQLKWGRGGLSDAARTFLIKFGVKLP*</t>
  </si>
  <si>
    <t>NC_024075.Cat Que virus.S.</t>
  </si>
  <si>
    <t>CTPQFKNLKSFNSMADAIVFNDVPQRAQSTFDPEAQYVAFENTYRANLTVNTARVFFLNQKRAKDTLRQTPRPNVNLTFGQCTFPVVNNHFPQFQSNPVNDTALTLHRLSGYLARWLMTFYAQSPVNQAAVREAVIIPLAEVKGCSWDDGPALYLGFAAGAEMFLQTFTFFPLVIEMHRVLKDGMDVNFMRKVLRQRYGALTAEQWMRQEIVAIRAAFEAVGALPWARTGFSPAAREFLAQFGIRI*</t>
  </si>
  <si>
    <t>PEMSVPTFEFTDEDRGPAASTFDPQQAYNEFVSNHGESLNIDNARIFFLRANEAKQKLRKSPAKVAMLKFGTWKVQVVNNHYPGNASNPVADSDLTLYRTSGFMAKYILELHNDSDHRTEIEEKIVNPIAESKGVTWQAGAKIYLAFFPGTIMFLYEFEMLSLAIYLYRAQKEEIDPSLLKKPLRQKYKKDNPEKWMREKKVMIQGALGRIAKLPWGTTGLSAQARDFLKEFGITMK*</t>
  </si>
  <si>
    <t>NMSSQFIFEDVPQRNAATFNPEVGYVAFIGKYGQQLNFGVARVFFLNQKKAKMVLHKTAQPSVDLTFGGVKFTVVNNHFPQYVSNPVPDNAITLHRMSGYLARWVADTCKASVLKLAEASAQIVMPLAEVKGCTWADGYTMYLGFAPGAEMFLDAFDFYPLVIEMHRVLKDNMDVNFMKKVLRQRYGTMTAEEWMTQKITEIKAAFNSVGQLAWAKSGFSPAARTFLQQFGINI*</t>
  </si>
  <si>
    <t>ISSFNECIMADIDFVFDDTTSVVSDFDPKAGYEYFISNYTSELNLGSLNTFFKNVAKAKAQLRMKSKRQVTMKFGDLEVVIHNNNYPGYQNNELSTADLTLHRLSAYLIKYAADEVKEAMRANNRAQAAVWKGLILPLSLSHGVTWEHGYVLYMSFTPGAEMFMDTFMFYPVAIGIYRAKQDPEQAQYLKKALRQRYAGQKAEVWMVKHQKDVQAAVEEVAKLPWTKSSMSEAARQFLAKFGIKI*</t>
  </si>
  <si>
    <t>YRVMATPLFEFSVEERGQNSSTFDPKQAYKSFVDEHREELTLENIRVFFLRANEAKQKLRKSSAKLANLKFGTWKVTVVNNHYPANTANTVADGELTLHRISGFLAKFILDLYADTEHRPEIEEKIINPIAESKGVTWAQSAKIYLAFFPGTEMFLHEFEMLPLAIYIYRAQKGEIDVSLLKKPLRQQYKNDTPDKWMKEKKVMIQGAVSRISKLPWGTSGLSSQAKDFLKEFGITMK*</t>
  </si>
  <si>
    <t>NC_026282.Maprik virus.S.</t>
  </si>
  <si>
    <t>G</t>
  </si>
  <si>
    <t>GLIMADNDFVFDDDSTTVSDYDPNAGYKYFMSGSYDINLPSVNAFYKNAAKVKQQMRLKAKKKITMQFKDLVVEIVNNNYPGYQNNQLSNTDLTIHRLSGYLSRYVIEEYSEAQQAGNRKQADIWKGVINPIALSHGVTWEHGHLIYMSFAPGAEMFMDTFSFYPLAIGIFRAKQDPEQAQYLKKALRQRYNGQKAEVWMQKNQKDVQQAVDEISKLPWTKSSMSEAARQFLSKFGIRI*</t>
  </si>
  <si>
    <t>KEIPIMSEFIFNDVPQRTTSTFDPEAAYVAFEARYGQVLNAGVVRVFFLNQKKAKDVLRKTSRPMVDLTFGGVQFAMVNNHFPQFQSNPVPDNGLTLHRLSGYLARWAFTQMRSPIKQAEFRATVVVPLAEVKGCTWNDGDAMYLGFAAGAEMFLQTFTFFPLVIEMHRVLKDGMDVNFMKKVLRQRYGQKTAEQWMREEIVAVRAAFEAVGTLAWARTGFSPAARDFLRQFGIDI*</t>
  </si>
  <si>
    <t>LVMSEIAFYDVQSTAQNGFDPDQQYLAFKANAGAGLNIVSARIFFLNARKAKDQLSRRPEPKISLKFGTWSVEVVNNHFQGNRDNVISDTDLTIHRLSGYIARFILDQYLAGNTVVQSGIQLQIVNPIAESNGIKWSAGAEIYLSFFPGTEMFLEKFNFYPLAIGIYRVKRGMMDAQYLKKALRQRYGNLTADQWMQSKSDEVLRAISVLEKLQWGKSGLSEAARQFLGKFGILI*</t>
  </si>
  <si>
    <t>KTSYSKILKMNFSFEESNLQSTFVFNEFQDRFWNDYGAYISDDDVQKFLNNSLRLKEAVKKAGIVSVNLKKGDKSKTLLFKKGSGQANDRNLLDTDMTVKRFGAIMAVKALQINRQKKKDFLTSPVGIALGIPAEKIHWHLAAHPGAYMAVDEFKYYPYLIELHKAKKSETKDYLAPAARQQFEGSTVIEYVMSRRSAIVQEFEDESKTWKGKAAGGKIGGLIDECLKAFKISI*</t>
  </si>
  <si>
    <t>VKIMSEIAFDDIGQIAASTFNPDNQYIGFKKVFTVGLTYDQIRIFFLNGKKAKETLSKRSEETVTLNFGGWRIPIVNTHFPGNRNIDLADDALTLHRVSGYLARYLLEKVLSAQEPEKVIIKTRIINPIAASNGITWDDGYEVYLSFFPGSEMFLEAFKFYPLAIGIYKVQKGMMDVKFLEKTMRQKYAGLDATVWTQQKYTDVINALLVVNGLGWKKSNVSAAAKDFLSKFGIQI*</t>
  </si>
  <si>
    <t>KF697148.Manzanilla virus.S.</t>
  </si>
  <si>
    <t>CTPQFKNFKSLNSMADAIVFNDVPQRAQSTFDPEAQYVVFENTYRANLTINTARIFFLNQKRAKDTLRQTPRPTVNLTFGQCTFPVVNNHFPQFQSNPVSDTALTLHRLSGYLARWLMTFYAQSPVNQAAVREAVIIPLAEVKGCSWDDGPALYLGFASGAEMFLQTFTFFPLVIEMHRVLKDGMDVNFMRKVLRQRYGALTAEQWMRQELVSIRAAFDAVGALPWARTGFSPAAREFLAQFGIRI*</t>
  </si>
  <si>
    <t>KF697141.Ingwavuma virus.S.</t>
  </si>
  <si>
    <t>CTPQFKNLKFFNIMAEAIVFNDVPQRTQSTFDPEAQYVVFENTYRANLTVNTARIFFLNQKRAKDTLRQTPRPTVNLTFGQCTFPVVNNHYPQFQSNPVDDSALTLHRLSGYLARWVMTFYAQSPVNQAAVREAVVIPLAEVKGCSWNDGPALYLGFAAGAEMFLQTFTFFPLVIEMHRVLKDGMEVNFMRKVLRQRYGALTAEQWMRQEIVAIRAAFDAVGALPWAKSGFSPLAREFLAQFGIKI*</t>
  </si>
  <si>
    <t>SEMSVPTFEFTDDDRGPVASSFDPQQAYNEFISNHGESLSIDNARIFFLRANEAKQKLRKSSAKIAMLKFGSWKVEVVNNHYPGNASNPVADNSLTLYRISGFLARYILELHNDSDHRAEIEEKIVNPIAESKGVTWQAGAKIYLAFFPGTIMFLYEFEMLSLAIYLYRAQKDEIDPSLLKKPLRQKYRKDNPEKWMREKKVMIQGAIGRIAKLPWGTTGLSSQAREFLKEFGITMK*</t>
  </si>
  <si>
    <t>VRRSKMSDSLYVFDDDSTASSSTYDPTQEYNVFISTHGDQLTPANIKCFFLHARTAKARLAKDPAERRTLTFGSWKVEVVNNHYRRATPVTVQDHDNTLHRISGYLALYCLQTSSQNKQNFERIKSVVINPISESMGINWQHGAMIYLSTLPGAEMFLTEFQLFPLAFAVVRVKKNLASPETVKKVLRQRYDGKLPGEWMNSELEKVKTAITKVEALHKTFVGVTARMIEFFTALGINLDMRR*</t>
  </si>
  <si>
    <t>GEIIKSVMSDLVFYDVASTGANGFDPDAGYMDFCVKNAELLNLAAVRIFFLNAAKAKAALSRKPERKANPKFGEWQVEVINNHFPGNRNNPIGNNDLTIHRLSGYLARWVLDQYNENDDESQHELIRTTIINPIAESNGVGWDSGPEIYLSFFPGTEMFLETFKFYPLTIGIHRVKQGMMDPQYLKKALRQRYGTLTADKWMSQKVAAIAKSLKDVEQLKWGKGGLSDTAKTFLQKFGIRLP*</t>
  </si>
  <si>
    <t>NQKPTIGKREMATGFVFEDNVTSSTFRGQTFYNKHVNDAFLKDPAKVKDMLAKGVQLKRAIQALGDGEGMTLRGYFVKKGIDLVVYKGSIDLSDDLYTFSRLQGMCACAAYTNSQDYPDLVVAIAKANGFKWDPAYTLPQRSAYLSFTPGAHLFSDVFDFWPVACALFEIKKNGKSSDSDLKVYQSRFRSRDESGPMIDKIADNAQLIKSTFSTIVGEGGIRSVAIKSLINKIWSQ*</t>
  </si>
  <si>
    <t>LRPICAWNKLATMSNQFTFTNTVTSSTFKGDVFYTAHENDTFLAHPDKVKEILAKGVQLKRAVQKLDEGASLTMKGFYVKQGVELTIYKGGPELNDEVYTFSRLQGMCACYVYINSIKFPDVVIAIARSNGFEWKQEYNDHQKCAYLSFTPGAHLFSHIFGYWPIACALYEIMRDGKQSDKDLKVYQSRFRARDSEGPMMDKIEQNSRRIKATFESIVGEGGVKSVAVRSLINKIWP*</t>
  </si>
  <si>
    <t>IQKKLIKATLMIEVEFHDVADKSSTYDPEVAYAKQKRVHTTGLSYDHIRILYKRRKNKTSPTKTTEWERTVKLGDGKNTADKTNFPGNSKNPGTDDGPTPNRLRKTLPRYLLKKKMKVSEPEKLIIKSKISNQGAEKNGINGKDGEEINNSFIPGTEMFLGTFRVYPLAIGIYKVKSKEREPKYLEKTKRQRNMGQKAANWTVSKWTEVQSALTVVSSLGWKKTNVSAAARDFLAKFGINIKAGMHFESS*</t>
  </si>
  <si>
    <t>GU018037.Cache Valley virus.S.</t>
  </si>
  <si>
    <t>LGILMIELEFNDVAANTSSTFDPEIAYVNFKRIYTTGLSYDHIRIFYIKGREIKTSLTKRSEWEVTLNLGGWKITVFNTNFPGNRNSPVPDDGLTLHRLSGYLARYLLEKILKVSDPEKVIIKSKIINPLAEKNGITWSDGEEVYLSFFPGSEMFLGTFKFYPLAIGIYKVQRKEMEPKYLEKTMRQRYMGLEASTWTISKVNEVQAALTVVSGLGWKKTNVSAAAREFLAKFGISM*</t>
  </si>
  <si>
    <t>SSESTINYRNMSSQFIFEDVPQRNAATFNPEVGYVAFIGKYGQQLNFGVARVFFLNQKKAKMVLHKTAQPSVDLTFGGVKFTVVNNHFPQYVSNPVPDNAITLHRMSGYLARWIADTCKASVLKLAEASAQIVMPLAEVKGCTWADGYTMYLGFAPGAEMFLDAFDFYPLVIEMHRVLKDNMDVNFMKKVLRQRYGTMTAEEWMTQKITEIKAAFNSVGQLAWAKSGFSPAARTFLQQFGINI*</t>
  </si>
  <si>
    <t>TMSEFIFNDVPQRSTSTFDPEAAYVAFEAQYRASLSVSVARIFFLNQKKAKDRLRQTSQPNVNLTFGQSVFPVVNNHFPQFQSNPVPDNGLTLHRLSGYLARWLMDQIRVGGSVREAEIRGAIVIPLAEIKGCTWNDGNAMYLAFAAGTEMFLQTFTFFPLAIEMQRVLKDGMDVNFMKKVIRQRYGTLTAEQWMRQEVTAVTAAFNAVGLLPWARSGFSPVAREFLRNFGINI*</t>
  </si>
  <si>
    <t>ESFNLNDTRTRTDNLYRSSLINKKQIKTMATNFEFNDNITSSSFRGETFYASHENDVFLRDVNKVKDILAKGVQLKRAIQALGEGENLVMKGYTVKAGIELTIYKGGPDLDDNVYTFSRLQGMCACIVFMNSTKYPDLIVAIAKANGFKWESSYTGVQRSAYLSFTPGSHLFSHVFEYWPIACALYEIKKSGKQSDVDLKVYQSRFRSRDETGPMLNKIDENTTLIKNTFSSIIGEGGIRSVAIKSLINKIWPQ*</t>
  </si>
  <si>
    <t>Q</t>
  </si>
  <si>
    <t>QKVIKGSLMIELEFHDVAANTSSTFDPEVAYANFKRVYTTGLSYDHIRIFYIKGREIKTSLAKRSEWEVTLNLGGWKITVYNTNFPGNRNNPVPDDGLTLHRLSGFLARYLLEKMLKVSEPEKLIIKSKIINPLAEKNGITWNDGEEVYLSFFPGSEMFLGTFRFYPLAIGIYKVQRKEMEPKYLEKTMRQRYMGLEAATWTVSKLTEVQSALTVVSSLGWKKTNVSAAARDFLAKFGINM*</t>
  </si>
  <si>
    <t>ISSFNECSMADIDFVFDDTTSVVGDFDPKAGYEYFISNYTSELNLGSLNTFFKNVAKAKAQLRMKAKRQVTMKFGDLEVVIHNNNYPGYQNNELSTADLTLHRLSAYLIKYAADEVKEAMRANNRAQAAVWKGLILPLSLSHGVTWEHGYILYMSFTPGAEMFMDTFMFYPVAIGIYRAKQDPEQAQYLKKALRQRYAGQKAEVWMVKHQKDVQAAVEEVSKLPWTKSSMSEAARQFLAKFGIKI*</t>
  </si>
  <si>
    <t>KF697152.Mermet virus.S.</t>
  </si>
  <si>
    <t>LPQFKNLKFLNSMADAIVFNDVPQRAQSTFDPEAQYVVFENTYRANLTINTARIFFLNQKRAKDTLRQTPRPTVNLTFGQCTFPVVNNHFPQFQSNPVADTALTLHRLSGYLARWLMTFYSQSPVNQAAVREAVVIPLAEVKGCSWDDGPALYLGFASGAEMFLQTFTFFPLVIEMHRVLKDGMDVNFMRKVLRQRYGALTAEQWMRQELVAIRAAFEAVGALPWARTGFSPAAREFLAQFGIRINYPIIIINSEIKYIK*</t>
  </si>
  <si>
    <t>LVMSEIAFYDVQSTAQNGFDPDQQYLAFKAAAGAGLNIVSARIFFLNARKAKDQLSRRPEPKINLKFGTWSVEVVNNHFQGNRDNVISDTDLTIHRLSGYIARFILDQYLAGNTVVQSGIQLQIVNPIAESNGIKWSAGAEIYLSFFPGTEMFLEKFNFYPLAIGIYRVKRGMMDAQYLKKALRQRYGNLTADQWMQSKSDDVLRAIAVLEKLQWGKSGLSEAARQFLGKFGILI*</t>
  </si>
  <si>
    <t>NMSSQFIFEDVPQRNAATFNPEVGYVAFIGKYGQQLNFSVARVFFLNQKKAKMVLHKTAQPSVDLTFGGVKFTVVNNHFPQYVSNPVPDNAITLHRMSGYLARWVADTCKASVLKLAEASAQIVMPLAEVKGCTWADGYTMYLGFAPGAEMFLDAFDFYPLVIEMHRVLKDNMDVNFMKKVLRQRYGTMTAEEWMTQKITEIKAAFNSVGQLAWAKSGFSPAARTFLQQFGINI*</t>
  </si>
  <si>
    <t>KF697136.Facey's Paddock virus.S.</t>
  </si>
  <si>
    <t>SSVLHNSKHNLRNKKMTDFVFNDVPQRATSTFDPEAAYVAFENRFRANLTVDVARIFFLNQKKAKDRLAKTARATVDITFGGVVFPVVNNHYPEYQRNPVPDDGLTLHRLSGYLARWLIDQCNASPVRMTEIRTKVIIPLAEVKGCTWNDGASMYLGFAAGAEMFLQSFTFYPLVIEMQRVLKDGMDVNFMRKVLRQRYGTKTAEQWMRDDIVAVKTAFEAINTISWARSGFSPAAREFLRQFGINI*</t>
  </si>
  <si>
    <t>CTPHYIPMAEIEFFDVAQNATSTFNPELQYATFKRTNTTGLNYDNIRIFYLNGKRSKDTLSKRSEQSIVLNFGGWRIPVVNTHFPGNRNSPILDDSFTLHRVSGYLARYLLERYLTVSAPEQAIIRSKIINPIAASNGITWEDGPEVYLSFFPGTEMFLETFKFYPLAIGIYKVQKKMMEAKYLEKTMRQKYAGLDAAQWTQQKYNEINAALSVVSSLGWKKANVSSAAREFLARFGISL*</t>
  </si>
  <si>
    <t>LGSVMSDLVFYDVASTGANGFDPDAGYVDFCIKHGEAINLHSVRIFFLNAAKAKAALARKPERKASPKFGEWQVEVVNNHFPGNRNNPIDNNDLTIHRLSGYLARWVLEQFKENEDAAQRELIKTTVINPIAESNGIRWDNGAEIYLAFFPGTEMFLETFNFYPLTIGIYRVKQGMMDPQYLKKALRQRYGSLTADKWMSQKTTAIAKSLKDVEQLKWGRGGLSDTARTFLQKFGIRLP*</t>
  </si>
  <si>
    <t>CTPQKISSIATMADIDFVFEDDTSPTSDYDPNAGYEYFVGGQLNLGVGSINAIMKNAAKAKQLLRQKSKRVVQMKFQDLVVDIHNNNYPGFQNNPLKTTDLTMHRLTGYAARYVIEEYNKAISVGDKMQAAVWKEVINPIALSHGVTWEHGPIIYMSFAPGAEMFMDVFSFYPLAIGIYKAKQDPDQAQYLKKALRQRYNGQRAEVWMQKSQTQIQKAVDEISKLPWTKSSMSEAARKFLAKFGIKI*</t>
  </si>
  <si>
    <t>IFNMSKKNPNQEQSLSIAATASIETDEIDYHFTAGDDGGAPFNPTAAYKEFVETHKDALNLGNIKIFFLKARQAKEIMRSKAKVEMTFTFGSLTLTFKNTHHPSNRHLTVDQDDLTINRVTGFLAYAVLLSHREPKNRDSVEQTIINPIAESKGVTWKDGANVYLSFFPGTEMFMLEFKFFPLAVGLARCHKEKMDTEYLKKPMRQMLTDGTKAQVWLGAKIEEIRKAYKVCMALKFSKAGFSEAAREFLREFNLDQDKH*</t>
  </si>
  <si>
    <t>EU294510.Snowshoe hare virus.S.</t>
  </si>
  <si>
    <t>LGSVMSDLVFYDVASTGANGFDPDAGYMAFCVKYAESVNLAAVRIFFLNAAKAKAALSRKPERKANPKFGEWQVEVVNNHFPGNRNNPINSDDLTIHRLSGYLARWVLEQYKENEDESRRELIKTTIINPIAESNGVRWDSGAEIYLSFFPGTEMFLETFKFYPLTIGIYRVKQGMMDPQYLKKALRQRYGSLTADKWMSQKVTAIAKSLKEVEQLKWGRGGLSDTARSFLQKFGIRLP*</t>
  </si>
  <si>
    <t>KJ542624.Calovo virus.S.</t>
  </si>
  <si>
    <t>KLAIADFLNLVQGAYPMIELEFNDVAANTSSTFDPEVAYLNFKRIYTTGLSYDNIRIFYIKGREIKVSLAKRSEWEVTLNLGGWKVTVFNTNFPGNRNSPVPDDGLTLHRLSGFLARYLLEKILKVSDPEKLIIKSKIINPLAEKNGITWSDGEEVYLSFFPGSEMFLGTFRFYPLAIGIYKVQRKEMEPKYLEKTMRQRYMGLEASTWTVSKLNEVQSALTVVSGLGWKKTNVSSAAREFLAKFGINM*</t>
  </si>
  <si>
    <t>TSLEESLYVRELYPVVSNCTNMSLSVTQGFDFADDQPGDPQFVFDPRQAYQVFISTYGQGLQDLSAVRIFLSKARQCKLKMREKRIPQINTRFGALVLPLVNCHHPDFRQNRIPGTALTLRRVSGFIAMYIMFQYEVSPANRAIIERTIVNPIARAKNLDWDIGYKLYLSFLPGAEFYLLELDFFPLCIAMYRVKDGKLDEDFLDRIMAQQVEGMNQDLWTVKYEGLIEKSEKIVNNLQWKDKPAGRITQAGLEFLRKRGIAMRKYGPSAPLSIQGATALPMLTSTQSQQQQLQSQQSATPAAYTFPGMQYFQPQMYQSIPQASIYQPQIQLQQPMINQQQYASLGAKPKVNSQLMTPISFGAPQVAPRQQGLPFLNAAGPNLQSVIPPQQKLQAAPLPQLTVTQEESDAGASAGSLDDMTEEQLTFGDFSAGEDRLSYYEKLGYTPEQIKEAEAKYLAEQQQ*</t>
  </si>
  <si>
    <t>RATRTTMATMEELQREINAHEGQLVIARQKVRDAEKQYEKDPDELNKRTLTDREGVAVSIQAKIDELKRQLADRIATGKNLGKEQDPTGVEPGDHLKERSMLSYGNVLDLNHLDIDEPTGQTADWLSIIVYLTSFVVPILLKALYMLTTRGRQTTKDNKGTRIRFKDDSSFEDVNGIRKPKHLYVSLPNAQSSMKAEEITPGRYRTAVCGLYPAQIKARQMISPVMSVIGFLALAKDWSDRIEQWLIEPCKLLPDTAAVSLLGGPATNRDYLRQRQVALGNMETKESKAIRQHAEAAGCSMIEDIESPSSIWVFAGAPDRCPPTCLFIAGIAELGAFFSILQDMRNTIMASKTVGTSEEKLRKKSSFYQSYLRRTQSMGIQLGQRIIVLFMVAWGKEAVDNFHLGDDMDPELRTLAQSLIDVKVKEISNQEPLKL*</t>
  </si>
  <si>
    <t>JN572070.Macaua virus.S.</t>
  </si>
  <si>
    <t>YREILKMSELVFDDPGQLVTSSFNPEVQYQNFKKEYISGMTYEHARVFFLSGKKAKEALTKRSEETVLSNFSGWRIPIANTHYPGNRNMALPDDALTLHRVSGFLARYLLEKVLSAPEAEKLIIKTKIINPIAASNGITWEDGPEIYLSFFPGAEMFLESFKFYPLAIGIYKVQKKMMDPKFLEKTMRQKYAGMDATTWTQTKTNEVINAVVVVSNLGWKKTNVSTAAREFLLKFGIQL*</t>
  </si>
  <si>
    <t>VKIMSEIAFDDIGQIAASTFNPDNQYIGFKKGFTVGLTYDQIRIFFLNGKKAKETLSKRSEETVTLNFGGWRIPIVNTHFPGNRNIDLADDALTLHRVSGYLARYLLEKVLSAQEPEKVIIKTRIINPIAASNGITWDDGYEVYLSFFPGSEMFLEAFKFYPLAIGIYKVQKGMMDVKFLEKTMRQKYAGLDATVWTQQKYTDVINALLVVNGLGWKKSNVSAAAKDFLSKFGIQI*</t>
  </si>
  <si>
    <t>KEISIMSEFIFNDVPQRTTSTFDPEAAYVAFEARYGQVLNAGVVRVFFLNQKKAKDVLRKTSRPMVDLTFGGVQFAMVNNHFPQFQSNPVPDNGLTLHRLSGYLARWAFTQMRSPIKQAEFRATVVVPLAEVKGCTWNDGDAMYLGFAAGAEMFLQTFTFFPLVIEMHRVLKDGMDVNFMKKVLRQRYGQKTAEQWMREEIVAVRAAFEAVGTLAWARTGFSPAARDFLRQFGIDI*</t>
  </si>
  <si>
    <t>KEYLVDMGDLVFYDVASTGANGFDPDAGFVAFMADHGESINLSAVRIFFLNAAKAKAALARKPERKATPKFGEWQVEIVNNHFSGNRNNPIGNNDLTIHRLSGYLARWVLEHFNSDDDESQRELIRSTIINPIAESNGIHWNNGPEIYLSFFPGTEMFLEIFKFYPLTIGIYRVKHGMMDPQYLKKALRQRYGTLTAEKWMAQKTVLIAKSLKDVEQLKWGRGGLSDAARTFLIKFGVKLP*</t>
  </si>
  <si>
    <t>VVNSTINYRNMSSQFIFEDVPQRNAATFNPEVGYVAFIGKYGQQLNFGVARVFFLNQKKAKMVLHKTAQPSVDLTFGGVKFTVVNNHFPQYVSNPVPDNAITLHRMSGYLARWIADTCKASVLKLAEASAQIVMPLAEVKGCTWADGYTMYLGFAPGAEMFLDAFDFYPLVIEMHRVLKDNMDVNFMKKVLRQRYGTMTAEEWMTQKITEIKAAFNSVGQLAWAKSGFSPAARTFLQQFGINI*</t>
  </si>
  <si>
    <t>PEMSVPTFEFTDDDRGPTASSFDPQQAYNEFIGNHGENLSVDNVRIFFLRANEAKQKLRKSSAKIAMLKFGSWKVEVVNNHYPGNASNPVADNSLTLYRISGFLAKYTLELHNDSEHRAEIEEKIVNPIAESKGVTWQAGAKIYLAFFPGTVMFLYEFEMLSLAIYLYRAQKDEIDPSLLKKPLRQKYKKDNPEKWMREKKVMIQGALGRIAKLPWGTTGLSAQARDFLKEFGITMK*</t>
  </si>
  <si>
    <t>JN968592.Cachoeira Porteira virus.S.</t>
  </si>
  <si>
    <t>RMSEIAFEDVGQITSSTFNPDVQYTNFKRKHTTGLTYDNIRVFYINGKLAKEKLSKRSEETITLDFAGWKVLVYNTHFSNNRGMAIPDEALTLHRLSGYLARYVLERYLSVQEAERLLITTKIINPIAASHGITWNDGPEVYLSFFPGAEMFLEAFKFYPLAIGIYKVQKKLMEAKYLEKTMRQKYAGLDAALWTQQKYAEVTNAVAVVSGLGWKKSNVSAAARDFLSKFGIQL*</t>
  </si>
  <si>
    <t>ERRSKMSNDLYVFDDDTSASSSSYDPKREYDKFISTYGQQLTPANIKCFLLHARTAKARLSKDPAERRTLTFGTWKVEVVNNHYRRAAPITVQDHDLTLHRLSGYIALYCLQASVENAQSFERIRSTVINPISESMGINWQHGAMMYLSTLPGAEMFLTEFQLLPLAFAVVRVKKNLASPETVKKVLRQRYEGRLPGEWMNSELEKVKAAITRVESLHKTFVGVTARMIEFFSALGINLDLRR*</t>
  </si>
  <si>
    <t>RNKSGSMAELVFYDTASTGQSGYDPDRHYLAFKAGIGAGVGVMQARIFFLNAKKAKDQLSRKFDQKVNIKFGTWAVEVVNNHFPGNRDSTVGDMDLTLHRISGFLARHILETFLSADPAQQGVIKTQIINPIAESNGITWAAGAEVYLSFFPGTEMFLSTFSFYPLAIGIYRVKKGLMDAQFLKKALRQRYGGMTADQWMQSKTVEVMAAVNVLEKLKWGKSGLGEAARTFLSKFGIVM*</t>
  </si>
  <si>
    <t>EU564827.Bwamba virus.S.</t>
  </si>
  <si>
    <t>GHRLIKATLSRGTIMSDLIFYDVDSVNANEFDPDTGYLDFKNNYPGALNTNTARTFFLNAAKAKNVLRNKPDKKVNPKFGNWEVEVVNNHFPGNRNNPIGKDDLTLHRISGYLARWILEEYKRDDESEKEIIESTVINPIAESNGIRWSDGAEIYLSFFPGTEMFLEPFKFYPLAIGIYRVKHKMMDAQFLKKALRQRYGKMTAEKWMSTKVKAIGEAVRNVEKLKWGKGGLSDAARNFLKKFDIAMI*</t>
  </si>
  <si>
    <t>JN572067.Iaco virus.S.</t>
  </si>
  <si>
    <t>KMSEIIFDDVGQITSSTFNPDVQYINFKKNHTTGLNYDQIRVFFLNGKKAKETLAKRSEESLQLNFGGWRVVVMNTHFPGNRNMLIPDEAMTLHRLSGYLARYLLERILSGPEHEKVVITSKIVNPIAASNGITWTDGPEVYLSFFPGTEMFLESFKFYPLAIGIYKVQKKMMESKYLEKAMRQKYSGMDATLWTQQKYAEVTNALAVVSNLGWKKSNVSAAARDFLAKFGIQL*</t>
  </si>
  <si>
    <t>KMSEIVFEDAGQITSSTFNPDVQYIAFKRNHTNGLTYDQIRIFFLNGKKAKETLAKRSEESVQLNFGGWRVLVMNTHFPGNRNMLIPDEAMTLHRLSGYLARYLLEKMLAVQEQERLVITNKIVNPIAASNGITWLDGPEVYLSFFPGSEMFLEAFKFYPLAIGIYKVQKKMMESKYLEKAMRQKFAGMDAALWTQQKYSEVTNALAVVSNLGWKKSNVSAAARDFLAKFGIQL*</t>
  </si>
  <si>
    <t>KJ867203.Kaeng Khoi virus.S.</t>
  </si>
  <si>
    <t>RTFFSLMSEIVFYDEPLRIQSGFDPERQYMEFIRGVGNGISLPSIKIFFLNARKAKDKLSLRSDRKISLKFGTWSVEVVNNHFQGNRDSTIGNMDLTLHRLSGYLARHVLELYLAANPVNQANIRQTIINPIAESNGIHWDSGAEIYLSFFPGSEMFLEKFNFYPLAIGIYRVKRGMMDAQFLKKSLRQRYGQLTADQWMQTKTEDVMRAVTVLEGLAWGRSGLSEAAKQFLNKFGITI*</t>
  </si>
  <si>
    <t>VRRSKMSDSLYVFDDDSTASSSTYDPTQEYNVFISTHGDQLTPANIKCFFLHARTAKARLAKDPAERRTLTFGSWKVEVVNNHYRRATPVTVQDHDNTLHRISGYLALYCLQTSSQNKQNFERIKSVVINPISESMGINWQHGAMIYLSTLPGAEMFLTEFQLFPLAFAVVRVKKNLASPEAVKKVLRQRYDGKLPGEWMNSELEKVKTAITKVEALHKTFVGVTARMIEFFTALGINLDMRR*</t>
  </si>
  <si>
    <t>JN572073.Sororoca virus.S.</t>
  </si>
  <si>
    <t>YKLYFDKESILILKMSEIAFEDVGQITSSTFNPDVQYTNFKRKYTVGLTYDNIRVFYINGKLAKEKLSKRSEETITLDFAGWKVLVYNTHFSNNRGMAVPDEALTLHRLSGYLARYVLERFLSVQEAEKLVIMAKIINPIAASHGITWNDGPEVYLSFFPGSEMFLEAFKFYPLAIGIYKVQKKLMEAKYLEKTMRQKYAGLDAAQWTQQKYTEVTNAVAVVSGLGWKKSNVSAAARDFLSRFGIQL*</t>
  </si>
  <si>
    <t>EU564828.Pongola virus.S.</t>
  </si>
  <si>
    <t>VDCTNMSGDLVFYDVDSVNSNAFDPDAGYVAFSNNHPGALNITTARTFFLNAAKAKGVLRNKPDKKVKPKFGDWEVEIVNNHFPGNRNNTIGEDDLTLHRISGYLARWVLEEHSKDDESEKELIESTIVNPIAESNGIKWSDGAAIYLSFFPGTEMFLEPFKFFPLAIGIYRVKHKMMDAQFLKKALRQRYGKLTAEKWMATKVKSIGEAVRAVEKLKWGKGGISDAARTFLKKFDIALI*</t>
  </si>
  <si>
    <t>KIILNSLMIELEFHDVTANTSSTFDPEVAYANFKRIHTNGLNYDHIRIFYIKGREIKTSLAKRSEWEVTLNLGGWKIAVYNTNFPGNRNNPIPDDGLTLHRLSGYLARYLLEKMLKVSEPEKQIIKSKIINPLAEKNGITWDDGEEVYLSFFPGSEMFLGTFRFYPLAIGIYKVQRKEMEPKYLEKTMRQRYMGLEASTWTISKLAEVQSALTVVSGLGWKKTNVSAAARDFLAKFGINM*</t>
  </si>
  <si>
    <t>CTPRIKLFIVETLLLEDLSL*</t>
  </si>
  <si>
    <t>A</t>
  </si>
  <si>
    <t>AESSELLRKFIYVTYSSIGD*</t>
  </si>
  <si>
    <t>SSVLLSKLFLKILQSFCKPEDPL*</t>
  </si>
  <si>
    <t>VVYSTIEFYHSHSYHIQVIF*</t>
  </si>
  <si>
    <t>SSVLHLNTLKIVCHYLRYREE*</t>
  </si>
  <si>
    <t>VNYSQNLTNLSKFRKPGGAF*</t>
  </si>
  <si>
    <t>SSVLHTNLFLKLLHSQDFQKF*</t>
  </si>
  <si>
    <t>KJ867191.Nyando virus UgAr1712.S</t>
  </si>
  <si>
    <t>SSVLPQLNSIFKLLLNVRTGVLRCRANCPKWI*</t>
  </si>
  <si>
    <t>KJ837189.Nyando virus  MP401.M.</t>
  </si>
  <si>
    <t>LGLLLYYYLIVILIHHFLILWEGGIQFYINIY</t>
  </si>
  <si>
    <t>LLPPSLFLLLLRNLFNITPGTG*</t>
  </si>
  <si>
    <t>SIFITAILLLLSLPVLAGAITILLFDRNFNTSFFDPMGGGDPILYQHLF</t>
  </si>
  <si>
    <t>NC_024074.Cat Que virus.M.</t>
  </si>
  <si>
    <t>NDRCTFAISCCCNSFSTPSC*</t>
  </si>
  <si>
    <t>KF234074.Ilesha virus.M.</t>
  </si>
  <si>
    <t>SSVLPIYYTTIIKESLQNAISHNFTDDTAGIFNTIVNKVFP*</t>
  </si>
  <si>
    <t>CTTDILHYYYQGIIAKCYFP*</t>
  </si>
  <si>
    <t>KJ867177.Pongola virus.M.</t>
  </si>
  <si>
    <t>CTARQRFRKNDLHMHFRGHFPSYLCNSR*</t>
  </si>
  <si>
    <t>KF697159.Utive virus.M.</t>
  </si>
  <si>
    <t>VVYYHRQTFQKTKCFSFFFSSTLLRQHHCLHNRLEIGAL*</t>
  </si>
  <si>
    <t>CTTTGKLFKKQNVFHFSSLPHCCGNTIVSTTGWR*</t>
  </si>
  <si>
    <t>KF254774.Oriboca virus.M.</t>
  </si>
  <si>
    <t>QDVAFDRNNVVERCWCYTIKQQML*</t>
  </si>
  <si>
    <t>JN968591.Cachoeira Porteira virus.M.</t>
  </si>
  <si>
    <t>KLQNVDSYISPASYECYWNSCIPKMFSRRATNTREEI*</t>
  </si>
  <si>
    <t>KF697151.Mermet virus.M.</t>
  </si>
  <si>
    <t>DDFYFANTCGGRIGHCSSSH*</t>
  </si>
  <si>
    <t>NC_004109.La Crosse virus.M.</t>
  </si>
  <si>
    <t>IKAKDDLYIGANYSCSCKPSVSKVFPRWGYSEAKPIQRSSYRGVPER*</t>
  </si>
  <si>
    <t>NC_009895.Akabane viru.M.</t>
  </si>
  <si>
    <t>SSELPQQNDYYNSQRAYISSHCDCNASP*</t>
  </si>
  <si>
    <t>KJ481922.Mapputta virus.M.</t>
  </si>
  <si>
    <t>SSVLPERKYSKCSCYCIFLC*</t>
  </si>
  <si>
    <t>VVYYQRENIQNVHVIVSSCASKCCAFTE*</t>
  </si>
  <si>
    <t>KF719222.Chatanga virus.M.</t>
  </si>
  <si>
    <t>NKTNDDFHIDTVCSQCCKSSISTVFPRWGYSEAKPI*</t>
  </si>
  <si>
    <t>KJ867198.Nyando virus YM176-66.M.</t>
  </si>
  <si>
    <t>TYDGGSSHSTIDYKLYSNGAQFAI*</t>
  </si>
  <si>
    <t>JQ659257.Herbert.M.</t>
  </si>
  <si>
    <t>SSAHPVSSKLNTFCSHVDEVDSYFFSNKGQL*</t>
  </si>
  <si>
    <t>NC_018466.Sathuperi virus .M.</t>
  </si>
  <si>
    <t>QNASQHYLDIEPSLFGFYTPT*</t>
  </si>
  <si>
    <t>HM639779.Oyo virus.M.</t>
  </si>
  <si>
    <t>QYVFNGESYNTFFARIVQLSYEYPYRKLFPGRACCKA*</t>
  </si>
  <si>
    <t>AB698478.Douglas virus.M.</t>
  </si>
  <si>
    <t>NQNASQQCLDIKSSLFGFYTPT*</t>
  </si>
  <si>
    <t>FSYFFTSYIRNFFYYRCNKFYSNNYNNKKYFYKL*</t>
  </si>
  <si>
    <t>TVYPPLSSSIFHSSPSVDLAIFSLHISGISSIIGAINFIVTIIIIKNISINYDQINLFS*</t>
  </si>
  <si>
    <t>KF697161.Buttonwillow virus.M.</t>
  </si>
  <si>
    <t>SSVLPSKTNPQNEDYYRILLFNQHLNTPSYKQVVCWRQVLCGWVTF*</t>
  </si>
  <si>
    <t>KC608153.Ngari virus.M.</t>
  </si>
  <si>
    <t>SSVLPIQITTIIARCCYFLSY*</t>
  </si>
  <si>
    <t>LQDVATSCLINPLLCISLSCSNKMLPWRAIDSREEIPNSCIRILPER*</t>
  </si>
  <si>
    <t>NC_018478.Simbu virus.M.</t>
  </si>
  <si>
    <t>H</t>
  </si>
  <si>
    <t>HAFLRWIYNSLVCHNCGLITIKRRDYWK*</t>
  </si>
  <si>
    <t>PQITCLLTLDLQFSCVPQLWPHYH*</t>
  </si>
  <si>
    <t>HM627176.Leanyer virus.M.</t>
  </si>
  <si>
    <t>NDSFNNIAPEFCECSTSQRTMLPWWDFNC*</t>
  </si>
  <si>
    <t>KF697137.Facey's Paddock virus.M.</t>
  </si>
  <si>
    <t>CTTTIRNKLQYEIREHFIICLLARSNLSKSCVSPPNR*</t>
  </si>
  <si>
    <t>JQ675602.Jatobal virus.M.</t>
  </si>
  <si>
    <t>VVYSQQQNVFSNYRIFPVPSSGR*</t>
  </si>
  <si>
    <t>NC_026283.Maprik virus.M.</t>
  </si>
  <si>
    <t>NSKNEDAHKLTSFGTCSVFSTC*</t>
  </si>
  <si>
    <t>KJ867201.Mojui dos Campos virus.M.</t>
  </si>
  <si>
    <t>FTFKYNFKHDDSVGSTIAIWLDPSYTII*</t>
  </si>
  <si>
    <t>NC_005219.Hantaan virus.M.</t>
  </si>
  <si>
    <t>TPQKKAVNQQHGDMEVASDGQFSMACFDTEKCL*</t>
  </si>
  <si>
    <t>NC_018459.Aino virus.M.</t>
  </si>
  <si>
    <t>VYYHKQHVFQSDIDLHSIQAMQANPIA*</t>
  </si>
  <si>
    <t>JX846605.Batai virus.M.</t>
  </si>
  <si>
    <t>SSVLPIFTSLTKFNYEDADSDYYCFMLGCNFAKPTHLKMFPRWSTNSRKEIIDIDI*</t>
  </si>
  <si>
    <t>KF697145.Madre de Dios virus.M.</t>
  </si>
  <si>
    <t>CTTNKNFYNGVLTNLRSFGCCSGITSIIQSPDW*</t>
  </si>
  <si>
    <t>KF254777.Caraparu virus.M.</t>
  </si>
  <si>
    <t>W</t>
  </si>
  <si>
    <t>WSNGNRYSSSPGGINSPSTIVK*</t>
  </si>
  <si>
    <t>KF254771.Marituba virus.M.</t>
  </si>
  <si>
    <t>TAVYLYYSRVHYLFGYDVQDACKAPLVFMDHTSGMVYTAVK*</t>
  </si>
  <si>
    <t>KM272187.Alajuela virus.M.</t>
  </si>
  <si>
    <t>CTTVLNKIFNSQNDSLDCHNSGHSICRTYEMFLWWFKDL*</t>
  </si>
  <si>
    <t>KF697143.Iquitos virus.M.</t>
  </si>
  <si>
    <t>CTTNKEFYNGLHNILPVIFCCSYSTSCVSPPSW*</t>
  </si>
  <si>
    <t>KM272184.Calchaqui virus.M.</t>
  </si>
  <si>
    <t>KCFIFASSWPLHRLSLQGASPVEPKYMRKCQVMLCLRSA*</t>
  </si>
  <si>
    <t>KF697155.Utinga virus.M.</t>
  </si>
  <si>
    <t>CTTTGKLFKKQNVSNFYSHPNCCVDAIVSATSW*</t>
  </si>
  <si>
    <t>KF254791.Orthobunyavirus FSL2923.M.</t>
  </si>
  <si>
    <t>EPLCIYTIVKFTIQLERWLLFISWLWLR*</t>
  </si>
  <si>
    <t>SSLFSWRDGYCLFLGFGCAKYASTYVE*</t>
  </si>
  <si>
    <t>U88059.Inkoo virus.M.</t>
  </si>
  <si>
    <t>SSVLPSIENVQILTYSKYGSPKLNLVADIMLG*</t>
  </si>
  <si>
    <t>KM272181.Gamboa virus.M.</t>
  </si>
  <si>
    <t>CTTVLNKIFILKNDCVACHILGYFSSRTDQMLFRRFKDI*</t>
  </si>
  <si>
    <t>FJ943508.Tensaw virus.M.</t>
  </si>
  <si>
    <t>LRKSWRYFSLLYWQLPIQLIPHHWQHDAFMVVN*</t>
  </si>
  <si>
    <t>NC_022596.Murrumbidgee virus.M.</t>
  </si>
  <si>
    <t>LHCEDGIHNYPDGYCSILCYTCRPLLYWWFCLVHQKWCDWCSKCMHQR*</t>
  </si>
  <si>
    <t>KF697140.Ingwavuma virus.M.</t>
  </si>
  <si>
    <t>YGVYFQTYHCRQYGKCPPTYKISSRRALLCWRFYVKRCEPNYWYR*</t>
  </si>
  <si>
    <t>CTTTYNKLFKELIWSLFSNLSLPSVWQMPTHLQNIK*</t>
  </si>
  <si>
    <t>KJ867195.Nyando virus ERET147.M.</t>
  </si>
  <si>
    <t>RDDGEYFVPFNNSNSYSNDNCIAI*</t>
  </si>
  <si>
    <t>KJ710423.Abbey lake virus.M.</t>
  </si>
  <si>
    <t>DGDFYCLDDHLLNHLLPSKSSTINIKMFPRWSADSREEELIRNIRVLH*</t>
  </si>
  <si>
    <t>CTTDIHKPIVRLLLFLRWRFLLS*</t>
  </si>
  <si>
    <t>KM245523.Guaroa virus.M.</t>
  </si>
  <si>
    <t>CTTNVKYSVLQDGYFKAHANVGSALLDKLVWNYSGGV*</t>
  </si>
  <si>
    <t>NC_001926.Bunyamwera virus.M.</t>
  </si>
  <si>
    <t>VVYYRYITNLSETHLYFQDENSNTAFSSHSTGCE*</t>
  </si>
  <si>
    <t>JN572063.Anhembi virus.M.</t>
  </si>
  <si>
    <t>NLQNDEIISPLLVGCSPVKPCFSEMFSRWSINFRKESRNIYVRILFKR*</t>
  </si>
  <si>
    <t>JN572066.Iaco virus.M.</t>
  </si>
  <si>
    <t>NLRKLQDEGYCIVSLSDGYYSQSSISQMLPRGAINFGEKITCVYV*</t>
  </si>
  <si>
    <t>KF590573.Tai.M.</t>
  </si>
  <si>
    <t>SSAHPVSSKLNEFKPQRDAFLSHFPDNRSQCKANNIDARL*</t>
  </si>
  <si>
    <t>KJ481928.Buffalo Creek virus.M.</t>
  </si>
  <si>
    <t>LHCEDGIHNYPDGCCGILCYTCRPLLYWWICPVHQKWCDWCSKCMHQR*</t>
  </si>
  <si>
    <t>KF254782.Zungarococha virus.M.</t>
  </si>
  <si>
    <t>LEDGNESYISSAIDCLCASTAFIKQML*</t>
  </si>
  <si>
    <t>JN572069.Macaua virus.M.</t>
  </si>
  <si>
    <t>SSVLPIYRTLQDGDALLYYAFDVSKCYTDIPKMF*</t>
  </si>
  <si>
    <t>NC_022038.Brazoran virus.M.</t>
  </si>
  <si>
    <t>THRDELHHLFVIMGAEPCFDHPN*</t>
  </si>
  <si>
    <t>HE795094.Peaton virus.M.</t>
  </si>
  <si>
    <t>ATYNIFNNELLLFIFYLASCTVSPT*</t>
  </si>
  <si>
    <t>JN572078.Tucunduba virus.M.</t>
  </si>
  <si>
    <t>IIDTLQYGEVNKSFYAFCIG*</t>
  </si>
  <si>
    <t>KM272178.Gamboa virus.M.</t>
  </si>
  <si>
    <t>VLNKIINSKNDCVALSDRGRYIC*</t>
  </si>
  <si>
    <t>KM272175.Gamboa virus.M.</t>
  </si>
  <si>
    <t>CTTVLNKIINSEDDCVALSDRGRCIC*</t>
  </si>
  <si>
    <t>KP052851.Oropouche virus.M.</t>
  </si>
  <si>
    <t>SSVLPATNSDNGEFNNYFNGSGRCLWASAFNKSNW*</t>
  </si>
  <si>
    <t>KJ542625.Calovo virus.M.</t>
  </si>
  <si>
    <t>SSVLPIQITTIIARCCYSSSY*</t>
  </si>
  <si>
    <t>LQDVAIPHLINSLLCISLPCSNKMLPWRAINSRE*</t>
  </si>
  <si>
    <t>KM280924.Bruconha virus .M.</t>
  </si>
  <si>
    <t>SSSEPLCVYIIVEIVNKNKNGYYLHFCSYSNNCSSAYVK*</t>
  </si>
  <si>
    <t>GQ386823.Tahyna virus.M.</t>
  </si>
  <si>
    <t>RLKSIHKFQDDVRIVFHCTKCCKPSLSEVFPGWCNCQAKPIQTGCNRGMPKG*</t>
  </si>
  <si>
    <t>KF697149.Manzanilla virus.M.</t>
  </si>
  <si>
    <t>RDQDVSYFAITGNCQFNNCPSPHQIPSR*</t>
  </si>
  <si>
    <t>CTTTYNKLFRELLKRSRCFLFCNYWQLPV*</t>
  </si>
  <si>
    <t>HE795100.Sango virus.M.</t>
  </si>
  <si>
    <t>RFNNELFPFVYYLASCTVSAT*</t>
  </si>
  <si>
    <t>HM007351.Jamestown Canyon.M.</t>
  </si>
  <si>
    <t>SSVLPSIENVQILSYSKYGSPKLNLVTSIVLS*</t>
  </si>
  <si>
    <t>EU262553.Snowshoe hare virus.M.</t>
  </si>
  <si>
    <t>ILKFLIEAKDDLHIDTVCSHSCKSSVSEVFPRWGYSEAKPI*</t>
  </si>
  <si>
    <t>KC436107.Cache Valley virus.M.</t>
  </si>
  <si>
    <t>VYYRYNPHLDKGSSRCYSCSY*</t>
  </si>
  <si>
    <t>IKVLQDAILAHTSLFRVLNEQPYCD*</t>
  </si>
  <si>
    <t>KF590576.Kibale.M.</t>
  </si>
  <si>
    <t>SSAHPISSNVNLRCNHVFTILSYFCVNGGQFSLHYTDTRL*</t>
  </si>
  <si>
    <t>KJ867204.Kaeng Khoi virus.M.</t>
  </si>
  <si>
    <t>SSVLPISKCSIYCSLQFFACLCLMIILLFLYTASVLIKALR*</t>
  </si>
  <si>
    <t>VVYYQYQNVLFTVHYNFLHAYAS*</t>
  </si>
  <si>
    <t>KF254780.Madrid virus.M.</t>
  </si>
  <si>
    <t>WGCSEPLCIYNITKSTTERRHDCNYLPSSSSIVYSSTYVQ*</t>
  </si>
  <si>
    <t>NC_018467.Shamonda virus.M.</t>
  </si>
  <si>
    <t>VVNYQNENNPSYRLNFSTMCYHDMLTIEELHRWEVLHRW*</t>
  </si>
  <si>
    <t>JN572081.Wyeomyia virus.M.</t>
  </si>
  <si>
    <t>CLEHYKMEAFYFLMFIMVSNATPVFQRCFTGGQLIVEKKSQTSVSEFCLKDDVSILKSVIDYEKENNTIVGHNKIYRQWVVADWKLCHPIKTEGGSISVIEVDKDLTIKSNAYVCTTDCTITIDKENAQVIFQTARLNHFEVTGTTMSTGWFKTKASVSLDQTCEHIKVSCGKKSLQFHACFRQHMACVRFLHRSLLPGSMANSICQNIELIIILVLTLCIFIILNIIAKTYICYLMLPLYIPFAYFYGWLYNKSCKICTNCGLAYHPFTNCGSICVCGTVFQTSDRMRMHREGGMCKGYKSLIMARILCKAKTSSLCISIITSLLILSFVTPIEGSEAKLYSLSDLPDAYTKEIQRLENKIHNIFIISIINISITFVLFLVAVFSHLVVNKIVNRKVFLCKECDMYHSLTKIRYNGDFCNKCGTCTCGTQEDPNYTTMHKVTEQCLSEFKRNTQKKMMVLFIFLVLIENSICIASAEEKCFKEKSFTTDCIGPLITIKPCSKTTMVEVGKKLVTEKQIANEDIEKLKLIPNGPMQAWEMIDNQETYGQTFLMEYAFLKRECSYFEEFEHNSGVNQILWKTIAKTEHFDICAIRPNQRFCKCMLESVYCKDTNWDFANEINDTYTGKPTFYRHDIVLFTKIFKAAFHGTTARIYDILMGKQNKTELTKLFKSLQKRFPYNNLMVGFLKFGELLIGLPLLGTIPKATLGRTTTQRADRTYIQLGNAKIGEPNPNCKDLKIIHCISPRFNVPVGSVVKCGESDIKIYDFHTPVYKSTSDERTWCKYDKHCFHNWMPIDNERLTSLKSLNCWYSDPSENQDIYSVDKKSCRMSNKGVCTIAANQYPVLQCDDNVVYYTDHKSSADTQGDIGEYCFSQNCAHTRYPINTDTGILCTWEYNTVKPQYLQKISLKTLEEYKRALQDKLSHSLELYHFQPTANFPHIKPTYKYITAGGVESTDGIEGAYILTELPAVSGSTVGLNVIAKDETNLMDLIIFIKSATIKATYNHIYDTGPTININVKHDELCTGSCPSTIPHAEQWLTFSQERTSKWGCEEFGCLAIGEGCVYGSCQDVIKKEMRVYRKATDEINEVVVCIIFTNKDYCTKLNALEPQITSMIDLQLEGLDTKTLPNILSLKNHKLYSGQINDLGSFSQMCGNVQQVNKTIYGAGQVKFDYLCHGAKRKDIIVRKCYNNNYGSCNLLNEEKALIVEDNYNTINILHTRHNLGTLKIKVTLGDIRYKLFTSKLELEVDAKCVGCIGCFSNFDCEFKIESTIDTTCPVVGPCPFFHNNIFISSTSNRYSMKMICKDKPDQNSELTICGKKYPLLIDTVKKDEKIEINVGDQTSYIQEKDNQCKTWLCKVWDEGIGVIFEPLKRLLGSYFNIAIIVGCVLVALAIAIYILLPMLMKLRDILKENEEAYKREMKLK*</t>
  </si>
  <si>
    <t>VVYYHIQQTFQRIKMIAVLLLSAVAAIASAHPLAKSHMGERCFAGGSILKDVNQTTGIGEVCVKDDISIIKSVVIPRKEGKVSMNWIRFYRVYIVKDWHDCNPIVDKKGDFMILDVTEAGTLVPKMHICRATCDISLDRDNAEIIFMSSKTNHYEVSGTTVINGWFKQTISVSLEHTCEHLTATCGQKTLRFHACFRQHRSCVRYFKNSYIPYRMIESMCQNLELIIMILFTFVAFAFSMIITRTYIAYLMIPVFYPATYIYGKLYNKYFKLCVNCNLAVHPFNNCGNLCICGSRFTCTEQVKVHRICGACPGYKSLSKARAMCKSKTWSFISAILAGIFLFSFITPINADERLYKLDELADDFIEISNKLSENQFNRMVYKITLSTILGIIMAILLSEKCVFNKMFNHFYRHCSICSMIHYRPGLRFNSSVTNRCGTCICGYNEQQPDENGYEIPLRDMHKQQESCKYISVRNHYRNMKIILIILVLTTQVITASSDEKECLKYPFVIDKINLTRCFGHFLNLTDCSLTNKERLFTSLKSENLITDMDKIDFDILDYKSDTAFERIEMSQDLHKMILLEYIYFKGNCEKLNTMKGNSGPFNVAWRTYIKAHHLDACGQLPHKIICRCISSHQYCQSADIDALSELETYYTTHQAAYLMDYETIITTIALAFRGIGKVLIEDFAAGNSDSELDILLTNMDYSLKTNLQLRGIIRFAKMMGKMSRAKPSRLQRSSIFSISEEPELKGSQFSDFSIHNEDIKICKEPHSMMCYSKRQRTSQNNFLLCKIESKWKVFKWPEKPTLNTDSGLCYGDKHCNLKFPRLDADTAIKQVSCFKSSFTENPSGMNEQLKKCTAISVGDCDTISGVSWPVIHCKNDKYYHSDTKEHAKDGNINSYCLSEACKLDKLPVHKSWFKLCNWDSVVKEDLEIKEFTHLDIESYRKAIESDIKTDLILNHFKLTKNLPHTVPKYRSMTVQGVDYQDGIQNAYITGTLPAISGLAAGYHLSAPDGQQLFDIVIFLKKAVYKARYTKIYSTGPTISINIQHNEQCTGSCPKSIPKQDGWLTFSKEHTSNWGCEEFGCLAIDSGCLYGSCQDVIRPEMDVYKIQGSEQTLIEICISTPHETMCNDLDVLEPLIGDKIEVSFQTTQSVHMPTLMGLRKGGLYTGQINDIGNTAEMCGSVQLINGSLIGQGTPKFDYICHAAKRKDVIVRRCYNNHYVTCELLEKRNNILHTIQGTDMYASLSGNNLGLMNFRIALGDINYKAFIKDTNFEIKGSCVGCVRCSEEIVCEMSIVSQGEILCPINSECDLYMSNLLIKPEIEKYAIKMSCKKASDSVEIGICGRSGKYSLTVKPHQQKIDLSKLDESNFVKEEDLKCGTWLCKVKDEGIGFIFDNIFNKIGKIWSIVIYCLSGILVVMLLIYFIYPCCKRLKGVLEKNEMEFLAEQKIK*</t>
  </si>
  <si>
    <t>JX853180.Schmallenberg virus.M.</t>
  </si>
  <si>
    <t>TTTIKMLLNIVLISNLACLAFALPLKEGTRGSRCFLNGELVKTVNTSKVVSECCVKDDISIIKSNAEHYKSGDRLAAVIKYYRLYQVKDWHSCNPIYDDHGSFMILDIDNTGTLIPKMHTCRVECEIALNKDTGEVILNSYRINHYRISGTMHVSGWFKNKIEIPLENTCESIEVTCGLKTLNFHACFHTHKSCTRYFKGSILPELMIESFCTNLELILLVTFILVGSVMMMILTKTYIVYVFIPIFYPFVKLYAYMYNKYFKLCKNCLLAVHPFTNCPSTCICGMIYTTTESLKLHRMCNNCSGYKALPKTRKLCKSKISNIVLCVITSLIFFSFITPISSQCIDIEKLPDEYITCKRELANIKSLTIDDTYSFIYSCTCIIVLILLKKAAKYILYCNCSFCGMVHERRGLKIMDNFTNKCLSCVCAENKGLTIHRASEKCLFKFESSYNRTGLIIFMLLLVPTIVMTQETSINCKNIQSTQLTIEHLSKCMAFYQNKTSSPVVINEIISDASVDEQELIKSLNLNCNVIDRFISESSVIETQVYYEYIKSQLCPLQVHDIFTINSASNIQWKALARSFTLGVCNTNPHKHICRCLESMQMCTSTKTDHAREMSIYYDGHPDRFEHDMKIILNIMRYIVPGLGRVLLDQIKQTKDYQALRHIQGKLSPKSQSNLQLKGFLEFVDFILGANVTIEKTPQTLTTLSLIKGAHRNLDQKDPGPTPILVCKSPQKVVCYSPRGVTHPGDYISCKSKMYKWPSLGVYKHNRDQQQACSSDTHCLEMFEPAERTITTKICKVSDMTYSESPYSTGIPSCNVKRFGSCNVRGHQWQIAECSNGLFYYVSAKAHSKTNDITLYCLSANCLDLRYAFRSSSCSDIVWDTSYRNKLTPKSINHPDIENYIAALQSDIANDLTMHYFKPLKNLPAIIPQYKTMTLNGDKVSNGIRNSYIESHIPAINGLSAGINIAMPNGESLFSIIIYVRRVINKASYRFLYETGPTIGINAKHEEVCTGKCPSPIPHQDGWVTFSKERSSNWGCEEWGCLAINDGCLYGSCQDIIRPEYKIYKKSSIEQKDVEVCITMAHESFCSTVDVLQPLISDRIQLDIQTIQMDSMPNIIAVKNGKVYVGDINDLGSTAKKCGSVQLYSEGIIGSGTPKFDYVCHAFNRKDVILRRCFDNSYQSCLLLEQDNTLTIASTSHMEVHKKVSSVGTINYKIMLGDFDYNAYSTQATVTIDEIRCGGCYGCPEGMACALKLSTNTIGSCSIKSNCDTYIKIIAVDPMQSEYSIKLNCPLATETVSVSVCSASAYTKPSISKNQPKIVLNSLDETSYIEQHDKKCSTWLCRVYKEGISVIFQPLFGNLSFYWRLTIYIIISLIMLILFLYILIPLCKRLKGLLEYNERIYQMENKFK*</t>
  </si>
  <si>
    <t>VVYYRYTTLLLSRNHCKMLFPIILLMIQLVSSTPLSTRCFHEGTLVKEKISTTSISEFCLKDDVSMIKSEITYQKNDTGVYGHSKIYRNWIVKEWKACNPVPSAGGSINVIEVNEDMSLATKNYICTRDCVITVDKEDAQIIFQTDNLNHFEVSGTTLSSGWFKTKASVTLDRTCEHIKVSCGKKTVQFHACFRNHMSCVRFFHNTILPGYMATSICQNIELIIIIVLTIAIFIMLVILTKTYICYLLMPLFMPIAYCYGWAYNKSCKKCNCCGLAYHPFTNCGSFCVCGLKFEASDRMRIHRESGLCQGYKSLRVARRLCKSKGSSFVISILLSLFILSFVTPIEGTMTNYPEERKYTLEEIADVIEGFYQEAKIKEYIVFYSSIFGSFILISSMLILYKLQNITYFLSKFNVMYCSECSMYHSKKNIKYLGDFTNKCGFCTCGELEDAEGLSIHKVTKRCTYAYQMTWTKIILATLLILLIGQNTLLVVSAQADCWEKTEITIDCIGPIFAPNTCIKQEEKTYAKEAQTLVDQNKISQADAEQVDMLGATIDDAIKAIRSQKTYTTMHMLEAIFLSKYCDYYSLFEHNSGYSQGKWRLIAKTESFDICSRHTTHHFCRCMSDETKCKNGDWDFAGEMNSTYHSKSNFLLHDLRLFYKIYSAAFPGLSEAMLYKFLSEKDTTNAIKLLEKLFTKYSYNNLLVGILRFGKFLFSMSIFNTTELGGAQKAMILRPTDELRTTYSGKQESLSNSVVGEQTSDCVNMKKISCISPRFNIPLSSMIACGNQPNYQIYKEPSKYYKSNNKPNTWCNKDIHCLNDFESIDQSALDRLKTMTCFLIDPITTEDVYSIAIHSCKVKDKGQCTIRDKKWNIIKCDSELLYYTDHREGEDTGNEIGHYCLSHKCGTDRYPINPEIIKDCIWEFRSRKSEYINRVDLESLEEFKRALSDKLTHTLTIYNFKPTANLPHIKPIYKYITALGVENSDGLEAAYILTSIPALGGTSIGYNIMTKDNFPVMDVIIYVKSAVIQTTYNHIYDTGPTIGINSKHDEKCTGSCPQNITHDQNWLTFSQERTSRWGCEEFGCLAINTGCVFGSCQDMIRSDTKVYKKALEETVVLTVCINYPGNTFCTEVNSVETKMTDDVELQFKTVDTKTLPNLLAVTNHKLYSGQINDLGSFSQMCGNVQKTNSTVMGAGTVKFDYICHGASRKDIIIRRCYMNNYASCSLLKEEKDLIFADNHETITVSNSKHLVGELQIKLMLGDIRYKLFAERPELEVDAKCVGCPSCFESYSCNFQIVTNIDTVCTLEGPCTIFHNRIIISSTKQSYGIKMSCPTKPNHIEKFKICNHEYDILFDTVAKNDKIEIDTGDQTLFVREKDTRCKTWLCRVKDEGISVIFEPLRAFFGSYFSIIFYIILAAILIFVGVYIFLPMFMRLRDVLKRNEHLYLQEIKHK*</t>
  </si>
  <si>
    <t>SSVLLDKDFVKMICICIFVAIFPAIYAIPDSYSRCFTGGTVVKEMWSKDAVTELCIKDDVSIVKTETSYKKNGTGTFALNKVTRKWLMTDWEKCKPQKSSSGHINVIEVRDDLTLATSTYICSSSCTINVDRETAQIQLNTDSINHFEIAGTTIKTGWFKSTTLVALDQTCEHLKVSCGKQSVQFHACFNQHMSCVRFLHRTILPGNMAKSICQNIEIIILVGLIILIFLLLCILTKTYICYILLPIFIPLSYAYGYFYNKACKKCSQCGLVYHPFTECGSNCVCGARYDTSERMKLHRISGLCPGYKSLRTARVLCKSKGSASILSILISILILMFVTPINGYMITNEFDEGKLTVDSLPDDMLSMISRLSALQFIFTLNIACSVLVTLLTCLFLIIFYRFQHRFLSKYAINCTECDMYHQKKGLIYNGDFTNKCMTCTCGEVNDMEGLNKHKKRYNCLIKYKAAWFLNLTITIICLMLIKDGSMMAAAETNIETCMAKPSLTTDCTGPFLKITKCDESQKALPFQEIAKQLVKSNVLTLLDKHIVEKLPNEIAGSLSILDKKQHYHEQLAVEYGILSKYCDYYELYKSNSGYSQSTWGTYLRSHDFEICLLLPYQYVCRCFKSGTGCTDTKFEFEQKMNETYNSKNDMYNSDFTLALTVLHLAMRGTASTYIIDNVLQKNYSNVIEYLNTTKNNFKSNQVFGVLVDFTIYLLRHASYAKYNLPQSLKKFRSVSSDLTTISGRSSGQNIVSDLHQGDVIKTCLNIKQLNCISPKSRTTTTNLITCGSSQISVYNLPRGQLYESVTTEHGTCAGDGHCLTDFMPINSDFLATLKKSKCWTTDIPNIIKLVESDGKISCQPIDVGSCNVSGNIWTITKCSDNKYYYTDNKHVHDDEKDIGHYCMEETCKFVRFPINDKFVSNCEWDLNHIEINKLNQVELDNINAYKKVLTEKLTSSLSVFKYKLTQNLPHVIPKFKYITIQGTQTVDGIENSFIEVEIPALSGAASGFKIMTKENNELFDAILYVKQASFSSIYKKIYTTGPTIGINTKHDEKCTGACPVNLPHSTGWLTFAKERTSTWGCEEYGCLAINDGCVFGSCQDIIKDEMYIFKKETEEVALVEICISFNHKTFCTDVDSTTPIITDTLEAQFKTVESYKLPNHVALKQHKLYVGQINDFGVYKKACGNVQKINNTIYGEGTPRFDYLCHLAKRKDVLVRKCFDNDYNSCSLLTIADDLRLEEDGEKLKVINYRKVLGSMKFKALFGDIRYKSFTEDIELDVEASCAGCINCFDNIHCEIKLTNGLDTSCSFESSCDAFNSRILFNSNQHVYSTKLICTKEQTKAFEIKICGKTIKADLVVTEAKPILELTPIDQTSYIKEEDTRCGTWFCRLTKEGFSVLLEPFKNLFGSYLGIAYTIIIALLCLFVFIYIILPMIMKLKEVLKQNEIAYQKEQKKR*</t>
  </si>
  <si>
    <t>SSVLPQANFSKNKMFFIFLLFHIAAATPLSPQQVGDRCFIGGSLIKEINQSTGLGEVCIKDDISIIKSINVQKRISDTKVQNIVKFYKTYIAREWHDCNPIFDEHGSFMVFDISNTGSIIPKMHTCRAQCEITLNKDNAEVIFTSAKTNHYEVSGTTTVNGWFKQTISVSLEHTCEHVVATCGQKSLKFHACFRQHRSCVRFFRNSYLPYKMIESLCINIELIIILCYALICFIFAYIITKTYIAYLLIPLFYPITYIYGKIYNKYFKRCKSCLLAVHPLTNCNKTCVCGCRFNSTEALKVHRLGKDCNGFKALSKARFLCKSTGPSFTICFLTGMLILSFITPINSEKLYKLEDLPDDYINLENKLAECTGNKYITRIIVAVCIFANIFFILLFKIINDKLIKNIYRTCNLCNMVHPRKNLKIYSEFTNKCGTCVCGFNEEIRSGFDYEIFIKDMHIFRENCLYNFYTKYSKIYIYIIIIIINIQLGMTLAEKEEPNCLNLPIEAKPIDMINCYGLNLNITENKKKEELIEELKKQNIITDHDIPDFDIIDMKTESAFEKIETAENIHRMAFLEYILYTMEARLNTIKGNSGPYNVAWKAHIKYHNLDVCGKFPHKTICTCINAHLSCSLPKADDENEIKTFYTNHQSAFKSDVSILIDTISIAFRGIIKVSINILLKENKIDDLRQLLINISNKLETNIQMKRILLFTAEQLKLQENTVKTMQLLRMAIVVKPLETTSGDRFNNFSSTTKNITECKRAKALNCHVTRRNSINKYLLCDIEGYKIFSWPDKPTLSKNNNICLGDSHCNLFFKPLHNDDVIKTTNCYKENFTPNPMDMESPVRKCEAKEIGDCTVGDNSLWPIIQCNNEKYYYADGKNHAKEGDINSYCLSEKCNTDRLPIHTDWLKSCKWINTIKESISVKEFVHLDIESYKKGIESDIRTDLIIHKFRPVKNLPHIAPKYKSVTISGVLVADGIQNAFVSGEMPAISGLGIGYNLYSPDGTKLFDIVLFLRKAIYKSTYRLIYKTGPTIGINVEHNEQCTGSCPKNIPKQDGWLTFSKEHTSQWGCEEFGCLAIDTGCLYGSCQDIIRPEIAVFKMLGEEMTSIEICLTTPKETYCNDLDLLEPLIGDKIEVSFQTVQSNHMPKIIAVKNNKVYTGQINDQGNTANICGSVQIINKTIIGQGNPKFDYLCHAMKRKDVIVRKCFDNHFETCKMLEERNEILINQQSDTVTASMSGKNLGIMNFKFALGDIDYKTFTEDASFDIKGQCVGCINCIEEIVCELNIISTSSILCPIKTPCENYHNSLEINPATDKYHVKMSCPHNMDKMKISICSKDLEMPLTLKQHDQKIDLSKLDESNYIKEEDLRCNTWLCKVKEEGIGFLFSGIFGNLGKYWTIFIIIFSIILAALFCIFIAYPCCKRLKGFLEINDVAYLAEQKMK*</t>
  </si>
  <si>
    <t>LFTDKMLPLIVITLLNAVGAIPLNSKCFEGGVIVEEKTMTHGIAELCIKDDISMLKTTSTQIQNTTKFSNRIMRKMLIQNYQDCNPVETANGPIMIFQPNKELILTPKTYACRMDCSISLDKEEATIILHSDKLNHYEVMGTTTATRWFQGSTSYSLEHTCEHVQVTCGSKTLNFHACFKYHMACIRLLNKSYMPAFVIQSVCRNKEIILMTCLILIIFGLLYVLTLSYICYILLPLFIPIAYFYGWIYNRSCKKCQYCGLAFHPFSKCGKNCVCGSMFENSERMKMHRTAGLCKGYKSLRAARILCKSKGSAFVLAVLLATLLLSFIQPLEAVKLNYNGTAIELPELSHELDLIFQNMETKTVILIVQISFLVATLLSLLIMYVFSKKIEDVLISRYLYYCKECEMTHPKSGLKYYFNGEFTNMCNSCMCGCVYDQTELNSQDGYMVPMTHRLTIGCYAPARYYTLRKMTNISYNLVVFLLVIFISLSIAAAETCSKDNYYKVSEPVSCSVWLKSSECTQSSTLDALITRVKLPQADKDQIKSIKTSFLELMIRSQESTSPIGSYVMEDLALTLYCKDIVKMNQESGEYNHQMRVLFTGKELEICLNGKIAKACNCIVGRQNCDYSSLDEVTAFYGSHKEMFKTDTARMIQALSKIFPGILAKELLIASRASNYSRVVVILKLLEPKLVNAKSIIAIVKILEKALSDSTISAIKMPESSVKEVKPFDAEWGKTSIFDNMQTSTDKKTCTNAKLYKCFYPVSLKFTFFVKCEEENKFYTSGEYLVATHYSTPTSFCVADPYCELDFKGISVDRKEELQTYRCIQETLNQQENDNSRPINKCKVVSTQSCTVGNTANRSVAECDNGYFYEYVGEIHQSPKDNVGVYCFEKGCKQNRFPHHLDNVKGCTSHNLAMISRKLKEINYSNLEQLKHSMQEAIKTDLVEHNYIPTKNLPKITPSFKALSIHGVETEQGIESSYIETNLLVRTGVSSGLHLTTKNGEPLFDLILFVKTAHYEATYEEIYKTGPTVGINMQHNEKCTGSCPQNMSKIGWLSFSKEHTSQWGCEEFGCLAVNEGCVYGHCRDLIKPDITVIRKAQEEEPVIKICFTLPQESLCQNINSFTPIVTEKFEVQFLSNEAGKIPKLLAYKSHKIFAGMINDLGTFSKMCGSVQQTPRGVLGAGIPRFDYLCHAAKRKDITISRCFDNFYESCSLLETRDDIVYDSSTNRVSLLNKNMGELRVKIKLGDINYKLFEKTPSFDLKGSCVGCINCIRGVDCELEIIASGESVCILSSNCAFYHNNLRIDPNVQKYGLKAKCTQEHIWIELCGNKIEVQISITKTSETIEVGNSDQTYFVKEHDIRCGTWLCKVSEQGISSIFAPFFAVFGTYGKIAFYSVLGVLLAALIIYLSLPIIGKIKDTLKKNEYEYLKETIGKRR*</t>
  </si>
  <si>
    <t>NHRNYKMLILIFHLLLMNVIGTPVFQRCFQGGQLILEKKSETSMSEFCLKDDVSMVKSIIEYDRSNNSIIGNNKVYRQWIVSDWKQCHPIKAEGGSINVIEVEKDLTIRSNTYICTTDCTITVDKENAQLIFQTSKLNHFEVTGTTLSTGWFKTKASVTLDQTCEHIKVSCGKKSIQFHACFRQHMTCIRFLHRSILPGSMANSICQNIELIIILVLTLLIFIILNIIAKTYICYLMLPIFIPIAYAYGWVYNKSCKKCVNCGLAYHPFSNCGSHCVCGSIFQTSDRMRMHRESGLCSGFKSLRVARILCKAKTSSLIVAILSSLLVLSFVTPIEGLELDDEKYSLSDLPDEYIKELTSLNNKIILNLTISIVNMCITIILLIIAVGSHLIINKIVRCKTFLCHECDMYHTYKNIRYNGDFSNKCGSCTCGTLEDPNYTTMHKVSDLCLSEIKRLIQKKLMIILIIFVIIENSVCLATAEEKCFKEHKYSIDCIGPLLTIRPCTKTTIEDVANKLITEKQIAREDAEKIKLLPNSVKQAWDMIDSQSNYDQMFLMEYAFLKRECSYFEEFEHNSGLNQTMWRTIAKTEHFDICAIRSNQRFCKCMSESVYCKDANWDIADEMNDTYSFKPLFYQHDVQLYTKILKAAFKGTTSKTYDLLLDSKNKTGIITFVKKLEKRFPYNNLLMGFLKFGQVLFSLNSFDSLPKSKGTRTTSTSQRSNYENLSNAKVGSITKDCKNLKLLQCISPRYQVSVGNVIKCGDSDIEIYNFQTPVYKKATDETVWCTFDKHCFHYWTGIEPSRLELLKKLNCWYTDPTEMIDIYTKSRKSCRMINKGTCVITGSTVNVMQCDDNQIFYTDHRSSADTQGDIGEYCLAQSCDVDRYPINIDFNATCTWEYNTVKPKYLTKIELKTLEEYKRALQDKLSHSLELYHFLPTANFPHIKPAYKYITANGVETSDGIEGAFIMIDLPALSGTSVGLSILSKDDINLMDIIIYIKSATIRSVYNHIYDTGPTININVKHDELCTGPCPAIVPHDPQWLTFSQERTSRWGCEEFGCLAVGEGCVFGSCQDVIKKETRVYKKTSEEVNEINLCILLQTNTYCQIINALEPQISPHLEVQLEGLDTKILPTLLALRNHKLYSGQINDLGSFGLSCGNVQQVNKTIYGAGQPKFDYLCHGAKRKDIIVRKCYNNNYGSCKLLTEETNLILKDNYNTITVVDNKHMIGTVKAKLMLGDIKYKLFNKKPEFELEAHCVGCINCFSNYNCELKIESTTDMTCPISGPCDFFHNNIFIQVEHTKYAMKMICKKKPDQTTEFTICNKKFYFNIDTVDKNEKIEIDVGDQTSYIAEKDNRCRTWLCKVMDEGISAIFEPLQLLLGNYFHMAVVIIIGLIALAIIIYVLLPMFMKLKDTLKANEIAYQREMKLK*</t>
  </si>
  <si>
    <t>VVYHHKQQTFQRIKMIFILQILAVVALAIAHPLTKYQIGERCFAGGAMLKDVNQTTGVGEVCVKDDISMIKSIVIPRREGSGSMNWIRFYRVYIVKEWHDCNPVTDRKGNFMILDVTEAGTLIPRMYMCRANCDITLDRDNAEIVFTSQKTNHYEVSGTTVVNGWFKQAISVSLEHTCEHLTATCGQKTLKFHACFRQHRSCVRYFKNSYIPYRMIESMCQNLELLIMLVFTFVAFAFSMIITRTYIAYLMIPLFYPPAYIYGKIYNKYFKMCKNCNLAVHPFSNCGNICICGSRFTCTEQVKVHRLCGGCPGYKSLSKARSMCKSKTWSFISAILAGIFLFSFITPINADERLYKLDELADDFIELSNEVNRINARKLICKIVSSVILGFIAALLISEKYIFNKLFNRFYRNCSICGMIHYRPGLTFNSSVTNRCGTCICGYTEQQSTGEDYEIFIKDMHKQRESCKYVSVRNHYRNIKVIIIFLLITAQIVTASSDEKECLKYPFIIQKSNLTRCFGHFINFTDCNKLGKTGLFTSLKSENLVTDIDKSDFNILDYKSDTAFEKIEMAQDLHKMILLEYIYFKENCDALNTMKGNSGPFNMAWRSYIKTHHLDACGQYPHKIICRCISSHQYCHNADADAMDELKTYYTTHQAAYTMDFETVIETIALAFRGIGKVLIENFVAENLTTEIDVLLNNIESTLTANLQLKGIVKFAKMMRKISVIRPTRYQRSSVFSITAEPELAGTQFSDYSVHTEDITICKEPHSMMCYSKRQRTSQNNFLLCKINSQWKVFKWPEKPTINTDSGLCYGDKHCNLKFPRLDADAAIKQISCFKSSFAENPSGMDEQLKKCTATAVGDCTTISGHLWPVVHCKNDKYYHSDTKEHAKDGIINSYCLSEKCKIDKLPIHKSWFKSCNWDSTIKENLGIKEFVHLDIESYKKAIESDIKTDLVLHHFRLTKNLPHTIPKYKALTVQGTDYQDGIQNAYITGTLPAISGLAAGYHLRAPDGQELFDIILFLKKAVYKARYTKIYSTGPTISINVQHNEKCTGTCPREIPKQEGWLTFSKEHTSNWGCEEFGCLAIDSGCLYGSCQDVIRPEMDVFKKQGAELTLIEICISTPHETMCNDLDILEPLIGDKIEVSFQTTQSVHMPTLIGVKKGSIYTGQINDLGNTAEICGSVQMINGSLIGQGTPKFDYICHAAKRKDVVVRRCYNNHYIGCNLLEKRNDILHSIQGSDLSATLSGNNLGLMNFRIALGDINYKAFIKDTNFEIKGSCAGCIGCSEEIICELNIVTQGEILCPIASQCDLYINSILLKPETEKYAIKMSCKKASESVEITICKKKSVYGLTLKPHQQKIDLSKLDESNFIKEEDLRCGTWLCKVKDEGLGFIFENILNKIGRIWTIVIYCVIGILFILMTIYLIYPCCKRLRGILERNEIEFLAEQKMK*</t>
  </si>
  <si>
    <t>SFESKPKMICILVLITVAAASPVYQRCFQDGAIVKQNPSKEAVTEVCLKDDVSMIKTEARYVRNATGVFSNNVAIRKWLVSDWHDCRPKKIVGGHINVIEVGDDLSLHTESYVCSADCTIGVDKETAQVRLQTDTTNHFEIAGTTVKSGWFKSTTYITLDQTCEHLKVSCGPKSVQFHACFNQHMSCVRFLHRTILPGSIANSICQNIEIIILVTLTLLIFILLSILSKTYICYLLMPIFIPIAYIYGIIYNKSCKKCKLCGLVYHPFTECGTHCVCGARYDTSDRMKLHRASGLCPGYKSLRAARVMCKSKGPASILSIITAVLVLTFVTPINSMVLGESKETFELEDLPDDMLEMASRINSYYLTCILNYAVSWGLVIIGLLIGLLFKKYQHRFLNVYAMYCEECDMYHDKSGLKRHGDFTNKCRQCTCGQYEDAAGLMAHRKTYNCLVQYKAKWMMNFLIIYIFLILIKDSAIVVQAAGTDFTTCLETESINWNCTGPFLNLGNCQKQQKKEPYTNIATQLKGLKAISVLDVPIITGIPDDIAGALRYIEEKEDFHVQLTIEYAMLSKYCDYYTQFSDNSGYSQTTWRVYLRSHDFEACILYPNQHFCRCVKNGEKCSSSNWDFANEMKDYYSGKQTKFDKDLNLALTALHHAFRGTSSAYIATMLSKKSNDDLIAYTNKIKTKFPGNALLKAIIDYIAYMKSLPGMANFKYDEFWDELLYKPNPAKASNLARGKESSYNFKLAISSKSIKTCKNVKDVACLSPRSGAIYASIIACGEPNGPSVYRKPSGGVFQSSTDRSIYCLLDSHCLEEFEAIGQEELDAVKKSKCWEIEYPDVKLIQEGDGTKSCRMKDSGNCNVATNRWPVIQCENDKFYYSELQKDYDKAQDIGHYCLSPGCTTVRYPINPKHISNCNWQVSRSSIAKIDVHNIEDIEQYKKAITQKLQTSLSLFKYAKTKNLPHIKPIYKYITIEGTETAEGIESAYIESEVPALAGTSIGFKINSKEGKHLLDVIAYVKSASYSSVYTKLYSTGPTSGINTKHDELCTGPCPANINHQVGWLTFARERTSSWGCEEFGCLAVSDGCVFGSCQDIIKEELSVYRKETEEVTDVELCLTFSDKTYCTNLNPVTPIITDLFEVQFKTVETYSLPRIVAVQNHEIKIGQINDLGVYSKGCGNVQKVNGTIYGNGVPRFDYLCHLASRKEVIVRKCFDNDYQACKFLQSPASYRLEEDSGTVTIIDYKKILGTIKMKAILGDVKYKTFADSVDITAEGSCTGCINCFENIHCELTLHTTIEASCPIKSSCTVFHDRILVTPNEHKYALKMVCTEKPGNTLTIKVCNTKVEASMALVDAKPIIELAPVDQTAYIREKDERCKTWMCRVRDEGLQVILEPFKNLFGSYIGIFYTFIISIVVLLVIIYVLLPICFKLRDTLRKHEDAYKREMKIR*</t>
  </si>
  <si>
    <t>VVNYHNKMIITILNVLTLVVTVTAMPPRNTNGGRCFYGGDMFRQINSTSPMSEICVRDDISLVKSIGYHKLAANREVIESSMSYYRLYYVKNWFECNPVQDILGTFMVFDVNHEGILAPKTYACRATCSISLERDTGNVVLESPALNHYTIHGTTIKNGWFKTKVSIDLDNTCEDLHITCGHKTLNVHACFRQHKSCIRYFKGSILPEVMIESICTNAELILLCCFSAISCFVAIILTKTYLVYLLIPIFYPFVKLYGLLLQRFCKQCKNCLLPIHPFSPCPTTCICGMVYNSTEALKVHRKCLNCTGYKTLTKTRYLCKKRLPNMVLATISTVLFFTFITPITAECYNYTSLPADFQAAIDKNNSCTREQLIMIILTILCIASTIMVISAVHLYIRIYYVFCAYCGMVHEKKGLILLDNFTSHCLTCICRDKSIHRANNNCVTPMKYKTAKYTNLLCIILLIIIAVTPAFSACIQEKEIETIDDAAMCIGLYQNITQPKEYNTFVKELSSTLSSHEIEFLLPAVKPSFDYLITKSSTSKDLHSATIHEFIAANLYPNNFKKHLASAGPGSIQWRTYIQNNNLHLCNDHVVKMICRCVIKQEECSSTKVDDGEQIAQYYKRNKEFYKADLEILYTVISRAIPGLVGNLLRQVLKSQKYGESLHVLNKIKKDVSKNNQLNGIVEFLIHINSQNITEEVRELRIRPDLSIRGSKFTDKNPGIPDIKECQTPLFITCTGKRFRSLMKQYIACSNGGVKLYQRPNKPLALVGNKLCIGDKYCMIAFDPMVIDENIQKLDCYSLAATDQSDGMLKPERSIRLLKTGECKIAGALSRIAVSINQKNYKYSTIVHKKSGLVDEYCLSPNCDLDCYPYYPANLVDCSWSESTHSTLNQKVISHTDIESFISSVKLSLHNDLIQHHFRPLSNMPHVKPNFKSINVQGTISGGKIQDSYITFSIPLMTGLSQGFTLQDHKGNTLFDIIAYVKSARVIATYNHEYKTGPTVSINVQHNEQCTGSCPSSIPKKDNWLTFSREHTSTWGCEEWGCLAIGTGCVYGSCQDVIREEATVISRVNNEQLEVEFCVSEPTSTMCNTINVLEPVLGEHMQFEVHSVQTNLLPEVALIKNRRVYKGSINKKGVFNPQCGSVQSFDGKLYGIGNPKFDYICHALSRKDIVVRKCYENHYYSCATLKEAVEIKPNITNSKTMLYNDNALLGSASVKIMLGDLIYQQTSVQEKDIRGHATCGGCTDCFNDVACKISMTSNGVYQCPIVSSCDSYINNVYINEGTNDVNLKFRCLKAEIKISICGKEIPVKSEIIKDTKKLDWASADQTSYIKEFDKKCATWLCRAYNEGIGFVLEPLWNELSLWGKYVLLALAIIISVLILVKVIRPLARYVVAVLKENDKVYKLENKLK*</t>
  </si>
  <si>
    <t>CTTREKIFKMFMLLYLLVLANAAPLQNDHCFSGGARIVHETGTVAAGNACLKDDVAQYKIEVVYHNATAGKQRVENSAYIKPFIGNWRECKPLPTAKGNLNILSINRHFQVTTKNYACTGRCDVTIDKEHASIKLHSDNLNYYTLKGTMFKTGWFKNLLEIELENTCENIEITCGTNIMRLHSCFRDHMSCIRYLDKGIITPMISTAVCENLEIIITICIVLITFAILCLLAKTYLCYVMIPVFYPFSVIYSGIYDKFCRWCKVCRLASHPLTACGKVCVCGCVFESTSRLALHRNSGLCSGYKTLRHTRYLCKSKGCNFLFAILLTFLLTTFFTPINAECVELADISAQFVPKATLDNQYNYNLILCIIAMIILILSTFISDVFFYYYIRLFVLECKECNMYHTKIGLKKFGEFTNKCGFCTCGDLEDIEGVKIHKRRPNCVICIKSNTYKALLSLLIILCCIRPIISTRGANIRHFKNCLLESHMSLQCMAEYMDYDCTEGHTVHQVMDALEYMGISKPRLSIGNSNFDTIGNMAGETVFTKKYLSYINRMGNCQYIEKLKENKNDWIKYAKANAPTFCSNSEIYYCKCLTTTTCAPIKTNMSQYINNTEDSKKIMKVYQKIFPGVSSEFVQTLFKTGNAMALNSLISLAHTKYSGNNQLQAVLFMLRDLEETTKDKQPGKMLKDNHDVYKDLKDVQVGRPVTECTAAELIKCHDRHKNNEFIKYLLCTNKKVYVYFPPDKLMPGAKENTSCRDDSYCHKEFATLTHDDYERFLSMLCVRETSQFASPAIKAYCFPNKIGLCKVGVSKLSAVECEDGNIYRKSDPMIPGLYPGTIAITNNNQILAVNDSACDWVENKLIDLKAQIQNHETLKEFKTAALSRINNDLIIHKFSPTQNMPHFAPTYKAISIQGQETENGIIQSYVQFDIDIISGKAIGLHIAHKNVQLFDMVVFIKSARLEANYKMIYETGPTININLKHEELCTGSCPINPKNESNWLAFTIERTSRWGCEEFGCMAINEGCLYGSCNDAINRKAEVYRQIGDVEVVVDVCLTTSSSTYCKEMRGETLDLSETLEIQLEKNEAFTMPRLVYYEDNRIFHGEINDLGTYAKKCGNVQYFDGKTHGMGNPRIDYTCHAAKRKDVIARRCFDNNYQSCKLLEEIHNSYNHTPEALIISNNRKNLGIAKIKIHMGDLEYKLFNKEPALKFNGHCFGCINCFNNIDCELEIHTDDAALCSVTTECNIMHHRILVTPDKHIYAVKVVCNDNKDALKFEVCGYESTLPLDLTLNQNKLEIDIADQTTYIREKDNRCQTWLCKVIDEGLSFNLFNGIGWYITAIILIIIIIIITLLLIYCIIPCCKNIQSTLKYQEYQMLRENKLK*</t>
  </si>
  <si>
    <t>SLKTKPMMIFILILFAVSAASPVYQRCFQDGAIVKQNPSKEAVTEVCLKDDVSMIKTEARYVKNATGIYSNNVAIRKWLVSDWHDCRPRKVSGGHINVIEVGDDLSLHTESYVCSADCTIGVDKETAQVRLQTDTTNHFEIAGTTVKSGWFKSTTYITLDQTCEHLKVSCGPKSVQFHACFNQHMSCVRFLHRTILPGSIANSICQNIEIIILVTLTLLIFVLLSILSKTYICYLLMPIFIPIAYIYGIIYNKSCKKCKLCGLVYHPFTECGTHCVCGARYDTSDRMKLHRSSGLCPGYKSLRAARVMCKSKGPASILSIITAILVLTFVTPINSMVIGESKEVFELEELPDDMLEMALKINLYYFVCVINYAVTWSLVIVALLIALIFKKYQHRFLNLYAMYCEECDMYHDRIGLKRNGDFTNKCRQCTCGQYEDATGLMTHRKTYNCLVQYKSKWILNFLITYMILTLIKDSAIIVQAAGTDFSACLEAQSVDWNCTGPFLNLGNCQKQQKKESYANIATQLKGLQAISVLDVPMIANIPEDIAGALRYIEEKDTFHVQLTAEYAMLTRYCDYYTQFADNSGYSQTTWRVYLRSHDFDACILYPNQHFCRCVKHGDKCSSSNWDFANEMKNYYSGKQNKFDKDLNLALMAVHHAFRGTSSAYIATMLSKKSNNDLVTYTNKIKEKFPGNALLKAIMDYISYMKGLSEMTNFKYDEFWDDLLHKPSPTNAPPLSRDSEPSYNFKSVISSRSVKSCKNVKNVVCLSPRSGVSYDSILACGEPNGPSVYKKPSDGVFQSNSDKTMYCLADSHCLEDFEVVSQEELDAIKKSKCWVTEYPNVKLSKLSDGITSCRMKDSGKCNVAANRWPIIQCENDKFYYSELQNDYDKTQDIGHFCLSPGCSTIRFPINQKHISNCNWQVSRSSIAKIDVHDIEDIDQYRKAITQKLQTGLSLFKYAKTKNLPHIKPIYKYITIEGTETAEGIESAYIESEIPALAGTSIGFKINSKEGKHLLDIVGYVKSASYSSVYTKLYSTGPTSGINTKHDELCTGPCPVNINHQTGWLTFAKERTSSWGCEEFGCLAISDGCVFGSCQDIVRDELSVYRKETEEVTDVELCLTFSDKTYCTNLNPITPIITDLFEVQFKTVETYSLPRIVAIQNHEVKIGQINDLGVYSKGCGNVQKVNGTVYGNGVPKFDYLCHLASRKEVIVRKCFDNDYQACKFLQTPASYRLEESSGTVTVIDYKKILGTIKMKAILGDVKYKTFADNVDMTAEGSCAGCINCFENIHCELTLHTTIDASCPVTSPCTVFHDRILITPNEHKYAMKVICTEKPGNTLTIKICGTKIDASLALIDAKPILELAPVDQTAYIREKDERCKTWMCRVRDEGLQVILEPFKNLFGSYIGIFYTFIICIIVLLIVIYIVLPICFKLRDTLRQHEDAYKREMKIR*</t>
  </si>
  <si>
    <t>VVYYQVTYIKHMMEGLLTLLLIISYTQMVHNLPFEKCFEGGTVIKNVVKETGIGSACIKDDVSILKLESKPHSNTSGIYSTNTVTRKWLVSNWEECNPRRIESGNINVIEVFDDMTIHSHTYACTSQCQIGMDKDNGLVVLTTDRINRFEILGTTRKNGWFKSKTSVALDQTCEHLKVTCGTNSVQIHACFKHHMSCIRFFSHTILPSIMVNSICENVEIIILLTFSLLIFLLLIIIMKTYICYLMLPIYIPVAYIYGFIYNKTTKKCISCGLAYHPFTKCSNHCVCGSLFETSDRMRLHRESGMCPGYKSMRTARVLCKSKGSASILSLFVSALILSFVTPINSYMIRKPVQITNNSLDIYDRYLLYKDNSDFLANYINMNFAVNIAILPILLMIYIGLLYIRHIFYSFWVIDCKECDMFHAKENLKRIGNFTNRCNTYTCGFTIYNLQYNTEVSHHKTGRCLYKYESKYVRKILLTIVIIYLLKDMGLNVAAETFKNCEAKTKLELNCLGPLRTIDCSSGEKSKPLKTIVNELISDKSLLEIEKDWALSIPDDVYQGFNFVQNQKTYHSMLVAEEILLRRHCAYFTNLNTPSGDNQYPWRLVFHTSTINFCISHPEKKPCPCLNSKTQCDQFVSNESKLRSYYDTYTEKLSPDLNTLVNVLTTAFPGTTTRIISDKIRAKAYSELKNILQGLEVKVAKNELLKQIVTTLKFACDITLTNYKPSGKWYLQPLQEATAILTTRARGSQVSQDIKTAKIGKETNICEQLKMVHCISPRAIDVHITQVICTKQGSKYLYEIGTNKIYKKNLSRTDYCIKDVHCIANFTPSTNERLEVLKRMTCGTDDPTGTQDEYTVPKRFCRFKNKGSCFYGPEYWTTALCEDGAYYYIDQSGMHAKDKDVGVMCFSDDCTEDRYPVNPENLKNCKWDYDYIISQHTKHLVHNTLESYKKALTESLQHSLELHSYKPTKDLPHIKPSFKTILAQGIETDEGIESSYVEFEIPALSGESLGLSINSPQGDQIFDAIVYVRKAIFRSTYNHIYSTGPTIAMNLIHDEHCTGPCPEVIEKKPNWMTFSQERTSRWGCEEWLCAAINTGCVFGSCQDVIKEELRIYKKSTTEVGNLDICITFADNSYCIELDALNPVVTDVFDIQFKTVESYMLPNILAVKDHNIYTGTINDIGSLNKGCGNVQKRNGTTLGSGDPKFDYVCHAASRKDVIVRKCYDNHYDACRFLERSKTLQFLDKHDTISVMDSTKILGSVKAKVKLGDIKYKLAKFDPAVEYTISCTGCTNCLENVICNIKSDLEVEQLCTITSNCKPFLTRILFKPGVSSYNIKMICNTGTETITVNICNKEHKTELYKIPGSTNLEIKGIDQTAYIREEDNKCGTWLCKVYNEGLTGLLEPLWDWIGEAGQICLYVALGFGLMIITIFVLRPIAGLLISILKKNELEYALEQMKKK*</t>
  </si>
  <si>
    <t>THFAVMLMKLIVISFLIRVNCRPITLMRDCDAQVTKAFFAETDFEATTLECENRMTPGCFKSDLNNVRMKWNDDTNKTDIDIVKLKDIKVKVDLAGPFSYLDTNCYGMVKKQVSIMKFCGIEILTTEGRVRLESNGQNAVIYSIDGNNPKFMMFTNTFEFDLGKSKGSINVICGSNKLNDYFIIDREYLCHEFYAGFSYMPELFYKPMCKYPIMFLTLFILVICSVCVYLISSTPVGYLVYIIFYPVLKLFFYFTDKYVPRCKSCRLIMHPFSKCGTVCKCGENFGNTQKLKAHNSGSVDCKRKIMMVYKTNISLKTIQLLLTLWMVVLLISYIPVTFGHLSNDLKVVKTEIKYVTIQDGKAISASVELDFKAIRNNKLLIQPTYKKSELAHIVIKVTDAYYTNNYNLQYITGPIVDTHYVWSYSCTSPKLTCEQEDYSGLGDMTVNKNATKFCYDFNKGDAGSGLEQCDWVCLGQGHAYGICNTMIDFKWRTYKKETNLDKSVVILDVKNGNKNTYYLESDKGTYEFEMGSIDIKSQDVNVLDQKIMIDDSFQVYAENFNEIGQTSNGCGKIQSLINGDVIGKKINDVQKTCAFLSAPKLKINRCLDDTMNVCGLGKKFDLMQHIINYGDLEKITLNKTAYIGDAKLILKIGDVLIQNNEGSKLISADVNCNGCYDCVVGSSCIIEYETTDEMYCDLLSNVTKEISRVYLKTGKSTMSFKIWTHYQARKIYFKICNIEVIVQPNLEKGETIYQLLHKEDKKISVGTDVSHCNTILCHLQHEAIVIYESMRGFLSFLTTGLISYIFYSILTLVLILVLISCFKRKIQDEYARYKQV*</t>
  </si>
  <si>
    <t>IKMLLNIILISNLAYLAFTLPLKEGTRGSRCFLNGELVKTVNTSKVVSECCVKDDISIIKSNSEHYKSGDRLAAVIKYYRLYQVKDWHSCNPIYDDHGSFMILDIDNTGTLIPKMHTCRAECEISLNKDTGEILLNSYRINHYRISGTMHVSGWFKNKIEIPLENTCESIEVTCGLKTLSFHACFHTHKSCIRYFKGSILPELMIESFCTNLELILLITFILAGSVMMMILTKTYIVYIFIPIFYPFVKLYAYMYNKYFKLCKNCLLAVHPFTNCPSTCICGMNYTTTESLKLHRMCNNCSGYKALPKTRKLCKSKLSNIVLCVIASLIFFSFITPISSQCIDIEKLPEEYTACTRELDNIKSLTINDTYSFIYSCVCIVVLIMIKNAIKYLLYCNCAFCGMIHERRGLRIIDNFTNKCLSCVCAENKGLTIHKGSKKCLFRFESNYKRIGLVIFVILLIPTIVMSEEGSINCKNIKPAQLTIDHLSKCMAFYQNKTNSPVGINEIISDAFPDEQELVKGLNLNCDVIDRFISEASVIETQVYYEYIKSQMCPTQVHDIFTIKSASNIQWKALARSFTLGVCNTNPHKHICRCLESMQMCTSTKTDHAREMSMYYDGHADRFEHDIKIILNIMRYIVPGLGRVLLDQIKQSKDYQALRHIQGKLSPKSQSNLQLKGFLEFVDFILSTNVTIKKSPQTLTTLSLVKGAHRNLDQKDPGQTPILVCKSPQKVICYSPRGITHPGDYISCESKIYKWPSLGVYRYNKDQQQACSGDTHCLEMFEPAERTISTKICKISDIAYSESPYSTGVPSCNVKRFGSCSVRGHQWQIAECSNGLLYYVSAKSHSRTNDITLYCLSANCLDLRYAFRSTSCSDIVWDTSYRNKLIPRSISHPDIENYIAALQSDIANDLTMHYFKPLKNLPAIIPQYKTMTLSGDKVSNGIRNSYIESHIPAVNGLSAGINIATPNGDNLFSIVIYVKKVINKASYTFLYETGPTIGINAKHEEVCTGKCPTPIPHQDGWITFSKERSSNWGCEEWGCLAINDGCLYGSCQDVIRPEYKIYKKSGIEQKDVEVCITMAHESFCSTVDVLQPLISDRIQLDIQTVQMDSMPNIIAVKNGKIYVGDINDLGSTAKKCGSVQLYSEGVIGSGNPKFDYICHAFNRKDVILRRCFDNSYQSCLLLEQDSTLTIASTNHMEVHKKVASVGTINYKIMLGDFDYTAYSTQATITIDEVRCGGCYGCPEGMACSLKITTNSIGSCPIKSNCDTYIKIIAVDPMQSDYSIKLNCPLATDTISINVCSASVSTKPSISKNHPKIVLNSLDETSYIEQHDKRCSTWLCRVYEEGISVIFQSLFGNLSFYWKLTIYIILSLFILILTLYILIPLCKRLKGLLEYNERIYQMENKFK*</t>
  </si>
  <si>
    <t>CAPLKQKQPHNNMSLMENHIILFLLALSNSAMSIPTENCFQGGHVVKHEVMNHGVTNLCLKDDVSILKISSTQQRNKTMFDNTVSRFWNVKNWHKCNPVPVIDGTFIVYDIDKFFNVVPKVFSCKSECRIHIDKDEGCIILSSEHMNHYTISGTSTTTGWFRSKTNIPLQNTCEHITISCGTNRHTVHACFKTHMSCIRFFKNTILPNRMSKSFCSNIEVILITSFALITYIILLILSGTYIIYLLLPIMWPITYIFGKLYSKSCVKCRDCSLPMHPLSKCGTECMCGTEFGTTERLKKHRESQLCKGYKSGPAARTLCKNKGSNLVLSIFLSVIFFSFLTPINAECYTIDEITDVLLNNPKSSSTYFDIQNIIIWSISFSILIIVMLYKKLEETYTNKTVLHCTECSMFHRLHGLKRNGDFTNKCESCICGFTANFYHEPEGEYETINPYVHTLRESCLYSVSRNFQKLFKIFIVVVILLNSMSPVFGTCIHQDADLLKCGAYNLTDDCEKNRIHSEIVEKAKEFLHPVEMNVLDIMRLNISTIQKYIEVSNNMHYKIIIEKLLYTKYCKYFTNLFNGNAEESASFRFYLYTHQLSLCVEKPIYDLCRCLARHINCHAASIDVIPSAVFYKLPNGHYNHDLNIALRGIYFAFRGIVGGNIYMLVKEKKTDTLVSYLESFLGKINKNFELKAIIEFSINLLKMNIPYTLDDHWPEIGVPENLPQARGINARINISIGDPIYECNSAYIVSCTSKLPNMPNMQFYECDNKHYRMPAEGGVFFKNRLCVGDTFCIKQFQPVFSNLTIGGLVCIKSNPQVDTVWSKESKSCEMEDIGHCLIKNLNTSLILCSDNKLYHTDKNIQHSGSSNIVDYCFSKDCSKRRPINPLNVQNCIWDSNKMHKLGASIINYQSIESYKQTLETTIEGDLNIHKFVGTSKYPIILPTYKSIYIQGVENDNGIENAYIQGEIPIFAGSSNGLHIYTKEGNIIFDVIIYVKQAEYTSTYNEIYKTGPTIGINTRHNEECTGKCPSHFQHHRKNWIYFSREHTSTWGCEEFGCLAIGVGCVYGECQDIIRPEASVFKKETDDQPNVEFCIVLSHKSECTHINILQPIMTDHFEFMFENTEVQTMPELVFIKKNKVFVGQINDVNGFAKECGNVKMINREVIGDGDPIFDYLCYPMHRKDIVVKKCYTNSYHMCTMLREDKTLIFNPNNSHITIHKQGLKLGTLKYKVKLGDVLYKQYVNSIQIDGQGKCVGNIHSSSGISCEIVIDSNGISTCRIESNCKPSHVNTEIIAGNQKLFLKMQCYNNNPVSIRICNIDLKIESHLSVTHETIDITHISDSHYIIEKDEKCKTWLCKAVDEGISNIFDGFLTSFTKYFYIAYCYNSSCYCSFVNILYFHSSWEVHKKTPSSSSNFRRNGQEISLKLTVYNWLYQKLGFPNTITA*</t>
  </si>
  <si>
    <t>TIKMLLNNVLILNLAYLAFTLPLKEGTRGSRCFLNGELVKTVNTSKVVSECCVKDDISIIKSNSEHYRSGDRLAAVIKYYRLYQIKDWHSCNPIYDDHGSFMVLDIDNTGTLIPKMHTCRVECEIALNKDTGEILLNSYRINHYRISGTMHVSGWFKNKIEIPLENTCESIEVTCGLKTLNFHACFHTHKSCIRYFKGSILPEIMIESFCTNLELILLITFILAGSVMMMILTRTYIVYIFIPIFYPFVKLYAHIYNKYFKLCKNCLLAVHPFTNCPSTCICGMNYTTTESLKLHRMCNNCSGYKALPKTRKLCKNKLSNIVLCIIASLIFFSFITPISSQCIDIDKLPGEYTACIEKLNSVNSLTFDDAYGFIYSCACIAILIIIKNAIRYLLYCNCGFCGMIHERRGLEIIDNFTNKCLSCICAENKGLTIHRGSEKCLFKFESNYNRVGLAIFVILLVPTIVMSEEGTINCKNIQSTQLTIDHLSKCMAFYQNKTDSPMEIDAIISDASPDEKELIKGLNLNCNVIDKFISEASVIETQVYYEYIKSQMCPAQVHDIFTINSASNIQWKALARSFTLGVCNTNPHEHICRCLESMQLCTSTRTDHAREMSIYYDGHPDLFEHDIKIILNIMRYIVPGLGRVLLDQIKQTKDYQALRHIQGKLSPKSQSNLQLKGFLEFVDFILSTNVTIEKSPQTLTTLSLVKGAHRSLDQKDPGQNPILICKLPQRVICYSPRGITHPGDYISCESKMYKWPSLGVYKRNKDQQQACSGDTHCLEMFEPAERTISTKMCKINDMSYSESPYSTGIPSCNVKRFGSCTVRGHQWQIAECSNGLLYYVSAKTHSKSNDITLYCLSANCLDLRYAFRSTSCSDIIWDTSYRNKLMPRSISHPDIENYIAALQSDIANDLTMHYFKPLKNLPAIIPQYKTMTLSGDKVSSGIRNSYIESHIPAVNGLSAGINIATPNGDNLFSIIIYVRKVINKASYKFLYETGPTIGINAKHEEVCTGKCPNPIPHQDGWITFSRERSSNWGCEEWGCLAINDGCLYGSCQDIIRPEYKIYKKSGVEQKDVEVCITMAHESFCSTVDVLQPLISDRIQLDIQTVQMESMPNIIAVKNGKIYVGDINDLGSTAKKCGSVQLYSEGVIGSGNPKFDYICHAFNRKDVILRRCFDNSYQSCLLLEQDSTLNIASTSHMEVHKKVTSVGTINYKIMLGDFDYNAYSTQAVVAIDEIRCGGCYSCPEGMACSLKITTNTIGSCPIRSNCDAYIKIIAVDPMQSDYSIKLNCPLAADIISISVCSASTTTKPSISKNHPKIVLNSLDETSYIEQYDKKCSTWLCRVYEEGISVIFQPLFGNLSFYWKLTIYIIISLFTLILILYILIPLCKRLKGLLEYNERIYQMENKLK*</t>
  </si>
  <si>
    <t>IMIKLIYFLDLFLLQQFYYYYLYLF*</t>
  </si>
  <si>
    <t>VVYYQARQTLKMKIIIVFCCLISISTPHPISKSSVGDRCFAGGSLFKELNQTTGIGEICVKDDISIIKSTVSSYNDEDKTSHWIKFYRVYIVKDWHDCNPIYDKYGNFMVLEISEAGLMIPKMHTCRAQCDISLDKDNAEVVFSSSKINHYELAGTTVTNGWFKQSISVSLEHTCEHLTATCGQKTLRFHACFRQHRSCIRYFKNSYLPSRMVESMCQNLELLILTVFSFVAFCFAMIITRTYIAYLMIPLFYPITYIYGKMYSKYFKLCSVCMLAIHPFTNCSTTCICGSKFSTTEQVRVHRLCGCPGYKSLSRARAMCKSKTWSFISAISAGIFLFSFITPINAEKMYKLEELADDFIDMSQKLDEMEHNAFVNKMVLSIILSIVLALLITERHIFRTLFSSLYRNCSICNLIHYKPGLRFNSIVTNRCGTCVCGYSEHISEGDGYEIFIKDMHKQRESCKYEPFINHVRNLKIVIILLIVVTQLQLVLGEEKDCLKYPYIINKSNLSECFGLNLNITNCVKDPDTLYNTLKGENLVSEADKTDFKIINYKSEEAFEKIEMSQDLHKMILLEYIYYKGNCDKLNTMKSNAGPYNIPWRSFIKTHHLDACGQYPQKMICRCISYHKYCNYAETDALSQLQTYYQTHQSSYNMDLNTVLDALGMAFRGIGKILIENFMAESLINDMESLLNRMSTTLTTNVQLKGIIKYAIMLLKINNTRKARSSKHETFLITQEPDLRGNQFNGYSVHTEDVKICKEPSKLSCFSKRQRTMQNDFLLCKINNSWKIFIWPEKPTILTNDGLCHGDKHCHIPFPRLDEDTTIKQISCFKTAYTPNPSGMEQSAKKCVAQEVGICSTLDNFEWPMVLCKDGKHYHSDTREHARDGTIDTYCLSEKCKLEKYPVHKSYLLNCKWENTNREALSVKEFNHVDIESYRKAIESDIRTDLIIHNFRPTKDLPHIIPRYNTMTVQGTVYQDGLQNAFITGSLPAISGISAGYHLRAPDGTELFDIIIFLKKAIYKSRYTKIYTTGPTISINVQHDEQCTGQCPRNIPKQDGWLTFSKEHTSNWGCEEFGCLAVDSGCLYGSCQDVIRPEMDIYKKEGQEQSLLEICITTPHETFCNDLDILEPLIGDKIEVSFQTTQSNHMPYLIAHKKGKLFTGQINDLGNTAAMCGSVQMINGSLIGQGNPKFDYLCHAMKRKDVIVRRCYDNHYMTCNLLESRNDLVYNLKENIMTVSLSGNNLGLMNFKIMLGDINYKSFTQENNLDIRGQCAGCTNCAEEISCELTIISQGEVLCKVQSDCNLYISNILVKPNIEKYSLKLSCYKHVDSISITICNKEIVMPTILKQHQQKIDLSKLDESNYIKEEDVRCNTWLCKVKDEGIGFILDTLLGKIGKVWAIVIYVLLSLLIIFVFIYFIYPCCKRLRGVLEQNELEYIAEQKMK*</t>
  </si>
  <si>
    <t>CTTDTNHNYNCKMLLLLVLLIPCYVSASPVVTRCFHGGQLIAEKKSQTAVSEFCLKDDVSTIKSEITYEKNNTGLFAHSKVLRNWIIKDWKNCNPVPTAGGSINVIEVNTDLSLTTKTYVCSRDCTITVDKEDAQIIFQTEKLNHFEVSGTTLSSGWFKTKASVTLDRTCEHIKVTCGKKTLQFHACFKHHMSCIRFFHGTILPGTMATSICQNIELIIIISLTLIIFILMVILTKTYICYLLMPLFMPIAYFYGWSYNKSCKKCSCCGLAYHPFTNCGSHCVCGLKFEASDRMRIHRESGLCQGYKSLRVARLLCKSKGSSLIISILLSMLILSFVTPIEGTLTNYPESRKYDLEEIADVLEGFIVEKGIKEYVVFYTSIFGALFLLMALVITITLNKVTEYLTNINVLYCHECSMYHSKKNIKYIGDFTNKCGFCTCGELEDQEGLKIHKVSRKCIYKYQLTWSKIIMTILVCLLIAQNTILIVAASDDCWTKKSLEMECIGPLQQVDTCDDKASRSYSGEAKKLVRASKISDLDAAQVGLLGPTIESAIASIRKQRTYSTMHLLESVFLGKHCDYYKTFEHNSGYSQAKWRLTAKTHHFDICSRHSTHHFCRCISD-TKCQNGDWDFAGEMNSTYQSKKDFFEHDLKLFCTLVENAFPGTTESLFYEMLSKKNTTGVKKLLDKLTRKFGNNNMFVGIWKFGQYLMSLPYVNETSLTPAQVAKILEVTDQHHRSISGRQESLASATPGSKSKECSHAKKVSCISPRFSVPMEGLMACGDSPNYKIYKTPAKLYKSNNKGEVWCSGDVHCSQELSPASQESVDRIKQITCFLTEPEVSDDVFSIAISTCKVQDKGVCTVNEDRWNVIKCDSGLIYYTDQRDGQDTGNDFGEYCLSHSCRIERFPINPAIISDCLWEYHSRKSKYITSLDLENLEEFKRAISEKLSHTLIVYNFKPTANLPHIKPVYKYITVQGVENSDGVDSAYIAASMPALSGTSIGYNIMSRDNFPLFDIIIFIKSAIIKATYNHIYDTGPTIGINVMHDEHCTGQCPTDIPHKENWITFAQERTSRWGCEEFGCLAVNTGCVFGSCQDIIRPETKVYRKAVEESVLLTVCITYPGKTFCTEINAIEPKITDELELQFKTVDTKTLPNILAVQNHKLYSGQINDLGSFSQGCGNIQKTNSSIIGTGTAKFDYVCHGASRKDIIVRRCYNNNYESCKLLKEEQSLMFADNHETIDVANVRHLLGDLQFKLMLGDLRYKSFAENPDLEIEAKCVGCPSCFTSYSCSFKIASNIDTVCSIEGPCTTFHNRLMITSTKQDYGIKMSCKTKPKETEEFQICKKTYTVLFTTVEKNDKIEISTGDQTSFIQERDDRCKTWLCRVRDEGISVIFEPIRAFFGSYFSIAFYVVVSIIVLFLAIYIFLPMVFKLRDVLKRNEYLYLQEIKHK*</t>
  </si>
  <si>
    <t>TTNNMPSYVGFTILLCATIVASLPLREGTTGSRCFSNGDLVKTINTSTVVSEVCLKDDISLIKSIGEHYKVGNQLAAVLKYFRLYQVKDWHTCNPILDEHGTFMIMNVQEDGLLMPKMHTCRVECDISVNKETGEIVLHSYRLNHYRIAGTIQQAGWFKNKIEIPLENTCENIEITCGLKTMNVHACFRQHKSCTRYFKGSLMPELMIESICTNIELILLTTFILVSSIIMMILTKTYIVYILIPLFYPFVKVYGIIYNKYFKLCKKCLLAVHPFSDCPTTCICGMVYNNTESLKLHRLCSNCTGYRALTKSRRLCKSKGWNIFLCICFGLIFFSFITPVQSECFKFEDLTQEFKSCLSENAQIKERESNNIKTIIAVLVILLTLMAFKIPIVNVYQMITITKCKFCGMLHYKKNLKVGEGYTNKCLFCICSEDKGLVAHTARESCKYYSTKNIDKVFTILLIVILVILIKPIYGTSTDCREFRVDEPTIEQISKCLAIYQNKTSSDRKEQVIESLKQYATKEEIESLNIPDDYEELNTKIEQFTVLEGKIFLEYYKSQTLSEDVNGIKILNDPQNIKWKMYIKHRTMNLCMPHSYKYICRCIHSFKYCSSTATDHESEITTYYRDKAAEYTHDLNLLLDAIKYAVPGLGASILDQIKKDKDYDNIPHITGKLQVYAKNNIHLLGILKFIDHMRSLSVTGLQKGSARLKTIKSISSEPVLRANTVGESPITSCYQAKKATCVSPKGVGTPNQYLLCQSKLYLWPMDGVYVSNRNPSEHCADDTHCHIPINPPKDDISKKVCREHNIETNTDIYSKSVTECSVEKFGTCNVKSVTWQIAVCNGVYYYTSARQHAKGHDITSYCLTASCTEARYPFRKRLCTQTVWDTTYRDKVHIKKLSHTNIENYIAAIQSELSNDLSTHSYRPLKNLPKVIPTYKSISIQGDESKTGVRNAFVKSSLPAITGVSTGLNVKFKDGSELFSLVVFVKKIIVKATYRHIYTTGPTVGINTKHNEICTGTCPKTIPGEKNWLTFSKEHTSNWGCEEWGCLAIGAGCLYGSCQDILKPELRVYKKVGTETREVEVCITMPHETFCNLVDVLQPLISERVQISLETVDVKQLPTLIGIKNGKVLVGDINDLGNTAKKCGSVQITSDSVIGSGTPKFDYICHAAQRKDVIVRRCYDNAYDSCRFLQEDPNYNIAQGTATELHLKTANIGQIDFKVMLGDFDYDVVSRDSTVIINSIKCAGCSDCVEEMACALNIQAESSTTCKVTSNCELYMDRIILDPAVNDYSLKLSCKKDIKIIKVAVCKSASETIPILKQSSVKLDLTSLDESAYIQEHDKKCGTWLCRVKEEGLSIIFEPIFGKISYYWKIFIAVTSAIIGLLALVYICFPVCKRLKGLLEQNERIYQMETKFK*</t>
  </si>
  <si>
    <t>VVVHYHYKVKMILSIILLLSSVNAVPVKERCFHGGILIADYNSTDGKGEMCIKDDVSMIKIKTQSQKDTKPNYNVKAYRLYTVKDWHDCNPVPDNTGTIQITSVSRNGDINSRIYSCRSACHITIDKEKAEIVLQSDTLNHYEVVGSTIMTGWFKKTSVLTLEHTCEELTIKCGQENLDLHSCFKVHRPCVRFFSGTYLPIFMIEKMCQNIELIILILYIIFAYIFAILITRSYIAYIFIPAFYPLVKLYSVLYNRFFKLCPNCLLALHPFSNCTNICICGSRFPSTEALKTHRLCKNCRGYKALTKTRYFCKNRLSSFMLAIMTGILLFSFVAPVKGNYSIRDLPEDLEILNTKLEGCSQGYWFIKILLSCLLATILIILIMSHLINRLIKDRIYRLCAFCGMIHNKKGLTFNSIITNKCGTCICGYTDHVYDGQDYEVARTLTHKTSKNCLTLYNKKFCKVTKLMLISLAILYFIPIVVAEINNCYKLEETSSSFDFSLCAGLDLNYTCSEINDPKVYIRNKLSTVEDEEGLMTILDMKPHEAYVKIENEPNIYTKMFLEHVYQAKQCNLLNGLKQHGGPANSGWRHYIRTHSLLSCGRVPQKFYCQCIQNDLGCDHVINDPLTKVNEFYRSNNEAFKSDMRTMQQTLGLAFQGMIKSIMDDLFFEATRNELAAILKRYLNKLEDNKPLKTVVMMTVHWLESNFSLSQRPEARSSPRASLGNKEETTQLIRGEEDITSCEQAKLLSCQVGKRLKLLEKYILCTASKHIYAAPEGYTYKNSQQRVCMDDVHCHIQFGLISQETLIKIKEANCYISDYPINNGDLINPMKFCSLERYGKCTTPAGIWPIAECANGNYYYSENPEHFGDGNITNFCLTPKCKEDRFKISPKWLLECNWNGERRQYNQLHVKKIYDFASYKEALKENIKTGLSEAKFYIANQIPKIIPTFKIFTIKGLDYQNGIQNAFVSSTIPVVAGISQGLTLTLPNGDILQDIILYIPKVTKTAHYTKLYDTGPTISIDMVHSEVCTGNCPNPIPKKRETWIPFSRSKTSRWGCEELGCLAVGTGCVFGSCTDIIKIDSTVYRKSGEEVVMVTICITDSLSSYCHNMDVLEPVETDKFSFTFNSQTVSNLPDLIYLKNRKAYKGQINNIGSFGDYCGNIQIINGTTYGIGNPRFDYICHAFKRKDIVISKCMDNNYQSCQFLQEVKNSKIELLDTEGTEINVHRHDMNLGTLNYKIELGDIDYKLFAKSNQLSVKSECAGCSKCTEAVICTLNVDSEGETVCKLASNCNSYTTQMKIPEGSSKHTIKLDCPREENIKLSICDTTVETVPVWKISKDKIDISSILEPTYIKEEDNRCGTWICRVKLEGFSFLSDFGYSIFGKYWHWFMISLMIVIVTIVSIYIFVPLCKRLKGCLEQNEKIYQFEMKQK*</t>
  </si>
  <si>
    <t>HM627181.I612045 virus.M.</t>
  </si>
  <si>
    <t>VVYYHLRKRFISKMIFIFMLSILTGALTAPNPSLNKCFAGGFLVQKRVMTHGIADFCVRDDISMIKGTSDQLKNESKFTNVIHRMWNVKNWHKCNPIEMSGGTFTVYDVDSTMALVPKSFSCRSECRINIDKEEGAIILSSESLNHYSITGSSTQSGWFKTKTSVQLSNTCEHIVVSCGTLQKPVHACFKTHMSCVRFLHKTMLPGQMAMSLCSNIEIILLTTFSLITYLLLWMISGTYIIYILLPIFWPLTYICGVMYTRCCKACVTCGKPYHPLTKCGTECICGAEFGSTDRLKSHRQGRLCHGFKAGATARALCRNKGSNLILSIILAIFFFSFLTPVHGENTQQLYSLTELGEVLEDIGYCKCEYGYTWTEIVSIITCLAGTILLVLIPYIINKMYYHKIYNCRECDMYHYRSGLKIWGDFTNRCETCICGFTPNEYEEVDYEAPIKNMHKKSENCLYSFDRRTVKCVLFISIILMVMSMSFAVAEPDPNCLKKPINSNLSDLYNCYGSALVFNECISHSLPNKDNIYREFVAKGYAHPSDKKIFDLLDDNFNSAMTKIELNENRHYQILGESIIYQRYCDYHKALNQVSGYSSVGFKTYLQLLHLNLCAHYPYKSICGCIGKTGSCKWADDDFFGTTTTFYKSDNISWGEDINVILQAISYAYRGFGTSIMASLINDWDIDNLITFLGNMTSRSPRNIFLTGLVKFAKFVVSLNITDPPVSSYWKHLQTSGRQSRSATPFTALTINKSAAPRKDCQDAKLVQCKSKVGDTISIEMVKCGSSNDYYQVPAEGVKHSSEMKWCRGDTHCLKDFDPITDDSDIPNLKCTTSSYLTTDTAWKKEEKTCHLLNKGVCTVVDNANWEIAHCDNEHFYLTEPSIKHSGSNNITEYCLTSGCKNSRRPIHPSFITNCKWENHVQNVIHSASVLYADIDSFRHTLEATIGGDLNMHLFKPMSNMPKIKPKYLSFTIQGVETEEGIRDAFISGEMAAIAGMANGFKVYTKDGQELFDIILYLKTAEYHAEYQEIYKTGPTTTINVRHSEKCTGSCSSDLPVAKGWMGFSREHTSNWGCEEFGCLAIGTGCLYGSCQDVIKPEASVYRKFGEDTTFLDLCITLPHTTFCSKLDILEPTITEKFELVFENTQVSVLPERILVRNNKVYTGQINDLGSYAKYCGNVQQVNKTVLGQGTPKFDYICHAMQRKDVVVRKCFDNNYSSCLHLDNDPNLLMVNNGSKLSLHIFGKKLGTMRYKVKLGDLNYKLYKQSIEIDGTGKCAGNTMNANGIMCQLDIEVSFESICRLTSTCDSFHSTLVVYPTEKKYNIKLLCPPKTDKIQVQVCGHEVPIESNLIHRNEVLDLAPIDQTHYVNEEDLKCSTWICKAEEEGISFIFRPILDLFGRYTWAVIATVGLILIVLLAYYLLIPICGRIRDHLKAQQQLDYEKIKSR*</t>
  </si>
  <si>
    <t>ETSFNMKFVSILLFVSWLGATYQNPVSHRQIGERCFAGGSLIKTVNQTSGVSEVCVRDDISMIKSIVHTTKASDTAVNNYIRFYRVFIVKEWHDCNPFPDPKGTFMVLDVSSTNHLEPITYTCRTPCEITLDKDSAEVTLSSQKMNHYEISGSTINNGWFKNSISVSLEHTCEHITVSCGQKTVRFHACFRQHRSCTRFFKNSMMPARMTESICQNLEIILLTCFSFVCFIFLCIITKTYVAYVLIPVFYPFTYIYGRLYDKYFKLCENCLLAVHPFTPCETVCVCGSQYANTEQLRTHRMTNNCKGYKSLSKSRAMCKSKGCSFVVAIFCSIIFFSFITPINSQEYKLSDLPDEFTRLEEENTMLKIRLLVIKITISVISVTITVTSLTERKVFQELFNAIYRHCPFCGMIHRRRGLRVVNSTTNKCGTCICGYKEETEHGVEYEIFLKTMHQENVNCMFKPSQRHFRNFKILIAFLAMCMIITSVSADEKHCLKYKEPVKLSNLTECHSLWLNITECQINQSTLFETLKGEQLVTDFDKPDFTIMGQKYDIAMERIENAQNLHHMILLEYLHAKSNCLKYKQLKSNSGPYNIPWRTYIHGHGLDVCGQYSYKLICKCISTGMHCENTALDIYNEMRQFYTNNQENYNLDLNTVIKAIGLAMRGIGQMIIEEFFGESQIEELSNFLNMTSKNLGTNKQLIGLINFGLMLLDINQTKTPQIDPKPRTLQARSSIPTGTEITDWTKGQSKIKTCAEYSTLTCQSWRKTVNTKSFLMCKVSSKWHVYNWPEIPTVVRNSKLCLGDYHCNMEFTPIDADEALKQLRCYKTEFVPSPDGMDESIKKCTLEKFGGCTTANGHSWTIMVCNGRYYQTNTREHAKDGLLNSYCFEPKCQSGRHPIHKSFLNNCIWKESSRQIIETRTIEYNNIEDYKKSVESDIKSDLTIHHFKPTKNLPLVTPTYISVVADGTMVSDGIQNAYVKGTIPGISGVATGLHVKTPDGILLMDIIVYVRKALYKANYEKIYSTGPTIGINVKHNEKCTGTCPEHIPKDEGWLTFSKEHTSNWGCEEYGCFAINSGCLYGSCQDIIRPELDIYKQQGEEQTLLELCITLPHETFCNDLDVLEPVITDKLQLDFQTTQSDHLPELVALKKGLILTGQLNDLGNTAAMCGSVQLVNKTIYGQGNPKFDFICHAMRRKDVIVRRCYDNHYSTCALLKQRNDLLHKEVNDQMSITVNGKNLGLINFRLNLGDLNYKLFVNEPNFELTGQCAGCISCADEISCQLNIIADHEFTCKVSSSCNLYISNMMITPANHIYNLKVSCREHVSNIDLAVCGRSFSLHATLKQHSQKLDLSALDETNFVKEEDLRCGTWLCKVKDEGLSFLTRSIFGSLGTYWSYFIYGLIFMILLFIAIYFLYPLCKRLKGLLEENEREYLIESKMK*</t>
  </si>
  <si>
    <t>JN572075.Taiassui virus.M.</t>
  </si>
  <si>
    <t>SLEHYKMESFYFLIFIMVSNATPVFQRCFTGGQLIVEKKSQTSVSEFCLKDDVSILKSVIDYEKENNTIVGHNKIYRQWVVADWKLCHPIKTEGGSISVIEVDKDLTIKSNAYVCTTDCTITIDKENAQVIFQTARLNHFEVTGTTMSTGWFKTKASVSLDQTCEHIKVSCGKKSLQFHACFRQHMACVRFLHRSLLPGSMANSICQNIELIIILVLTLCIFIILNIIAKTYICYLMLPLYIPFAYFYGWLYNKSCKICTNCGLAYHPFTNCGSICVCGTVFQTSDRMRMHREGGMCKGYKSLIMARILCKAKTSSLCISIITSLLILSFVTPIEGSEAKLYSLSDLPDAYTKEIQRLENKIHNIFIISIINISITFVLFLVAVFSHLVVNKIVNRKVFLCKECDMYHSLTKIRYNGDFCNKCGTCTCGTQEDPNYTTMHKVTEQCLSEFKRNTQKKMMVLFIFLILIENSICIASAEEKCFKEKSFTTDCIGPLITIKPCSKTTMVEVGKKLVTEKQIANEDIEKLKLIPNGPMQAWEMIDNQETYGQTFLMEYAFLKRECSYFEEFEHNSGVNQILWKTIAKTEHFDICAIRPNQRFCKCMLESVYCKDANWDFANEINDTYTGKPTFYRHDIVLFTKIFKAAFHGTTARIYDILMGKQNKTELTKLFKSLEKRFPYNNLMVGFLKFGELLIGLPLLGTIPKATLGRTTTQRADRTYIQLGNAKIGEPNPNCKDLKIIHCISPRFNVPVGSVVKCGESDIKIYDFHTPVYKSTSDERTWCKYDKHCFHNWMPIDNERLTSLKSLNCWYSDPSENQDIYSVDKKSCRMSNKGVCTIAANQYPVLQCDDNVVYYTDHKSSADTQGDIGEYCFSQNCAHTRYPINTDTGILCTWEYNTVKPQYLQKISLKTLEEYKRALQDKLSHSLELYHFQPTANFPHIKPTYKYITAGGVESTDGIEGAYILTELPAVSGSTVGLNVIAKDETNLMDLIIFIKSATIKATYNHIYDTGPTININVKHDELCTGSCPSTIPHAEQWLTFSQERTSKWGCEEFGCLAIGEGCVYGSCQDVIKKEMRVYRKATDEINEVVVCIIFTNKDYCTKLNALEPQITSMIDLQLEGLDTKTLPNILSLKNHKLYSGQINDLGSFSQMCGNVQQVNKTIYGAGQVKFDYLCHGAKRKDIIVRKCYNNNYGSCNLLNEEKALIVEDNYNTINILHTRHNLGTLKIKVTLGDIRYKLFTSKLELEVDAKCVGCIGCFSNFDCEFKIESTIDTTCPVVGPCPFFHNNIFISSTSNRYSMKMICKDKPDQNSELTICGKKYPLLIDTVKKDEKIEINVGDQTSYIQEKDNQCKTWLCKVWDEGIGVIFEPLKRLLGSYFNIAIIVGCVLVALAIAIYILLPMLMKLRDILKENEEAYKREMKLK*</t>
  </si>
  <si>
    <t>CTPNNKMFFQIIEFFLCLVVVVSNPLTKDHTGNRCFAGGHLFKEITQKVGTSEICIKDDISIIKSQVEIIKKQNDISYNIKFYRIYLVKEWSDCNPILDVHGSVMILDITNSGLIEPKMYTCRASCDITLDKDNAEVIFISQKSNNYELAGTTVMHGWFKNVVSVKLEHTCEHLSATCGQKTIKFHACFRQHRGCARFFRNTYMPIAMVEALCSNIELIIFVSYIFICLAFSFIITRTYIAYLLIPVFYPITYIYGKLYLKCLKTCPNCLLAIHPFTNCKNICICGSRFSNTESLKVHRLGNCYGYKALSGARSMCKSKTSSFATAVFFGIIILSFITPLHGEKTYKLSELPDDYIKLEMMIKNINTKETITDILNYALIFSIIIITVCQDYFFNFLYKGRFRFCSFCEMIHARKGLKIFSNMTNKCGTCICGFNQEIRSGFDYEIFIKDMHIAKESCRYNYFKSYNVSMKILLILMLIPLIGTTVADDTVCLKYDLNKGLGDLKNCYGLKLGISNYKSVDSAYNELTEKKLVSDLDKLDLSILKGSKEHIFDAIENSLNIHRMVFLEYLAYKTNPKLKEITHNTGPYNVAWRAFIHNNNLEICGSYPYKLICYCINQKTHCENTTVDHGSQIQPYYTKHPNTYKADMEALLKTIQIAFRGIVKVLIQFYVENNKTSDLINLLTELQTKMENNPQMKGILKFLCEFMKTPLQVPKTMKINVKPDISGANPFNNFSTSKENITKCVKIVKLRCITKSTLIEHNYILCGESEKKIYQWPTKPTIMENGNACLGDKHCHLQFTPIENDEAIKTVSCYKENFEQNPGPMNTQLKKCEALNVGICVTIKNENWPIVQCKTELYYYADGRIHAKDGTINNYCFSEKCNVDRFPIHSDYISTCNWQETAKDYQHVKEFIHLDIESYKRAIESDIKTDLVIHKFRPTKNLPHVIPRYSSLILQGTETSDGIQNAFIQGSLPAISGLANGYHLYTPNSKQLFDVILFLRKASYRAEYRRIYTTGPTIGINVEHNEQCTGSCPKTIEKKQNWLTFSKEHTSQWGCEEYGCLAMDAGCVYGSCQDIIRPEIDIYKIYGSERSMVELCITLPHETFCNDLDVLEPIIGDKIQAAFQTVQSTHMPRLIAIKNNKAFTGQINDLGNTASYCGSVQKFNGTILGQGDPKFDYICHLLKRKDIIVRRCYNNNYESCKFLTPRPDIIIDKKNDILQASIVGMNLGQMNFKIMLGDINYNQYTETENLEITGQCVGCIDCSEDIICSLKISSQSESVCKITSECRLYIENILIQPSVNDYNIKLTCRSKSDKLKINICKQEFVLPLTIKSHNQKIDLSKLDESNYIKEEDLRCETMLCKVKDEGISFITEGIFGGISYFWKTIIISLATIGILVIFYYIGLPLFKILKDYLKRNELEYLAERKLK*</t>
  </si>
  <si>
    <t>VVHYQLKVNFSRIPKMKMLISLLLLVHAVFSAPAEKCFTGGVQFRIERSSIGGNEVCLKDDIAMYKIVVEYQKGDESHTKISAVMKAFVKETVQNWKECNPVISDNGNLNLITIENDFSISTKTYACAANCEVQVDKQHAKILLRSDSTNFYSIKGTLFKSGWFKNNHQIELENTCENVEIVCGSTLMRLHSCFKEHMPCIRFLHGKILTLDIATSICSNIELIITVSMILIFFAILALISKTYLCYLLIPIFIPISYVYSKIYEGCCKRCKVCGLAMHPLSSCPVVCVCGSKFENTNRLLLHRKSGLCTGFKVLRNTRFLCKSKGCNFLFAVFLSFLFLNFIAPINAACIDDSNLVETFRDALHVQSKWEFKELILIIMLGIFTILMISLLIILEKFYILFLRLIVIDCPECNMYHTKLGLRYNGDFTNKCGLCTCGELDDIEGLKIHKKRPNCAIKFKTYSYKMLIMMALIVLTSNIVIVKAEVSPLLAFKKCLNEEVLSVDCLPEFMTYPCQIHESVRNTIERFHLIGIAKTSLAIGEGDFDTISSIQANNIYSKKYKSYVNRVANCEHYDRLINGTNDWITTAKIITRELCTSNNITFCTCITGNCNTATQNFSEKLMGIEKTVILKLYQKIFNGISCDFISYLLDHNRDFVTKALLIKAHTIYAKNKPIQGLFRFIVDVADASEAVARAPTIPPVRYNGLSLKNYITHTKIKECSNPKLLNCTDKHESGRLYSYVTCSVGLKRGVYEYTRSVIKKVDSDTTGCLGDSMCHINFKPISEHQMILLKDLVCAESSLRITENFFLTECYPNKYGTCRISDNDIPVVQCTSNRIYKRNDPVIAGAYPGTINIPNGGSTPLEVAESQCTWLKETISQTNIRRQYHEDLQHFKEAILQKMHNDLVIHKFRPTANLPHLNPTFQSISVQGEESDNGVQNSYVVFDIPLISGSTVGLHLKHKGNLLYDFVVFVKSARLEGHYSPIYKTGPTLTINMKHEELCTGSCPQTIPKEPNWLSFTFERTNRWGCEEYGCLAINTGCLYGSCNDVIKPVGTVYRLQGEPALITEICITYPNEAVCQEMRGESLAISETIEIQLEKNEAFSMPDLIYYENNKIFKGDINPLGTYAKKCGNVQMVGNKTHGMGNPKIDYTCHLAKRKDVIGRRCFDNNYQSCKLLPDANFVYNHTDKELMVFDNTKNYGIGKVKLHLGDIEYKIYENKLDLSFNGHCFGCTNCFTNIDCTLEIHVDSITICSIEANCPLSTNRLLIKEDLQNYNVKAYCKSELKTLDFTICGKTVNIPVDLTLNNDKIELDIMDQTTYIREKDNRCGTWLCKVLDEGISINFLGGWGIYITVTIIIIIIILFILLLIYVIIPCCNNLKESLKHQDYMLLRELKQR*</t>
  </si>
  <si>
    <t>CTTNTNLHSNTTLNMMTVLVVLLLSGWIQATPLYDKCFSGTSAIKETVSTTGISNSCVRDDVSIIKTESTAFKNTTGVFATNKVYRKWTVEKWSECKPKLTIGGSINVFKIKPDLALEIESYSCTTDCTIDVDKDNAQIVLSTNGLNRYEVLGTTSQSGWFKTTASISLDHTCEHLKINCGVKSVQIHACFKHHMSCIRYLKSPILPKFMVVAFCENIELIILLTAILLLFTILNLIMKTYLCYLMIPIFIPISYLYGFIYMRITKMCKHCGLPSHPFSKCGTHCMCGSHYDTSDRMRLHRESGLCSGYKPLRSARVLCKAKSSAFTLSIICSVLLLSFVTPINGLLYTAKGLDNNTDIIEDYESLKYNYEILEATGFIITIDWIVITIMVIVILAVINIKLLYMSLFVFCKACGMYHLKMGLKARKGFTNRCNTCICGFNVYLGHFMHKTSIKCTKKLRVKTLKNLLILILFFILTERAIVSATNCFEESDISEECIIPLGDNECSNKLLPQIVNEIHEAKNLLDVDKPWLLSMPIGINDGIKFILNQKSSHSIYLSEYAFTKMHCSFYSGYNQLKGDSKLRWRNLFHPDVLHICEEGTQKICKCFTGLEYSNIESSKNDITTYYISKQNELNHDVNYLLELLCQTFPGTTCYYVRKQSRVKDVQKLNNLVVNLMKKITARNYINAYLFLLNTTLSVLNMSNWRPSSELMKSFKSFRTMSEYSRDTIKNAQRGVNFKTCSNAKVVDCISAISHNPIGTYLECTKSGSKFLLEHVKDRYYTNSNGEGLCFLDSYCYSKYLEITHEELMQAKGGLCRSESAKYTISTSVSRCQMVKSGSCTWTKDKDEHIKVFECSDGNYYEVGGDYTHSLGEEIGVYCFNKDCSKMSFNIAPEKLKDCKWDENAIKPHEILNHYHYSIESYYKSLMDKIGHNLEIHHYIPTKDLPHVKPNYQAITLKGNSIDDGFEDSYIEFDMQVGTGIAMGLNVMSPEKTKLFDIIVYIESASVHSSYQYLYSTGPTIGINLKHDEVCTGSCPTVIPHQNDWLTFSQERSSRWGCEEWGCLAINTGCLFGSCQDIIRKELSVYKKFSEEETSVNLCVILASNNYCHKIDSYTALISENIDAQFITTSVNTLPSIVAIKNHKVLKGQINDIGEFKRGCGSVQVTNKTIQGFGNPKFDYICHAAQRKDVVVRRCMDNFYESCQSLVPVDKYVITGDIYDKVLTDYSLKLGLLKVKLKLGDVLYKTALVDLNIEGTATCVGCIHCLENIVCEIKIEPDALYNCKIKSNCEPMYDTVSLSPKFKSYNIKLKCSSDPENMKISLCNKDIPVKFNKIKGSTNIEIKNADQSSYVREEDNKCETWLCKAYNEGIGIITKPIFDWIKEKGSWALLLISALIGLAVMVYVLLPCIKLIVNKLKAMDAIYKLENKIK*</t>
  </si>
  <si>
    <t>SSRHRKRKQSISNMGIWKWLVMASLVWPVLTLRNVYDMKIECPHTVSFGENSVIGYVELPPVPLADTAQMVPESSCNMDNHQSLNTITKYTQVSWRGKADQSQSSQNSFETVSTEVDLKGTCVLKHKMVEESYRSRKSVTCYDLSCNSTYCKPTLYMIVPIHACNMMKSCLIALGPYRVQVVYERSYCMTGVLIEGKCFVPDQSVVSIIKHGIFDIASVHIVCFFVAVKGNTYKIFEQVKKSFESTCNDTENKVQGYYICIVGGNSAPIYVPTLDDFRSMEAFTGIFRSPHGEDHDLAGEEIASYSIVGPANAKVPHSASSDTLSLIAYSGIPSYSSLSILTSSTEAKHVFSPGLFPKLNHTNCDKSAIPLIWTGMIDLPGYYEAVHPCTVFCVLSGPGASCEAFSEGGIFNITSPMCLVSKQNRFRLTEQQVNFVCQRVDMDIVVYCNGQRKVILTKTLVIGQCIYTITSLFSLLPGVAHSIAVELCVPGFHGWATAALLVTFCFGWVLIPAITFIILTVLKFIANIFHTSNQENRLKSVLRKIKEEFEKTKGSMVCDVCKYECETYKELKAHGVSCPQSQCPYCFTHCEPTEAAFQAHYKVCQVTHRFRDDLKKTVTPQNFTPGCYRTLNLFRYKSRCYIFTMWIFLLVLESILWAASASETPLTPVWNDNAHGVGSVPMHTDLELDFSLTSSSKYTYRRKLTNPLEEAQSIDLHIEIEEQTIGVDVHALGHWFDGRLNLKTSFHCYGACTKYEYPWHTAKCHYERDYQYETSWGCNPSDCPGVGTGCTACGLYLDQLKPVGSAYKIITIRYSRRVCVQFGEENLCKIIDMNDCFVSRHVKVCIIGTVSKFSQGDTLLFFGPLEGGGLIFKHWCTSTCQFGDPGDIMSPRDKGFLCPEFPGSFRKKCNFATTPICEYDGNMVSGYKKVMATIDSFQSFNTSTMHFTDERIEWKDPDGMLRDHINILVTKDIDFDNLGENPCKIGLQTSSIEGAWGSGVGFTLTCLVSLTECPTFLTSIKACDKAICYGAESVTLTRGQNTVKVSGKGGHSGSTFRCCHGEDCSQIGLHAAAPHLDKVNGISEIENSKVYDDGAPQCGIKCWFVKSGEWISGIFSGNWIVLIVLCVFLLFSLVLLSILCPVRKHKKS*</t>
  </si>
  <si>
    <t>CTTTNNMFFKVILIFILFKQCKQIPLREGTTGSRCFANGELVKTVNATNVPAEVCVKDDISIIKSNGEHYKKDNNIGAVVKYYRLYQIKDWATCNPILDTHGTFMLLDIDNTGMLIPKMHTCRVECDITLNKDTAEIILNSYRLNHYRISGSMHISGWFKNKIDIPLENTCETIDVTCGLKTMSFHACFHTHKSCTRYFKGSVLPEITIESMCQNIELIIIGSAIFFGSIFLIILTKTYIVYLFIPIFYPFVKIYAILYNRYFKLCKKCLLAVHPFTNCPTTCICGMSYGNTESLKLHRLCKTCDGYKALPKARRLCKSKVSNIILCTCSALIFFSFITPINAECFTLDMLPDEFRECRENTSILIHASSTKICLLLSISALYLFTPIVIRFFLYLLYVVCPFCGMLHKRHGLKMSGDMTNYCLVCVCSKDKGLTYHKVSSNCYSPVKIKIMYVWITILFLMNTTITVAAENKIDCLHLKENEIGIQKISQCIAIHQNYTESAKSLEVILQEMSTVEQQEKEEIMSSEIRCTNINKIIESLTVLEAQVFYEQIKSKMCPSEVNDITRLNSGGNTQWKTLARTYTLGLCNQHPHKHICKCMSSFTYCTSTLTDHADETKKYYTNKITNFEHDIKIILRIVKYMVPGLGSMLIDKIKKSRRYTDLIHITGKLIPKASENTQLKGFLEFTNKMLTYNVSIVSEEPEISAMSLIKRDGQTVNSKIPGVTPINSCTGAKKVICFSPRGVSQPYDYIICNDKLYKWPQDGVYKNNKNNGEACARDTHCISMFEPATRGIDRKICKSYEITYNEDAYSNSIAECVVEKFGTCTVKSSTWSFAVCQGLYYYTSARQHAKTHDITKYCLSNTCQEQRFPFRSDYCSGTVWDSTYRTKLNTRHISHPDIENYIAALQSDIANDLTIHHFRPTKNLPAIAPSYIGVTIKGDKVSSGVRNSYIESKLPAISGLATGVDIKMPDGNDLFSLVVYIKKITVKSNYQYIYSTGPTISVNVKHNEQCTGKCPTSIPADTNWLTFSRERSSTWGCEEWGCMAINDGCVYGSCQDIIRPELKIYKKIGSETKEAEVCITTAHETFCNTVDVLQPLISQRIQLDLQTVTTANMPNIIGVKDGKIYSGDINDLGTTAKKCGSVQMTDNSIIGTGNVKFDYICHAFNRKDIIVRKCFDNAYESCKYLDLRNDLLMQATTNNEIHMKVSNVGTINYKVMLGDFDYDMFKESAALTVDVLKCGGCLSCPDGMHCAFKATTDKATLCKIVSNCISFLNNIIIDPQQSEYSIKLECSQLINDIEISLCGLKLKARPSITKQNPKISLASLDESTYIEQHDERCATWLCRVRDEGISAIFSPIFGGLSYYWAIAMYSFLAILLIVFLLFILVPFCKRIKGVLEYNERIYQIENKSK*</t>
  </si>
  <si>
    <t>VVYYRYLQASQSLIMKMLTLIIIVSCWVATLQNPLISRCFHGGQLIAEKKSLTSISEFCIKDDVSMLKSEVIYQKNDTGIYGHSKVFRHWTIADWKYCNPVPTAGGSINVIELDKNLNLIAKNYVCTRDCTITVDKENAQIVFQTDKLNHFEVTGTTISTGWFKTKASVALDRTCEHIKVSCGKKTLQFHACFKQHMSCVRFLHRSMLPGSMANSICQNIELIIIITLTLVIFILMLIATRFYICYLLIPVFMPIAYAYGWAYNRSCKKCSCCGLAYHPFTNCGSYCVCGARFETSDRMRLHRESGLCQGFKSLRMARRLCKSKGSSLVISILLATLILSFVTPIEGTMTNYPTNEKYSLDEIADVLKWKEQESEYKYYAILYASIIGACFTVLFAGTALALNIVLELLTKINVIYCEECSMYHSKSNIKYIGDFTNKCGFCTCGLLEDPDGVVVHKVKRSCTYQYKLTWVKTIMIVLSILFLLQNIIVIVAADSDCWTNEELKPECVGPLIAPADCTEKDKKTYLTEAAALVKTKKISQVDADNVEILGKTIESAIKAIEKQKTYHRMHLLEAVFLNKHCDYYKLFEHNSGYSQVKWRMLAKTQHFDICAFAKESKFCKCMAGGACAEDSWDFDTTMNSTYTSKGDNFKHDMSLFLKIFEAAFPGTSYVYMLNKIKEKKPYQSVTMIDKIKTKYPNNKMLVAYLEFGKCLMGVGHASTFELQQSQLERLYQPAELSRSVGQLTSLSNAQVGTITKECSKYKDISCLSPRFGIPMENMVACGDSPNYKIYKKPIKVYKAHDRVETWCIKDQHCLVDYTPAEADVVKKLKTMKCWLNDPGTETDAYTTAIKSCRIMDKGVCTVNGQKWSIIKCDSDLLYYTDHIEGEDTGNDIGHYCISVGCKTDRYPINPDIVTDCTWEFKSRKSSYIGKISMQSLEDYKKALTDKLTHTLETYSFAPTADLPHIKPIYKYITAQGVENSDGIEGAYITATIPALGGTSIGYSVQSKDGFPLLDLIIYIKAAVIRSTYIHLYDTGPTISINTKHDEKCTGQCPAEIEHEANWLTFSQERTSRWGCEEFGCLAINTGCVFGSCQDVIRPETKVYRKSVEEEVVLTVCINYPGNTFCTEINAIEPKITEEVELQFKTVDTKTLPTLLAVTNHKLFSGQINDLGTFGQMCGNVQKTNSSILGSGTPKFDYTCHGASRKDIIVRKCYNNNYDSCKLLKEEKQLVFNDDHETITVVNNRHLVGELAIKLILGDIQYKLFTEKLDLQIDAKCVGCPDCFESYACNFQIVSNIDTVCAINGPCDIFHNRISIRSTQQNYGVKMSCKRTPDQNEKFVICGREYSVFFHTVQKNDKIEINTGDQTSYIKEMDTRCKTWLCRVRDEGLSVIFEPIKAFFGSYFSIAFYIVLFIIIAFLVIYIFMPMFMKLRDILKQNEKLYLQEIKQK*</t>
  </si>
  <si>
    <t>SSVLPTKISTMAFLLIYVVLAAAVASHPLSNHQIGDRCFAGGNLIRELNKTVNIGELCVRDDISMIKSTTAIQKSVGHLSTRTKFYRVYIVKEWAECNPIIDFAGNFIIMNIDENGHLVPKMHTCRASCDIRLNKDDAEIILSSQKTNHYEIIGTTSISGWFKNTINLPLEHTCEHITVNCGQKSLRFHACFRMHRGCTRFFKNTYMPSTMIETMCVNLELIIFTLYIFSAAVFAYVITKSYIAYILLPVFYPITYILGSIYSRFKQCKTCMLAAHPFTSCPKKCVCGSRFNCTEALRVHRLGKDCQGYKSLSKARQMCKSKSWSFIIAVFTGLILMEFITPISGERMYKLSELAEEFIEMKEEASALKKAINNLKLLNVLLSAIATLVVVMETYIFKSLFNLLYRSCSMCGLIHYKIGLRVNLLTTNRCGTCICGFNEQQSSGFEYEIFLKDMHKQRESCKYFPMLNHFRNVKILTVFLLLTMLTASASSECLQKPLKIKLEDLHECIGVNFLNRQCYNSQELYQSLKSKNLVSEVDKKYFDNKNLEDLFKRIEYAQDAHRMILLERILYSTECEMHTILTNGGAYNIPWRTYLKNHNLNLCGKHVHKMVCQCINTHTQCLSTGIDYQDEITKFYQADGDSYRADLSVILQTIATAFRGMTKVLIETYIEQDNSESMIKLLNTIKEKVPNNYQMLGILNFAIKIMSVNQTRGVRSARHTIISNDIPMSETFSNFEVSNIDVKQCTDPLTLKCFTKRGDAPHSNHLLCKEQNKYKVFEWPEIETVMKNNKLCLGDTHCNLKFAAIASDEVIKLLNCFSDTYKPNPGEMEVGAKKCNADKIGECITLENNPWPIVYCETKYYYSDAKEHAKDGNVNSYCLTNKCNEDRFPINPTWFKSCSWDRNVKETTTIKEFVHNDISAYRKSLESEISTDLLIHHYRPTKNLPHIMPAYKSLTIQGSETVDGLQNSFIEGEMPAISGLANGYHLKYKGIELFDIVIFIRKAVYKANYYKIYTTGPSVAINMEHNEQCTGSCPKKIPAKENWLTFSKEHTSSWGCEEYGCLAIDTGCLYGSCQDVIRPEVDVYKKASAEQSLIELCITSAHETFCNDLDILEPIIGDKISAAFQSTQVNQLPNIIAFKKGQIFTGAINDLGNTGSQCGSIQLINNTLLGEGNVKFDYICHAMKRKDVIVRRCYNDHFASCNLLQKRSDLVGTLNGKELQVSMSGRSMGSMKFKVELGDISYKLYTENADISISGECGGCINCAEAISCALEIDSSTEVLCKLECSCQPYIQNILIKPQVKKYSFKATCFEKRNSLEVTVCKKQHTIPLTIKSYNQKIDLSRLDESNYVREEDLTCNTWLCKVEKEGIGVMFSGLFAGFGKYWSIAIYALIALVIFLILIYILVPIFRLIRTFLIKNEVEYTTEQKMR*</t>
  </si>
  <si>
    <t>VGAMAIVILLALVALTAQAPLSNRCFEGGVLVEERNMDHGIAELCVKDDISMIKTTSLQKRNESIFTNIIMRKMLIPNYQECNPVEVANGPIMIFKPDRDLMLIPKTYACRVDCSISLDRDEASIILHSDKLNNFEVMGTTTATRWFQGSTTYSLEHTCEHIQVTCGSKSLSFHACFKYHMACIRLLNRSYMPAFMIQSVCQNKEIILMTCLVLIIFGLLYIMTMSYICYILMPIFIPIAYLWGWLYNKSCKKCAYCGLAYHPFTKCGKNCVCGSMFENSERMKMHRVSGLCKGYKSLRAARILCKSRGSAFILAVILATLLLSFIQPLEAVQLNYNNEVIEITELSQELDIIFQGLKTTQSIIIAQITICTCIILILALYLILHKRIEDRLINRILYFCPECQMTHPKNGLKKYFAGEFTNMCNSCMCGCTYNQEELNDGYTIPMTHQLTVGCYAPGRYYTHRRMSNGLIYIVLAVLMILASLSIAAASTDDNCVKSSTYKTQEPVSCSAWVKVTTCSSSSGIQGVFNHLKLPKQESDILTTMKGSLDSILKKSEDSTVPLQAYILESLAVSLHCSYIASAATEGGNINTMIVSQYTDKPLEICTAKKASKLCGCLMRKTTCDTTSTEDVATYYKQHPEIYKVDYARMIQTLTKYFPGVFSKELLIAVKNANHTRVKSIIKLLDAKITNARGIKSIFKIIDAALSDTTVAGAAPPSSAVKDVKAFDTNWLAESIFKDIVTSSAMKICTSGKIYRCFYPMSLRFTFYYSCNEANKFYQTGEYPISKHHSNNANLCVADAYCEKDFTPVDASNKDMLLTLRCEEITININELPSALPVNKCRVISIQHCTVSGNSNKTVAECANGFFYEYNGDLHQSPKDDVGIYCFDKTCKTTRFPHHPSNLQGCTSHNAEMLNRKLKEINYTNLEQLKHSLQESIKTDLIEHNYILTKNLPKLNPTFKAISIQGVETDSGIQSSYIETNLMVKTGLSLGLHLTTKSGDPLFDIIIFVKTAHYEAVYDEIYQTGPTVGINVQHDEKCTGRCPENLMKTGWLSFAREHTSQWGCEEFGCLAINEGCLFGHCKDIIKPEMTVLRKNQEETPVIRICISLPQETFCQPINAFTAIITDKIETQFISNEAGRIPKLLGYKSNRIYTGMINDLGTFSKMCGSVQSVTGNVLGAGSPRFDYICHAAQRKDVTVSRCFDNFYDSCQRLEPTDNIVYDNNVKKVSLLNKNMGELRLKIKLGDINYKLYEKMPSFDFKGSCVGCIKCIKGVDCEFDIHATGESVCLLTSNCNFYHNNLKIDPNVQKYGMKGKCTDEKIWIDLCGNKIEIQISLVQSHETIEVGNSDQTYFVKEKDNRCGTWLCKVSEQGISSIFAPFFAVFGDYAKIAFYCVLGIICLALLIYLLLPVCGKMRDVLKKNEIEYMKELRGKRI*</t>
  </si>
  <si>
    <t>SEPLCIYTIVEFTIYLDMMFKMLAKLLLFLWTTLQAWSIPLSNRCFEGGVLVEERSMDHGIAEICVKDDVSMIKTSSLQKRNETRFTNIIMRKMLIPNYQDCNPIEMPNGPIMIFKPNSDLMLIPKTYACRVDCTISLDRDEATIILHSDKLNNFEVMGTTTATRWFQGSTTYSLEHTCEHIQVTCGSKSLSFHACFKYHMACIRLLNKSYMPAFMIQSVCQNKEIIIMTCLILIIFALLYILTMSYICYILLPLFIPIAYLYGWVYNKSCKKCSYCGLAYHPFSKCGRNCVCGAMFENSDRMRMHRQTGLCKGYKSLRAARILCKSRGSAFCLAVILATLLLSFIQPLEAVKLTYNNEVIELPELSRELEVIFSGIDYVKSIVVIQLTICGFLILLLLSYLILSKRIEDKLIYNVLYYCPECEMTHPKRGLKKYFSGEFTNMCNSCMCGCTYNQEDLNDGYTIPMMHKLTVGCYAPGRYYTNKKMNSVSMYITLACLMVLASMTIVAASEDNCLKTSLYKTQEPVSCSAWIKATTCTASSGIEGMMARIKLPKQDTDLISGIRGSLDSILRKSQESSVPIQSYIFEALAVTMYCSELVGASLENGNINSNIKMQYTERKLEVCTAKKAVSACACLTGITGCDPSNADDVKDYYKTHHEIFKSDVSRMIQTIAKMFPGVFAKELLLASKTSNYTRIQAILKMLEPKLTNARATKALLKILMTAISESSIANVPAPVPSSKSINPFDPKWSQDSIFKNIVAATAIKTCPSSKAYKCFFPVSLRFTFYFSCGEENKFYHTGDDLIAIHYNTGTTLCVADPYCEKDFTPVDVANKDSLLTMKCDQITLNVSEMPNSMPINKCRVISMQQCTVTGTANRSVAECSNGYFYEYTGELHQSPKDDVGVYCFEKACKPNRFPHHPSNLQGCVSHNNEMLTRKLKEINYSNLEQLKHSLQETIKTDLVEHHYILTKNLPKINPIFKALSIQGVETDSGIQSSYIETNLMVKTGLSVGLHLTTKNGDSLFDIIVFVKTAHYEAVYDEIYQTGPTIGINVQHNEKCTGKCPESLMKTGWLSFSKEHTSQWGCEEFGCLAINEGCLYGHCKDIIKPEMTVLRKAQDETPVIKICISLPHETFCQPINAFNAIITDKVETQFISNEAGKLPKLLAYKSNKIHTGMINDLGTFSKMCGSVQSINNNVLGAGTARFDYICHAAQRKDVTVSRCFDNFYDSCLRLEASDNIVYDNNQKRVSLLNKNMGELRLKIKMGDLNYKLFEKMPSFDFKGSCVGCLKCIKGVDCEFDIHSTSEAVCVLTSNCAFYHNNLKIDPNIQKYGMKAKCSEEKIWIDLCGNKIEIQLSIVQTHETIEVGNSDQTYFVKEKDDRCGTWLCKVSEQGISSIFAPFFAIFGDYAKIAFYTVLAILAIALMVYLMLPMIGKLKDILKKNEIEYIKEFRGKKI*</t>
  </si>
  <si>
    <t>TKYSILKMIHLIAIILATASAEPTRCFSGGSKIFEKTSNFAVSEVCLKDDVGLIKIQTDYHKNDTGIFATMSSWRKWTVTEWHSCKPRKVNMGSISVIEIDSNFTIKTASYSCNKDCMITVDKEHATVLLQSTGLNHYELTGTTIKTGWFKSTATVPLDQTCEHIKIICGLKSLQFHACFKQHMACVRFLHRSILLGYIASSICHNIELILMCCLIIFIFTILVILTKTYICYILLPIFVPIAYSYGWIYNKSCKKCQLCGLAYHPFTKCGQNCVCGALFDTTERMRIHRISGLCPGYKSMRTARVLCKNRGSALLLSIALGFLTVSFLTPIADAKTLESHEDDTKLFLHMVQNTTIDQPILYKQCYYRVHFCQTVIDHNKYRMLSRFVCSNQDLFMTLLLLPASYAAIQLIDFIVKTAIRLIKQRRWIKVSQDADENSYVEMNPISMNSTRTVFKIRKFSFNKPFFALSAAILVNSFLSVNGAMLPTPKTVYDINELPDDFRELHAQAGLLHIITYLNAMWTTMAAILVLSIMILLSKKQRKLLGLCAMYCEECDMYHSKRGIKYNGDFTNKCGKCTCGTVEDATGLTVHKLRLECLIKYKLKWFKTLLVFILCVYITKDMALLTAAEEITDCLKKTELTGNCTGPFFKPSGCNGIASGKLGPEEIITLLKSKKAISSLDEPLIKDLPLEVGIAIKKINSVQDIHKKMVLEFAFLQRNCDYYSRFTGDSGYSQVSWRSYTQISMFDLCKNSQAAGTCKCLKIGNSCTKNDSLEDTSVEFYKEGNKIQHDHELFLSIFKLAFPGTAYAYVLNQTEQQNFEAVKNYLAAIQTKYPENYMLKSLMKVGSIIYKNLSSANLSSEHKEDLPKYIPVYHGNTRGRTGVNRHDKKLNQSNVREDGICINPKDIVCISPRSKMHAPIYTWCEKGTTVYIPNLDGLKLYRSALNSGVFCFGDKHCLIKPKMFDSKTAEDIFNNECLASPHTEEVDQYSLGQLRCNIISYGRCFVDSKGEYWPVALCAGGFHFYASQGSVPEDAVDPSERCLGEECHLRRYPINPVSLSNCTYYDPKVRMNRVKESVHTDFESYKNSIIRRLADDLTVHKFLKTSNLPYFNPNFKYITMSGVDTTEGIENAYIEFEIPASTGVAAGYNILADNQIHIFDVIIYIKSAKTVAEYQWIYSTGPTITINTEHAEHCTGRCPSVIEAKKGWATFSKERTSNWGCEEFGCLAIDDGCVFGSCQDVIKPEANVYKKIGQEKTTAEICVSMNHDAYCTEIEATVPIISSSIEAQFKTVDAPVMPNLVLVRDHKLYRGQINDLGSFGKYCGNVQVRNLTVLGQADVKFDYLCHAAQRKDIIVRKCLENNYASCKLLDLEEHFILDESESNVKLSDLGRLTGALKVKLYLGDFKYKSFSREIDVDATIECVGCYNCLKGIDCKLNLHTTVEASCKIDTPCPASLSRIVIKPTIDEYAINMKCQKPLEGDNVLIKVCNAAIKTQIAISKKTEQIELSTGEQSTYIHEEDLRCSTWICKIKDEGFSFLLKPITDWLGTFTRPVLISFAVIFILLVLLYILIPVFAKIRDKLREIEKEYQKEARASRKHK*</t>
  </si>
  <si>
    <t>SSVLPTKNFTMDCIIFYLSFFAVVTAHPVSHHQVGDRCFAGGNLIKDLNKTVNIGEVCVRDDISIIKSTTAIQKSLDHLSTRTKFYRVYIVKEWAECNPIIDYAGNFIVMNIDDNGHLVPRMHTCRASCDIRLNKNDAEIILSSQKTNHYEIIGTTTVSGWFKNTINLPLEHTCEHITVNCGQKSLRFHACFRMHRGCTRFFKNTYMPSTMIEHMCVNLELIIFTLYIFTALVFAYIITKSYIAYILLPLFYPLTYVFGIIYSKLKQCKTCMLAAHPFTNCPKRCVCGSRFNCTEALRVHRLGRDCQGYKSLSKARQMCKSKSWSFIIAIFTGLILMEFITPIHGERTYKLSELADEFIAMKTEVTVMQRSIYNQKILNIALLTLVVLIILLETYIFKILFSLLYRSCSMCGLIHYKVGLKINLLTTNKCGTCICGFSEQQSSGFEYEVFLKDMHKQRESCKYFPMLNHFRNLKILTTILLLILLATSVSSECLQKPLKIKLEDLHECIGVNFLDKQCYNRKNLYESLRSKNLISEVDKKYFENADLEGQFKRIEYAQDAHRMILLERILYSTECEMHTILTNGGAYNIPWRTYLKNHNLNLCGKHVHKMVCQCVNTHTQCLSTGIDYQDEITKFYQADGDSYRSDLSIILETISTAFRGLTKVLIETYIEQDNSESMIKLLNTIQGKVPNNYQMLGILKFAIKIMNINQTRGVRSARHTIVSNDIPMSEPFSNFEVSNINIKQCLEPLTLKCFTKRGDSPHSNHLLCKEQSKYKVFEWPEVETVTKNNKLCLGDTHCNLKFTATTSDEIIKLLNCFSDTYKPNPGEMEIGLKKCNAEKIGECVTLENSPWPIVYCENKYYYSEAKEHAKDGSVNSYCLTNKCTEDRLPINPAWFKSCNWEKNIKETATIKEFVYNDIKSYRKSLESEINTDLMIHHYRPTKNLPHIKPIYKSLSIQGSETVDGLQNSFIEGEMPAISGLANGYHLMYKGTQLFDIVIFIRKAVYKANYYKIYTTGPSIAINMEHNEQCTGHCPSKIPSKENWLTFSREHTSSWGCEEYGCLAIDTGCLYGSCQDVIRPEIDVYKKSGTEQSLIELCITSAHETFCNDLDILEPIIGEKISASFQSTQSNQLPNIIAFRKGQILTGAINDLGNTGSQCGSIQLVNNTLLGEGNVKFDYICHAMRRKDVIIRRCYNDHFTSCNLLQKRSDLIGNINGKELQISMSGRSMGSMKFKIELGDINYKLYTENADITIRGECGGCIGCAEAVSCSLEVESASEILCKVECNCQPYIENILIKPQTKTYSFKATCLEKSNTLDIKICGKQIIAPLTIKSYNQKIDLSKLDESNYVKEEDLACNTWLCKVQTEGFNFVFSGLFAGFGRYWTIAIYILIAVVIILILIYILMPIFRLIRTFLIKNEIEYTTEQKMR*</t>
  </si>
  <si>
    <t>KJ867183.Bwamba virus.M.</t>
  </si>
  <si>
    <t>SCKMAMFELIVLLAFSYVTGVPQELTRCFTGGSVVRQHWSKNAISELCLKDDVSIIKSEIEYKKNETGTFALSKIYRKWITTDWEKCQPQKSTGGHISVLEVRHDLTLASATYICGNPCTINVDREMAQVHLQTEGVNHFEISGTTIKSGWFKTTTYITLDQTCEHLKVSCGKQSVQFHACFKQHMACVRFLHRTILPGNMANSICQNIEIIILLALTLSIFILLCILTKTYICYILLPIFIPISYIYGYFYNRSCKKCSQCGLVYHPFTECGRNCVCGARYDTSERMKLHRLSGLCPGYKSLKAARVLCKSKGSASILSILISLLILTFVTPINGLMLKDTDITNLKIDTLPDDMLELIHNVDYLKLILEINITIFGFILIIILFMLLMFYRYQHIFISIYVIDCKECNMYHSKSGLRYNGDFTNKCMTCTCGEVDDMEGLNKHKKRYNCLIKYKTTILQHFFLSILVCLILKESVLFAAAQSEEIIKCLEQESLTSKCTGPLLKTPQCTEQQKNLLFIEIAKQMEKDNIITSLDNALIAKLPNEIAGSMAILDTKKYYHEQITLEYAILSKYCDYYKKYEGNTGYSQTTWRTYLRSQDLEICLILPYQFFCRCFKSGTGCIDTKMEIKSTMDTYYSSHQTKFDSDLNYMLHVIHLAFRGSATSYIAKCLIEKNYTETISYLTKIQEKYPNNQLLKVAIFFTNHLLNQSLVENFEVSTEWSRYKHSTAQPEHEWKKGSELKMLDPNKLKTGPAIQTCLHIKDLHCISPRSRAPTSGIITCGLNDQACVYRKPDKKIYASHMTQHGFCVMDGHCLKPFEPISGEMLQIIKKSKCWTEDIEDLITEGQDKGRISCQPIDVGNCNVSGNLWTITLCSDKKFYYTDNKHVHDNSKDIGYYCMEENCKIPRFPIHPDFVKDCEWDLNHIKIDHLKQINIEDINSYKKILTEKLTTALNSFKYKGNENLPHSIPKYKYITIQGTQTIDGIENAFIEVEIPALSGSATGFKISSRDGIELFDAILYVKQASFSSVYKKLYVTGPTIGINTKHDERCTGACPMTLPHSYGWLTFSKERTSQWGCEEYGCLAISDGCVFGSCQDIIKDDLTIYRKETEELSLAEICITFMHNTFCTSIDSTTPTITDILEAQFKTVESFKLPNTVGLKMHKLYIGTINDIGVYKKACGNVQKYNNTILGSGSPKFDYVCHLAKRKDVILRKCFDNDYNSCKLLKVANDLRIEEDGEKLKVINYKKVMGTLKFKAIFGDIKYKSFTQDVDIDAEATCVGCLNCFENINCEIKVQSPLETTCEVESSCDLFTTRILFHQDIHKYALKLICSKEASSKFWIRFCNKEIKSSISLINAAPILELAPIDQTSYVKEEDERCGTWMCRVAQEGIGVIFEPFKNLFGSYLGIFYIIIIVIILLVLFVYIFLPMILKLKEILQKNEVAYQRDMKIR*</t>
  </si>
  <si>
    <t>SILKMFYICLFLATASAEPTRCFSGGTKIYEKVSSYAVSEVCLKDDVGQVKIQTNFQKNDTGVYAIMSSWRKWTVSEWHSCKPRKVNMGSISIIEIDSNFTIKTASYSCNKDCMITVDKEHATVLLQSTGLNHYELTGTTIKTGWFKSTATVPLDQTCEHIKIICGLKSLQFHACFKQHMACVRFLHRSILPGYIASSICQNIELILMCCLIIFIFGILLILTKTYICYILLPIFIPFACIYGWIYNKSCKKCTLCGLAYHPFTKCGQNCVCGALFDTTERMRIHRQAGLCPGYKSMRTARVLCKNKGSALFLSVALGFLTVSFLTPIASAKTMDSSEDESKLYQHMLDNSDIDRPLSFKRCYYRSHLCQNIINFKKYYGLSNFICTNQELVMTLILFPIIYIVITVGILAFRFVWNYMKKKGLLSRTRQDDEALYIEMRPPSAVTTRTVLKLKLNKVSKLFWALFLAILTNSFLTADAAMLPTPKTLYDINELPDDFRELHTQAGLLHVITYMNAIWTTAAAILVLSVMILLSKKQRKLLGLCAIYCEECDMYHSRKGLKYNGDFTNKCGVCTCGTVEDATGLTVHKLRLSCLIKYKLKMVQMLLIFILCVYITKDIALLTTAEEIKSCLKKTELTANCTGPFLEPYGCQSRDPGKLGYTEISTLLKSQKVISSLDEPLIQSIPDDIAGAVKKMNGIHDFHQKLLIDFAFLQRHCDYYTKFSSDSGYSQVSWRSYTHVSIFDICKSGSSGTCRCLKSATACTRNDTLESSAAEFYKDQESIQHDHELFLSIFKLAFPGTSYAYILNQTVQEQYDAVKTYLTAIKNKYPNNLMLKSLLKVGSIIYTNLSKVNLSSEHSDDIPRYIPAHHGVTRGRSSFSGHNKVLNQSDFRTDGKCINPKDIVCVSPRSKAYAPVYTWCEKGSTVYIPNLNGLKLYKSLGGGTQTYCVGDKHCLVKPEMYDVKVAEDIFNNECLASQHMDDNDQFSLGQARCNIISYGSCFVKSLNITWPIAWCTGDFFFYASQGSVPEDAIDPSERCLAEQCHLVRYPINPVSLSNCTYYDPKVIINRVKENVHTDFESYKNSLIRKIADDLIIHKFQKTSNLPYFNPTYKYITMSGVDTTEGIENAYIEFEIPALTGTAAGYSILAENKLHIVDLIIYIKVAKTVADYQWIYSTGPTIAINTQHSEKCTGKCPETIESPKGWATFSKERTSNWGCEEFGCLAIDDGCVFGSCQDVIKPEAEVYKKIGQERTTAEICISMSHETYCTEIESTTPIISSSIEAQFKTIDAPVMPNIVLIRDHKLYKGQINDIASFGKYCGNIQKRNNTILGQADVKFDYLCHAAQRKDIIVRKCFENNYASCKLLEHEEHYILDESSSNLKLSDLGRLTGILKSKVYLGDFKYKSFSREIDVDATLECVGCYNCLKGIDCKLNLHTTVEASCRIESPCPTSIGRIVIKPNIEEYALNVKCQKELPGDTITLKICNADLKTQIAVSKKAEQIELSTGEQSTYIHEEDLRCSTWICKIKDEGFAFLLKPITDWLGTFTRPVLIALSVIVVLFLVIYIMLPVAKIRDRLKEIDREYEREARASRKVR*</t>
  </si>
  <si>
    <t>SSVLPQANFSKNKMFLIFILIQIAASTPLSPQQVGDRCFIGGSLIKEINQSTGLGEVCIKDDISIIKSINIQKKISNDQVQNTVKFYKTYIAREWHDCNPIFDEHGSFMVFDISNTGSIIPKMHTCRAQCEITLNKDNAEVIFTSAKTNHYEVSGTTTVNGWFKQTISVSLEHTCEHIIASCGQKSLKFHACFRQHRSCVRFFRNSYLPYKMIESLCINIELIIILCYALLCFIFAYIITKTYIAYLLIPLFYPITYIYGKIYNKYFKRCKSCLLAVHPLTNCNKTCVCGCRFNSTEALKVHRLGKDCNGFKALSKARFLCKSTGPSFTICFLTGMLILSFITPINSEKLYKLEELPDDYINLENQLSECNNNKQITRALAVACILGNILFVLFFKFIYNKLINNIYRTCNLCNMVHHRKNLKIYSEFTNKCGTCVCGFNEEIRSGFDYEVFIKDMHIFRDNCLFKFYSKYSIIYICIIILVINLQLGMTLAEETETNCLNLPISAQTLDIVKCYGLNLNITENKQKSDLISELKSQKTITDHDIPDFNIIDMKTESAFEKIETAENIHRMAFLEYILYKMESKLNTIKTNSGPYNVAWRTYIKYHNLDACGKYPHKTICTCINAHLSCSQPTVDSNSEIKTFYSNHQSAFKNDINVLIETISIAFRGIIKVSINLLLKNNKIDELKELLTNISKKLDTNIQMKGILLFTAEQLKTQETTVKSMQQTRMAIIVKPLESMTGDKFDNFSTTNRNITKCKEAKSLSCYMTRKNSINKYLLCNLDGYKIFSWPEKPTLSINNNICIGDSHCNLYFKPILNDEAIKTINCYKGDFTPNPMDMGSAIKKCEAKEIGDCLVGDNNMWPIIQCSNEKYYYADGKNHAKEGDINSYCLSEKCNTDRFPIHNEWFKSCKWISTIKESISVKEFVHLDIESYKKGIESDIRTDLIIHKFRPVKNLPHIAPKYKSITISGILVADGIQNAFVSGEMPAISGLGIGYNLYSPDGTKLFDIVLFLRKAIYKSSYKLIYKTGPTIGINVEHNEQCTGSCPSTIPKQEGWLTFSKEHTSQWGCEEFGCLAIDTGCLYGSCQDIIRPEMSIYKMLGEEMTSIEICLTTPKETYCNDLDLLEPLIGDKIEVSFQTVQSSHMPKIIAVKNNKVYTGQINDIGNTANICGSVQIINKTVIGQGNPKFDYLCHAMKRKDVIVRKCYDNHFETCKLLEERSEILINQQSDTIAASMSGKNLGIMNFKFALGDIDYKTFTEDASFDIKGQCVGCINCIEEIVCELNIVSTSSILCTIKTPCENYHNSLEINPATTKYHIKMSCPHNIDKMKITICSKDLEMPLTLKQHDQKIDLSKLDESNYIKEEDLRCSTWLCKVKEEGIGFIFSGIFGNFGKYWTIFLIVLVILATGLLGIFVIYPCCKRLRGFLEINDIAYLAEQKMK*</t>
  </si>
  <si>
    <t>TAVYLYYSKVHYSVGEMAIVYFLALVALSMQAPMSNRCFEGGVLVDERVMDHGIAELCVKDDISMIKTTSTQKKNESSFTNIIMRKMLIPNYQDCNPIEVPNGPIMIFKPDRELMLIPKTYACRVDCSISLDRDEASIILHSDKLNNFEVMGTTTATRWFQGSTTYSLEHTCEHIQVTCGSRSLSFHACFKYHMACIRLLNRSYMPAFMIQSVCQNKEIILMTCLVMIIFGLLYIMTMSYICYILMPIFIPVAYLYGWLYNKSCKKCTYCGLAYHPFTKCGKNCVCGSMFENSERMKMHRVSGLCKGYKSLRAARVLCKSRGSALVLAVLLATLLLSFIQPLEAVQLNYNNEVIEITELSQELDIIFQSLQSTQAIIVAQITICVSMILILTLYLIFHKRIEDKLINRILYYCQECEMTHPRNGLKKYFSGDFTNMCNSCMCGCTYNQEELNDGYTIPMTHRLTVGCYAPGRYYTNRKMGNTVIYFIVIILVVLTSISIAAATEDKCVKIDTYKTQDALTCSAWIKATTCSDSSGLQGLLSHLKLPKQETDIVGSIQGSLDSILKKSENSDIPLQSYILESLAVKLYCSTLVGAGTESGNINTMIRSQYTERPLEICVANKASKLCACLGGKVTCDHTSSDDVTDYYKKHQEIFKADFARMIQTITKYFPGVFSKELLIAVKDSNYTKVKSVLKALDDKLANAKAVKSIIKIIDTALSETTIQNVPAPVPSAKTVKIFDTKWLTESIFKNMVTSTPIKVCANGKIYKCIYPMSLRFTYYYSCTDANKFYQTGDDLISKQHTNNANLCVADPYCEKNFSGVEDSRKDALMALKCEQVNININDMPNALPINKCKVVSTQHCTVSTVANKSVAECANGYFYEYNGELHQSPKDDIGVYCFDKTCKTSRHPHHPSNLIGCMPHNAEMLNRKLKEVNYVNLEQLKHSLQESIKTDLIEHNYILTKNLPKLNPTFKAISIQGVETDSGIESSYIETNLMVKTGLSLGLHLTTKNGDPLFDIIVFVKTAHYEAVYDEIYQTGPTIGINVQHDEQCTGKCPSSLMKTGWLSFAKEHTSQWGCEEFGCLAINEGCVFGHCKDIIKPEMTILRKNQEELPVIRICISLPQETFCQPINAFTAIITDKIETQFISNEAGKIPKLLGYKSNKIFTGMINDLGTFSKMCGSVQSINGNVLGAGTPRFDYICHAAQRKDITVSRCFDNFYDSCQRLDIAENIVYDNSIKKVSLLNKNMGELRLKIKLGDINYKLYEKMPSFDFKGSCVGCTKCIKGVDCEFDIHSTSESVCMLTSNCDFYHNNLKIDPNVQKYGMKGKCSEEKIWVDLCGNKIEIQISIIQPHETIEVGNSDQTYFVKEKDNRCGTWLCKVSEQGISSIFAPFFAIFGDYAKIAFYCVLGILCFALLVYLMLPMCGKVRDILKKNELEYIKEFRGKKV*</t>
  </si>
  <si>
    <t>KF981634.Khurdun virus.M.</t>
  </si>
  <si>
    <t>SSVLPIAIYFKMIPLMFFIVSIVSAKPISDDVCRGTHWMEVSTVTIPANLTCISRCLSDDFGYVKVESSGNTCKLSRKYTKTCSEVTSHEGYLFKYIMTKQGVTTSRFMCTHNCEITVNQQTGEVSFASQYPNFYKISIDEKEQHGFFNGIQVVKVVGTCVRINAKCGSHHTNMKYCFKKHRECYNFLSSYPMPLNMVNSFCNNLEIIIMISFILLCFILLRLIARTPLIVIFVPVLYFPVKFMYYIKAKFCVKCKTCKKAWHFFECEPKCICGNNFSDIDRYLKHKKTCKSQRYGLQAYRQASNRITSLFITIILALLFFSYVIPIASAENTTTAAPSTAATTPGEESTTIDHMHEVYEHVQVGNFNLSRLYDYECKSHKFSREYWEQHASLRSKTNRKCMHQRALINTSTPEENIQNMIYICSSYGKSYYKVGCHILVCMLHSVPVHEDAGGCIDIKTGSFSPVHHWTCSIPPCTPDIKRADQLLKTKGPEEYAPTTWDEYIHKVLHNTGKYFLTAGFEPVEGMIDHTATTIASSIQGEDTGSEIKGSYIEFPMKVLSGIAHKIKISKEDKHLFDLFVRIVYSNVTAPYNHIYSTGPTETVNVVVHEKCTGECPRFTLPRGMLPFKFSKTSNWGCEDWGCLAIQEGCIWGGCSDVLSHEKTWEVYKKVLTETDTAAFRICVYFGGRGYCKVLTAVDNIISDTISITFNSKDWKYLPEIIAVDNIGHVRVGAINDLSDFSKRCGDAKIINTDDGLRTITKGEPVANFKCHSASAHEVVINKCGENSFDLCNLLEKYYPKTAFFEHSALTKTVANLGSATIKLNLGDVKYTMEEEDISIDGTCLCSGCMNCPQGVLCNLKVVASVSGTCTISSTECPTHLQRTQITAGSTSFDFTCMPRRSTTLIPILLCKRPFKCSAKIITTNHVAEIIGHDNMVTVEESDKECNDWFCKAYNEVSGWFNGLSKYGQIALWIFIAILVIGLIYLVLIPFISRINKYITEKNAEFKKLT*</t>
  </si>
  <si>
    <t>LIPNMEVLNLIWLLTLCSASPVFQRCFQDGAIVKQNPSKEAVTEVCLKDDVSMIKTEAKYIKNTTGTFANNIAMRKWLVADWHDCRPQKSSGGHINVIEVGDDLSLHTESYICSADCVITVDKETAQIRLQTDNTNHFEVAGTTVKSGWFKSTTYITLDQTCEHLKVSCGPKSIQFHACFNQHMSCVRFLHRTILPGSIANSICQNIEIIILVTLSLVIFIFLTIVSKTYVCYLLMPIFIPIAYIYGWIYNKSCKKCRLCGLVYHPFTECGTHCVCGARYETSDRMKLHRASGLCPGYKNLRAARVMCKSKGPASVLSIMTAVLILTFVTPISAMVIGESSEVYTLGDLPDDMVEMAERVNIYYQIIIINYSITWVFLLLGLIIAYFFRKYQHRFLSFYAMYCKECDMYHERAGLTYWGDFTNKCRQCTCGQFEDVTGLMVHKKSYNCIIKYKAKWIRDMLITYLLIMLIKDSLLFVGATGTDFAACIDEKTVTWNRTGPFLNLGRCDKSQKKTGYTDIADQLKGLGAISVLDIPMIKKMPDEISGSLKCIDDLETHHEQLTAEYAFLTRYCDYYTQYTDNSGYSQTVWRTYLRSHDFGACVVYPNQHFCRCVKHGDKCNSAKWDFANEMKTFYTGQKAKFNKDLNLALLVLHKAFRGTGTSYIAESMARKDNRSMTHFALEIKKKFPTNALLTALIDYISYLQSPAEMSTFELDEDWEDFKYKPEPTESPQLRSHRTDQYNFKNADSNSNVKVCKNIQKVSCISPRSRAKFENIIACGEHANPSVYTMPNVSIYQSNSERSHYCIADSHCLEEYEVVETELLNALKKSKCWAREMDDIVLHKQVDGLRSCRMKDTGNCNVQENDWTIVLCENGNYYYSEAHRDYDKDQDVGHFCLSPRCSTIRYPISKRHIKNCDWQISHSTIDKISVQELADIEQYKKAISQKLQTSLSIFKYVKTKNLPHIKPAYKYITVEGVETVEGIENAFIESEIPALAGTAIGFKINSREGNYLMDVIGYVKSGSYSATYTKLYITGPTIGVNTKHDEKCTGPCPAIIDHKEGWLTFAKGRTSTWGCEEFGCLAVSDGCVFGSCQDIIKDELAVHRKTTEEPTTVELCLTFSDKTYCTNLNAITPIITDKFEVQFKTVESYTLPRIIAIKNHEIKVGQINDLGVYSKGCGNVQKINGTNYGNGLPKFDYLCHLAGRKEVIIRKCFDNDYQACKFLQSPPSYRLEEHQGTVTVIDYKKILGTIKMEAILGDVKYRNYQSNIEINAKGTCAGCINCFENIHCEFTIHTTVEASCPIVTDWVSFHDRILITPDEHKYALKVVCQEKPKLSLKFKICNTNIDASMTVVDSKPILELAPVDQTTYIRERDERCKTWMCRVRDEGFQVILEPFKNLFGSYIGIFYTGILCIVCLLIVIYIILPICFKLRDTLRQLEDAYKKEVKIR*</t>
  </si>
  <si>
    <t>KMIALLAIFLATSAAEPTRCFSGGSKIFEKTSSFAVSEVCLKDDVGQVKIQTEYHKNDTGIFAKMSSWRKWTVTEWHSCNPRRVNMGSISVIEIDDNFTIKTSSYSCNKDCMITVDKEHATVLLQSTGLNHYELTGTTIKTGWFKSTATVPLDQTCEHIKIICGLKSLQFHACFKQHMACVRFLHRSILPGYIASSICQNIELILMCCLITFIFTILIILTKTYICYILLPIFIPIAYLYGWIYNKSCKKCQLCGLAYHPFTKCGQNCVCGALFDTTERMKIHRSAGLCPGYKSMRTARVLCKNRGSALLLSIALGFLTVSFMTPIAEAKTMESHEDDSKLYLHMVQNTSIDQPIAYKRCYYRAHFCQTVIDFNKYYILSKIICTNQDLFMTLLLFPTSYAVIRILSFMLVVLYKTIKKGNWFQIRQDSDENSYVEMNPVSLNSTRTVFKFRSFKINKLFLALLIAVIVNSMLSADAAMLPTPKTLYDINELPDDFRELHSQAGLLHVITYLNAIWTVMAAIMVLSVMILLSKKQRKLLGLCAMYCEECDMYHSKKGIKYNGDFTNKCGKCTCGTVEDATGLTVHKLRLDCLIKYKLKWFKTLLVFILCVYITKDIALLTAAEDITNCIKNIELTPNCTGPFIEPSGCNGVTSGKLGPEEIITILKAKKAISSLDEPLIRNLPLEVGIAVKMINNMQDMHQKLLLDFAFLQRNCDYYTRFNGDSGYSQVSWRSYTQVSIFDICKNNQAKGTCKCLKLGTSCTKNDTMEETSAEFYKGDISIQHDHELFLSIFKLAFPGTAYSYVLNQTAANNFESVKTYLTAIQAKFPNNYMLKSLMKVGSIIYSNLSKANLSSEHKEDLPQYIPVYHGNTRGRQKASSHGKVLNQSNVRDDGVCINPKDIVCISPRTKVHAPIYTWCEKDNTVYIPNLEGMKLYRTLKGGTTTFCVGDRHCLIKPKMFDEKTAEDIFNNECISSPHTEDIDQYALGQRKCNIVSYGRCFVDSVGEYWPIALCTGDFYFYASQGAVPEDAVDPSERCLAETCQLTRFPINPISLSNCSYYDPKIALNRVKESIHTDFESYKNSIIRRIADDLTIHKFQKTSNLPYFNPAFKYITMSGVDTTEGIENAYIEFEIPALTGTAAGYNIMADNQLHVFDAIIYIKVAKTTADYQWVYSTGPTITINTEHSEKCTGKCPEVIESKKGWATFSRERTSNWGCEEFGCLAIDDGCVFGSCQDVIRPESHVYKKVGQERTIAEICVSMNHDAYCIEIESTTPIISSSIEAQFKTVEAPVMPNLVLVRDHKLYRGQINDIGSFGKYCGNVQIRNSTVLGQADVKFDYLCHAAQRKDVIVRKCFDNNYSSCKLLDLEEHFILDESESSIKLSDLGRLAGVLKAKLYLGDFKYKSFSKEIDVDATIECVGCYNCLKGIDCKLNLHTTVEASCKVDTPCPASLTRIVIKPTIEEYALNLKCQKPLDSDTLSIKVCNAALKTQIAVSKKAEQIELSTGEQSTYIHEEDLRCSTWICKIKDEGFAFLLKPITDWLGSFTRPVLIILGVLVGLLILLYIMIPVLARIRDKLKAMEKEYERESRAGRKQK*</t>
  </si>
  <si>
    <t>VVYYRFNIQLIEEIMEIFFIALLAIANSVNSTPLATRCFHGGQLIAESKSATSLSEFCLKDDVSMIKSEIYYVKNETGIFSHNKVLRSWTIKDWKFCNPVPTAGGSINVIEVNSDMSLATKTYVCSRDCTITIDREEAQIIFQTEKLNHFEVSGTTLSSGWFKSKASVTLDRTCEHLKVTCGKKSLQFHACFKHHMSCIRFFHNTMLPGRIVNSMCQNIELIIILGLTIVIFILMVILTKTYICYILMPLFMPIAYIYGWAYNKSCKKCNCCGLAYHPFTNCGSHCVCGLKFEASDRMRIHRESGLCQGYKSLRIARLLCKSKGSSLVISILLSMLLLSFVTPIEGALTNYPQSKLYSLEEIADVVEGLITEHNVKEYIVFYTSLFGGLILLLAFILSIMLTKVTSMLARTNVIYCEECSMYHSKTGIKYNGDFTNKCGFCTCDEQEDAEGIIIHKVSKKCTYKYQLKWARIIMIILIVLLTTQNTILIVAAEVDCWERATLSQECIGPLQKIEDCQNKEEKTYMSEANKLVSQSKITQADADQVSVLGDTIDSAIKAIRSQKTYQTMHLLETVFLMKNCDYYSTFEHNSGYSQAKWRLMAKTNHFDICSRHSNHHFCRCVTEGTKCQNGDWDFAGEMNSTYNTKSDFYQHDLNLFFSLYESAFPGTAESLFYQLISEKNTTGASQLLGQIIKKFANNNMLIGVWKFGQYLLTLPYVNTTKLSKSREETILTNHQRLVRSYTGRQQSMANAEVGESTKNCLNAKNVGCISPRFGVPIGNLTVCGESTNYKVYKTPAKIYKSNNRPKTWCSEDVHCLSNFEPASAEVVNKIKRMTCFLTDVTTNVDVFSIAISTCKMADKGVCTVNDARWSILKCDSGLLYFTDHREGQDTGNDFGEYCISHNCNTERYPINPDIIKDCIWEYHSRKSKYISAINLESLEEFRRAMSEKLSHTLVIYNFKPTANLPHIKPSYKSITVNGIENSDGIESAYILSNIPAIGGMSVGYNVLTKDGFPLLDIIIFIKSAVIKTTYNHIYDTGPTIGINTLHDEKCTGPCPSIIPHKENWLTFSQERTSRWGCEEFGCLAINTGCVFGSCQDIIRPETKIYRKAVEEEVILNACINFPGNTYCTEINAIEPKITDEIELQFKTVDTKTLPNLLAVQNHKLYSGQINDIGTFSQGCGNVQKTNQTMLGTGTVRFDYVCHGASRKDIIVRRCYNNNYESCKLLKEEKSLIFADNHETLEVANTRHLLGELQFKIMLGDIRYKAFAEKPELEIDAKCVGCPSCFESYSCNFQIVSNVDTVCYIEGPCTLFHNRIIIKTMKQAYGIKMSCKTKPAPSEEFKICGRTYNVAFNTVEKNDKIEINTGDQTSYISEKDDRCKTWLCRVRDEGISVIFEPLKNLFGNYFNIAFYIIIGLIALFLTIYIFLPMFFKLRDVLKRNEYLYLQELKHK*</t>
  </si>
  <si>
    <t>YQSSVNYIVKMAFIIILMVIAVSYAIPVDHCFTGGSVLFTKSGVTGVQNACIKDDIATYKITVTYPGTNATMHHVVNSAHIKPFVKGWEQCKPLPAKNGNLNIITINKDFHISSKKYACTEDCQITLDKEHAIIKLSSNALNFYSVYGTMQKTGWFKGYASIELINTCENLEISCGPNFYKVHSCFKDHMSCIRYLHGSIINYNVATSICVNIEIIILLIMILIIFCILALLAKTYLCYIMIPIFYPISLIYASLYNKFLKACKICGLSVHPLTSCGKLCVCGCLFESTTRLAIHRKSGICPGYKTLRHSRMLCKSKGCNLLFSIILAVLFLSFVTPITAECIDTQYLEPKYQQLLEIERNNNVNLVMAIILIAFVSFLILLSAIYEIFFYYIIRLLVVECPECNMYHSKIGVTYFGDFTNKCGYCTCGDLEDIEGVKIHKRRPNCLSKYKVKYYKYMLFAVILLIIAKDSFAIATPQLIHVKNCLQQEHMSADCVPELIEYKCENPHAVRQTIQILQHIGFTKPNLQIGESSYEIIGNSQSDNVFTKKYLGFLNRIGNCQYIDKLQSGTNQWIQFAQSHKPELCSNFTIPFCECLASDCTIKSVNITGWAKIDSDIQRVLKIYQKIFPGIGSEYLSQIVHSNNVMTLNALQVIFNRQYKNNKQIVSLIQLIKDLEKAHIGNLERRLMVIETSKIIIDDIVLLQNIKECHSMEILNCTDKHETVSKQYTICTNRQKKGVYKYSGKIFLSKDTRHSCNIDEYCHHDFEALTIQEFQEFKQMNCLTKTQSRSTDTYKTECYPVQIGKCTPALTQKNVVKCEDNSIHETQLPYKMGTVPGMIKLTDSGSAPMVVHESKCAWADITKQHTIKLETHDTLENYKQAMMLKLENDLIIHKYKKTIGMPHFKPKYQPISIKGQETDNGIDESYVEFTLPLLSGASTGLHLMHKNFELYDIVVYIKSARLESLYTGIYETGPTTTINVKHNELCTGSCPTVVQKEPNWLSFILERTSRWGCEEFGCMAVNEGCLYGSCNDVIKPVGTVFKKEGETKIKSEICINTPTSSFCKSMDGEILELSDNLELQLEKNEAYSTAELLYFEKNKLYKGDINQLGSYSKKCGNVQMVKNKTHGMGNPRVDYTCHAARRKDVIIRRCFDNNFESCKLLEEIHNSYNHTDNGLIVSDNTKNLGNLKVKIHLGTLEYKLYNEKIDLKFHGKCFGCINCFTNIDCEIEIHVDQPVICEISANCHLMHSRIIVNEIEHKYALKAICQKKLDVLSLSICGQTTDISLDLSLTNDKIELDIADQTTYIREKDNSCGTWLCRVLDEGLNLNIFGGVGFYITVTLIIIVCIVFIVVLIYCLLPLCSRVKGVLQKQEYEMLREYKLK*</t>
  </si>
  <si>
    <t>VVYYHIQQTIQRANMEFIFKLIIAVSMANAHPLTKYQVGERCFAGGSMLKDVNQTTGIGEICVKDDISMLKSIVIPRREGDGPMNWIRFYRVYLVKDWHDCNPIVDKKGNFMILDVTEAGSLVPRMYLCRATCDITLDRDNAEVIFSSSKTNHYEVSGTTVVNGWFKQTISVSLEHTCEHLTATCGQKTLKFHACFRQHRSCVRYFKNSYIPFRMVESMCQNLELIIMLCFTFVAFSFSMLITRTYIAYLMIPIFYPVAYIYGKIYNKYFKLCKNCNLAVHPFSNCGNLCICGSRFTCTEQVKVHRICGACPGYKSLSKARAMCKSKTWSFISAILAGIFLFSFITPINADEKLYKLDELADDFIEMSDELKTFKASKLLYKITCSVILGFILGLLVSEQYIFNKLFNHLYRNCSICSMIHYRPGLRFNSVVTNRCGTCICGYTEQQSTGEDYEVFIKDMHKQRESCKYVSIKNHFRNLKVVLIIMVLLAQAVTVSSDEKSCLKYPFIIKKVNLTECFGHYLNITECERVGKMGLFNSLKSENLVTDVDKLDFDIIDYKSDSAFEKIEMSQDLHKMILLEYIYFKENCERLNTMKGNSGPFNMAWRSYIKTHHLDACGQFPHKIICRCISSHQYCHNADADALDELKTYYTTHQSAYNMDFETIIETITLAFRGIGKVLMENFIAENLTSEIDILLTNMEQSLVGNMQLKGIIKFAKMMRKITSTKPNRFQRSSVFAITAEPEIEGDQFTDYSVHTEDINVCKEPQSLACYTKRRRTSQNNFLLCKIDGQWKIFRWPEKPTLMTSNGMCYGDKHCNLKFQKLDADTAIKQTSCFKSSFAENPSGMDEQLKKCVATAIGDCSTISGFSWPIVHCKNDKYYHTDSKEHAKDGNINSYCLSEKCKTDKFPVHKSWFKSCNWDSSTKENIGIKEFVHLDIESYKKAIESDIKTDLILHHFRLTKNLPHVIPKYKTMTVQGTDYQDGIQNAYITGTLPAISGLAAGYHLYAPDGEQLFDIVIFLKKAVYKARYSKIYSTGPTISINVQHNEKCTGTCPAEIPKQEGWLTFSKEHTSNWGCEEFGCLAIDSGCLYGSCQDVIRPEIDVYKKQGSEQSLIEICISTPHETMCNDLDILEPLIGDKIEVSFQTTQSVHMPIIMAMRKGALYTGQINDLGNTAEMCGSVQLINGSLIGQGTPKFDYICHAAKRKDVIVRRCYNNHYATCNLLEKHDDIIYSASGSDIQASLSGNNLGMMNFRISLGDINYKAFIRDTNIDVKGTCAGCIGCSEEIVCEITAITQGEILCPISSQCDTYMNSILIKPEVEKYAIKLSCKKAYDSVEITICKKNIMMSLTVKPHQQKIDLSKLDESNYIKEEDLKCGTWLCKVKDEGIGFIFDNIFNKIGKVWTIIVYCVLGILLVMLLIYFVYPCCRRLKGVLERNELEFLAEQKAK*</t>
  </si>
  <si>
    <t>VVYYQVTYIKEMMENISFLLTIAIAIQMTIALPFEKCFEGGTIIKNVVKETAIGSACIKDDVSILKLESKPHSNTSGIYSTNIVTRKWLVSNWEECNPRRIESGNINVIEVFDDMTIHSHTYACTSQCQIGMDKDNGLVVLT-DKINRFEILGTTRKNGWFKSKTSVALDQTCEHLKITCGTNSVQLHACFRHHMPCIRFFSHTILPSIMVNSICENIEIIILITFSLLIFLLLVIIMKTYICYLMLPVYIPIAYIYGFIYNKTTKKCISCGLAYHPFTKCSNHCVCGSLFETSDRMRLHRESGMCPGYKSMRTARVLCKSKGSASILSIFVSALILSFVTPINSYMIEKPTHSEN-SMDIYTKYLIYKDNSEFLTNYINMNFAINIAILPLLLIIYIGLLYIRHMIYSFWVIDCKECDMFHAKENLKRIGNFTNRCNTCTCGFTIYNLEYNAGISHHKTGRCLYKYESKYIRKILLIVVFIYLIKDMSLNVAAETFKNCEAKSKLELNCLGPLRTVDCSSGDKSKPLKAVINELVSSGSLLDIEKDWALSIPDDIYQGFNFVQNQKTYHSMLVAEEILLRRYCAYFTNLNTPSGDNQHPRRLVFHTSTINFCMTHPEKKPCPCLNSKTQCSQFMSDETELRSYYDTHTEKLNPDLNTLINILTTAFPGTTARIISDKIRTKAYSELKNILQGLEVKVTKNEILKQIVTTLKFACDLNLTNYRPVGKWYLQPLQETTAILTTRARGSQINQDIKTAKIGKETNICEQLKMVHCVSPRAIDLHITQVICTKQGSKYLYEIGTNKIYKKNLARTDYCLKDVHCIANFTPSTNERLEALKKMTCGTDDPTETQDEYTVSKKSCRFKNKGNCFYGPNYWTTALCEDGNYYYIDQSGMHAKDKDIGVMCFSDDCTEDRYPVNPENLKNCKWDYDYIVSKHTRHLVHSTLESYKKALTESLQHSLELHSYKPTKDLPHIKPSFKTILAQGIETDEGIESSYVEFEIPALSGESLGLSINSPEGDQIFDAIVYVRKAVFRSTYNHIYSTGPTIAMNLVHDEHCTGPCPEIIERKPNWMTFSQERTSRWGCEEWLCAAINTGCVFGSCQDVIKEELRVYKKTTNEVGNLDMCITFADNSYCIELDALNPVVTDVFDIQFKTVESYMLPNILAVKDHNIYTGTINDIGSLNKGCGNVQKRNGTTLGSGDPKFDYVCHAASRKDVIVRKCYDNHYDACRFLEKSKALQFLDRHDTISVMDNTRILGSVKAKVKLGDIKYKLAKFDPAIEYTISCTGCTNCLENVVCNIKTELEVEQLCTITSNCKPFLARILFKPGTSSYNIKMICNAGTEMITINICSKEHKTELYKVPGSTSLELKGIDQTAYIKEEDNRCGTWLCKVYNEGLTGLLKPLWDWIGEAGQICLYVALGFGLLIVIIFVIRPIAGLLISILKKNELEYALEQMKKK*</t>
  </si>
  <si>
    <t>VYYRYTQTNRSFIIVFKMAISIVLMIIFSTTSCLARAAPSISKCFQDGVLIAEKKSSSGISEFCIKDDISILKSEINYSKNDTGIFMHSKVFRHWTVADWKQCQPIPSAGGSINVLEVDKNLNLVAKNYMCTRPCVITIDKENAQLLFQTEQLNQFEVTGTTISTGWFKSKTSVSLDNTCEHIKVTCGKKSLQFHACFKQHMSCVRFLHRSVLPGYMANSICQNIELIIIITLTLAIFIFMCIITRTYICYIMLPLFAPIAYIYGWLYNRSCKKCICCGLAYHPFTNCGSYCVCGSRFETSDRMRLHRESGLCQGFKSLRVARTLCKSKGSSLVISVLTAMLILSFVTPLEAISTNYPTDRKYTLNEVNDIVLGKGTENELKTSILALVSICGIGIIIIFIALTMLLDIVLEAIAKRSTIFCTECNLIHDKKAMKFVGDFTNKCGFCPCGELEDPEGLVIHTTRKSCTYYIKIRNLKLIMLVFSIAILMQNTAMLVVADENCWTNTEIKADCVGPLIGPTTCTNKGSKTYKAVAQELVTSNKITQLDADKYTLLGDTIESALSAITEQKHYSAIHLLETIFLMKHCDYYKVYEHNSGYSQTKWRLIAKTNSFDICSIPSTPNFCKCLSDSSCSTSTLNFATSMNSTYTSKAEYFNHDFTLFLNIFEAAFPGSATAFLFKKIKEKAPYQAFEMMGKIANKYPNNKLLVVLLKYGQYMVGLSHASTYQLKQEWIAKSLSLVRSTKTGLKMAMTNAEPGPATKECSDAKTIACLTPKFQVEVNNLMSCGASPNFKIYMKSGELYKAHDRNSVWCLNDMHCLTPYTPANAELVATMKKMECWQDNPKQPTNDYATPRRSCQMKDRGLCNVGADKWKVIKCDDDLMFYTDALESPDPAADIGQYCFSEKCQIERYPINPTSLTNCEWLYRAVKPQYIKRLSLQTIEEYKKAITDKLTHTLQLYHFAPLENLPHIRPTYEYITAQGTYTADGIEGASIITSIPALSGTSVGFKINAKDGTALLDIVVYIKSSVVKSVYNHIYDTGPTININSKHDELCTGQCPKRIPADPNWLTFSQERTSRWGCEEFGCLAINTGCVYGSCQDVIRTETKVYRKANEETVMLTVCITYPGHTFCTDVNALEPKITDELELQFKTIDIKSLPNLVAITNHKLYTGQINDLGTFGQMCGNVQKTNTSILGAGTPKFDYTCYSASRKDIIIRRCYNNNYDSCRLLKQEGDLLFDDNHETLIVYNNKRLNGELTMKLLLGDIQYKLYTENMELELEAKCVGCVGCFESYQCNLQITSSLDGNCAISGPCETFHDRIQIKTTKKDYALKLACTKDPGDKATFRVCGKDYDFNFHTVVKNDKIEVNVGDETSYIKEKDARCGTWLCRVRDEGLSVIFEPLKNFFGNYLNMFLYILGGVLLLFLSLYIIMPVCARLRDELKKNEKLHQMEMKKR*</t>
  </si>
  <si>
    <t>NIVSCRMDISKHMQMLVVLYLISLSGTTPVVFNKCFTGGSLVFSKKSDTGMSEICLKDDISMIKTSIDFKKENNTIVATNKVYKQWIVQDWKDCHPMKMVGGTINIIEVTADLMFKSVSYTCTTDCTIGIDRENALIIFQTNKLNHFEVSGTTIKTGWFKNKASVSLDQTCEHIKITCGRKSMQLHACFKDHMSCIRFLHRTILPGYMATSICQNIEVILLTVFTLIIFGVLCILIKTYICYLFLPLYMIPAYIYGCVYNKSCKICINCGLAYHPFTNCGSHCVCGAKFETSDRMRIHRQSGFCPGYKSLRAARSMCKSKTCSLIFSIGGAILILSFVTPIAGEKLYTLDELPEAYTTEINSIKIMQNYLELKLWITITALFIIALIMMISNFIVVNICKLFYFHCYECNMYHTKRNIRYNGDFCNKCGFCMCGVLEDVEGLKIHKTTESCKIKMHYRSTNFALILFGLLLILISVSASLASCDAEEPNINCIGYKINLTCNKPLTNEEAVNYLVENNIIEDVEREKALELTTDLANMKKQLNFQTNFKTCLVLEHVFLLNQCGYYKDLESNNEIKQIPWRTIAKTEAFDICSIRKHQHFCRCMATGEKCNSANWDFAKEMNDTYNFKPTFYRRDVNLFLRIFSEAFPGSTYRYLYSILKNKDIEKIKELLTDIEKRFPYNQLLVGFIKFGHILLIDNLAYSLPPDVSRMGAESRSKVETSGYQVGQPILSCNNPLIIRCMSPKLDVVIPALLKCHRNNKDSLYYIDHKVYTSFQHPQSWCFADKHCLIHFRPVPGSELNAVKKRNCFSSQVTEDQDQYNTKQAFCRAIKFGICTNILNQQSRSIECDNNLIYNTDSKLTNELTGDVNEICLNTGCKDGRYPLNPINSVNCTWEENVLKSKHAQLIAVENIEELKRLTQDRLTHTLDIYRFKKTINFPKIIPSKKYISLQGIDSSDGIDSSYIEVDITARTNEALGIQVRAPDNQPIMDLIIHITLASTKADYLRIYETGPTVGINVNHDEHCTGSCPEQIPHKQNWLTFSKERTSQWGCEEFGCLAINEGCLFGSCQDIIKSEARVFKKTTVEKHIVRLCIIHANEDKCTDLDPEEPLITESLELQLDSITTKNLPELILIKDHKVYTGQINDLGAVSSGCGDVQVVNNTIFGGGTVKFDYLCYGAHRKDVVVRKCYNNHYESCKLLAEQKELTFLDESSAVSLEHNNYIIGSLKLKIVLGDIRYKLFRKDIQLEVEGECIGCKNCLSGIDCNFKVTSPSETSCKIESPCSMFIENLIIKAGHTDTNFKIHCKTIDSKVIEFKICNNIYKVHITETKGNDKIELNTGDQTSYVQQHDNRCGTWLCRLKEEGIGLLLEPLKAIFGTYITWFWVILGIIVFLFIGVYIFLPMIFKVRDILKKNEEEYKKDIRYRE*</t>
  </si>
  <si>
    <t>CTTDTSQTFQRHIFISKMRILILLLAVTQLAVSSPVITRCFHGGQLIAERKSQTSISEFCIKDDVSMLKSEIVYTKNDTGIFGHSKVFRHWTITDWKACNPVVTAGGSINVIEVDKNLNLVTRNYVCTGDCTITVDRKNAQIIFQTDKLNHFEVTGTTISTGWFKSKASVTLDRTCEHIKVSCGKKTLQFHACFKQHMSCVRFLHRSILPGSMAISICQNIELIIITILALCIFIIMIILTKTYICYVLIPVFMPIAFAYGWAYNRSCKKCTCCGLAYHPFTNCGSYCVCGSKFETSDRMRMHRESGLCQGFKSLRVARRLCKSKGSSLIISILLSVLILSFVTPIEGTLTNYPTDQKYTLDEIADVLQAKTHEDSTKYYIILYTSLFGAGLTIIFAGVALGLTIILEVLTKINVIFCNECNMYHSKKSIKYVGDFTNKCGFCTCGLLEDPEGVVVHKAKKSCTYSYQINWVRGIMIFVAFLFVIQNTIIMVAAEEDCWKNEELKEDCVGPLIAPKDCTDKDHKTYLSEASLLATAKKITQVDAENVEILGKTMESAIRVIERQKTYHRMHLLEAVFLNKHCDYYKMFEHNSGYSQVKWRMMIKTQHFDICALQANSPFCAQCIADNSCAQGSWEFDTHMNSTYSSKVDNFKHDFSLFLRIFEAAFPGTAYVHLLTNIKEKKPYQAVSMIEKIKKKFPNNKLLIGYLDFGKYLLGLSHASTYELQQRQLDKLYQPTELTRSGGQQTSLANSVVGQATKECKKYKDVSCLSPRFGIPLEDLISCCDQPNYNIYKKPKKVYKAHDKEETWCINDQHCLVDFVPAEADTVEKLKPMKCWLVDPGKNDDVYSIAIKTCRVVDKGVCTVNSQKWNIIKCDSGPLYYSDHIPGEDTGNDIGHYCVSAGCKTDRYPINPDVVTDCVWEFTSRKSQYIGKISMQSLEDYEKALTDRLTHTLETYSFAPLENLPHIKPVYKYITAQGVENSDGIEGAFITASIPAAGGTSIGYNVRSKDGFPLLDLIVFVKSAVIKSTYNHIYDTGPTISINTKHDEHCTGQCPSNIEHEANWLTFSQERTSRWGCEEFGCLAVNTGCVFGSCQDVIRPETKVYRKAVDEVVILTVCITYPGHTFCTEINAIEPKITEEIELQFKTVDTKTLPYIVAVNNHKLYSGQINDLGTFGQMCGNVQKTNSSILGTGTPKFDYTCHGASRKDIIVRRCYNNNFDSCKLLKEETQLIFNDDHDTITVYNTNHLIGELAIKLILGDIQYKLFTETLDLQIDAKCVGCPDCFESYSCNFQIVSNIDTICSLEGPCDTFHNRISIKAMQQNYAVKLSCQKDPRPSGTFKICNREYTVVFHTVAKDDKIEINVGDQTSFIKEKDDRCKTWLCRVRDEGISVIFEPIKAFFGSYFSIFFYIIVVVVVGFLIIYIFMPMFMKLKEVLKANEKLYLQEIKQK*</t>
  </si>
  <si>
    <t>CTTSVRTYKMMKLYLLCLLGAALSNPVFQRCFQGGQLILEKKAETSMSEFCLKDDVSMIKSTIDYEKTNNSTIGTNRVYRQWVVSDWKLCHPIKTEGGSINVIEVDKDLIIRSNTYVCTTDCTITVDKENAQIIFQTSKLNHFEVTGTTLSTGWFKTKASVTLDQTCEHIKVSCGKKSLQFHACFRQHMTCVRFLHRSILPGSMASSICQNIELIIIFVLTLLIFIVLNIIAKTYICYLMLPIFMPIAYIYGWIYNKSCKKCINCGLAYHPFSNCGSHCVCGAVFQTSDRMRLHRESGLCSGFKSLRVARILCKAKTSSLVISVLSSLLILSFVTPIEGIDLVEKKYSLSDLPDIYLNELKLMDGKINRNFYISIGNSISTIILLLVAIFSHVITNKFVKYKAFLCPECDMYHTYKNIRYNGDFCNKCGSCTCGTQEDPNYTTMHKVSDLCLSEIKRLIQKKITIIIIILVLIENAACLASADEKCLKEHEFNIECIGPLINTKPCAKGSNEDTYKKLQTENNLAKEDIEKIKLLPNGIAQSWNVIDSQENYDQMFLMEYAFLKRECTYFDEFEHNSGSNQIMWRTIAKTGHFDICAIRSGQRFCKCMSESVYCKDSNWDIANEMNDTYTFKPTFYQHDIKLYTKIFKSAFQGTTFRTYDKLLSSSNKTELIKLLNKLEKRFPYNNLLMGFLKFGQLLISLNSFSSLPKGKATRVTAQTQRIFENLQNAKVGKESKECKSLKLLQCISPRFKVSVGSVVKCGESDIDIYGFHTPVYKLSTDETKWCIHDKHCFYNWPMIDEERLTILKTLNCWYTDPSEMEDIYSKSRKSCKMINKGYCMINNEKLTVMQCDDNQVFFTDHKSGSDTLGDIGEYCMAQNCETARYPININTGISCFWDYNTVKPKYLNRVELKTLEEYKRALQDKLSHNLEIYNFQSTANYPHIKPTYKYITATGIDTSEGIESAYITIDLPAISGTSVGLNVLSKDNIALMDVIVYIKTATIKSTYNHIYDTGPTISINVKHDELCTGPCPSSIPHPEQWLTFSQERTSRWGCEEFGCLAVGEGCVFGSCQDVIKKETRVYKKISEELNEIRLCIIFQTNTFCTTMNALEPQITPTLEVQFEGLDTKILPALLALQNHKLFSGQINDLGSFGLSCGNVQQVNKTIYGAGQPKFDYLCHGAKRKDIIVRKCYNNNYGSCKLLTEESNLIVEDNYNTINVINTKHMLGTVKIKMNLGDIRYKIFNKKPDFEIEGHCVGCIGCFSNFDCELKIETSIDMTCPIKGPCEFYQNNIFVQSKHTKYVLKMICKKAISQTAEFEICGKVFQMHIDTIDKHDQIEIDVGDQTSYIVEKDNRCKTWLCKVVDEGIGVIFEPLKLLFGNYFHMAIIIAVSLVILAIIIYILLPMFMKLRDTLKANEIAYQKEMKIK*</t>
  </si>
  <si>
    <t>ILENYKMRVIALFHLVMVITANPVFHRCFQGGQLILEKKSHVSMSEFCLKDDVSMVKSVVEYEKTNNSIVGTNKVYRQWVVSDWKLCHPIKAEGGGINIIEVEKDLTIKSNTYICTTDCTITVDKENAQIIFQTSKLNHFEVTGTTLSTGWFKTKAAVTLDQTCEHIRVSCGKKSIQFHACFRQHMTCVRFLHRSLLPGSMANSICQNVELIIIIVLTLLIFIVLNIIAKTYICYLMLPIFMPIAYIYGWIYNRSCKKCVNCGLAYHPFSNCGSHCVCGAIFQTSDRMRMHRESGLCSGFKSLRVARVLCKSKSSSLVIAILSSLLILSFVTPIEGLDLEEKKYSLSDLPDIYTKELNTLSEKIAINFYISITNMLITIILLIVAFCSHCITNKIVKYKAFLCTECDMYHTYKNIRYNGDFCNKCGSCTCGTMEDPNYTTMHKVSDLCLAEPKRIIQKKLMIILIIFVIIENGACLASAEEKCFKEHDYNIECIGPLITMRPCTKKTIQEVARTLVTDKQIAQEDTEKIELLPDSIVQAWNMIDNQLNYDQMFLMEYAFLKRECSFFEEFEHNSGVNQIMWRTIAKTGHFDICAIRSSQRFCKCMSESVYCKDANWDIANEMNDTYSFKPLFYRHDVKLYSKIFKAAFQGTTLKTYEKFLNAKNKTELINMLKKLGKRFPYNNLLMGFLKFGELLFDLTLFDALPKDKTSRTSSTTAKREYENLQDAKVGEPTSECKDMKLLQCISPRYQVSVGSVIKCGDTEKKIYDFHTPVYKLATDETKWCRFDKHCLHEWVPIDNARLEMLKKLNCWYTDPTEMVDIYTTSRKSCRMINKGTCNIKNAPMTVMQCDDDLIFYTDHRSSADTQGDIGEYCLSQNCDVSRYPINVMDGMTCTWEYNTVKPKYLSKTELKTLEEYKRTLQDKLSHNLEVYHFHMTANFPHIKPVYKYITAGGVETSDGIEGAFILVDLPALSGTSVGLTVLSKDDVPLMDVIIYIKSAVIKATYNHIYDTGPTIGINVKHEELCTGPCPQNIPHQEQWLTFSQERTSRWGCEEFGCLAVGEGCVYGSCQDIIKKETRVYKKVSEEINEITFCIIFQTNTYCQTMNAIEPQITPSLEVQLEGLDTKILPNILALQNHKLYSGQINDLGSFGLACGNVQQVNKTIYGAGQPKFDYLCHGAKRKDIIVRKCYNNNFGSCKLLTIEDNLIVEDNYNTINVINTKHLIGTVKSKLNLGDIRYKLFNKKPEFELEAHCVGCVGCFANYNCEIKIESTIDMTCPISGPCEFFHNNIFIQAEHTKYAMKMICKKQPDQTTEFTICDKKYHFIIDTVEKHDQIEIDVGDQTSYILEKDNRCGTWMCKVLDEGLSVIFEPLKLLLGNYFHMAIVIIIGLIALAVIIYILLPMFMKLRDTLKANEIAYQKEMKIK*</t>
  </si>
  <si>
    <t>VVYYQSSVNYIVKMAFIIILMVVAVSYAIPVDHCFTGGSVLFTKSGVTGVQNACIKDDIATYKITVTYLGTNATMHHVVNSAHIKPFVKGWEQCKPLPAKNGNLNIITINKDFHISSKKYACTEDCQITLDKEHAIIKLSSSALNFYSVYGTMQKTGWFKGYASIELINTCENLEISCGPNFYKVHSCFKDHMSCIRYLHGSIINYNVATSICVNIEIIILLVMILIIFCILALLAKTYLCYLMIPIFYPISLIYASIYNKFLKACKICGLSVHPLTSCGKLCVCGCLFESTTRLAIHRKSGICPGYKTLRHSRMLCKSKGCNLLFSIILAILFLSFVTPITAECIDTQYLEPKYQQLLEIERSNNVNLIMAIILISFVSFLILLSAIYEIFFYYIIRLLVVECPECNMYHSKIGVTYFGDFTNKCGYCTCGDLEDIEGVKIHKRRPNCLSKYKVKYYKYMLFAVILLIIAKDSFAIATPQLIHVKKCLQQEHMSADCVPELIEYKCENPHAVRQTIQILQHIGFTKPNLQIGESSYEIIGNSQSDNVFTKKYLGFLNRIGNCQYIDKLQSGTNQWIQFAQSHKPELCSNFTVPFCECLASDCTIKSVNITGWAKIDSDIQRVLKIYQKIFPGIGSEYLSQIVHSNNVMTLNALQVIFNRQYKNNKQIVSLIQLIKDLEKAHIGNLERRLMVIETSKIKIDDVVLLQNIKECHSMEILNCTDKHETVSKQYTICTNRQKKGVYKYSGKIFLSKDTRHSCNIDEYCHHDFEALAIQEFQEFKQMNCLTKTQSRSTDTYKTECYPVQIGKCTPALTQKNVVKCEDNSIHETQLPYKMGTIPGMIKLTDSGSAPMVVHESKCTWADITKQHTIKLETHDTLENYKQAMMLKLENDLIIHKYKKTIGMPHFKPKYQPISIKGQETDNGIDESYVEFTLPLLSGASTGLHLMHKNFELYDIVVYIKSARLESLYTEIYETGPTTTINVKHNELCTGSCPIVVQKDPNWLSFILERTSRWGCEEFGCMAVNEGCLYGSCNDVIKPVGTVFKKEGETKIKSEICINTPTSSFCKSMDGEILELSDNLELQLEKNEAYSTAELLYFEKNKLYKGDINQLGSYSKKCGNVQMVKNKTHGMGNPRVDYTCHAARRKDVIIRRCFDNNFESCKLLEEIHNSYNHTDNGLIVSDNTKNLGNLKVKIHLGTLEYKLYNEKIDLKFHGRCFGCINCFTNIDCEIEIHVDQPVICEISANCHLMHSRIIINEIEHKYALKAICQKKFDVLSLSICGQTTDISLDLSLTNDKIELDIADQTTYIREKDNSCGTWLCRVLDEGLNLNIFGGVGFYITVTLIIIVCIVFIVVLIYCLLPLCSRVKGVLQKQEYEMLREYKLK*</t>
  </si>
  <si>
    <t>FTINWKMEMKAILVALLIAYVHPLPLSNRCFEGGVLVEERAMDHGIAEICVKDDVSMIKTSSLQKRNETRFTNIIMRKMLIPNYQDCNPIETPNGPIMIFKPNSDLMLIPKTYACRVDCTISLDRDEATIILHSDKLNNFEVMGTTTATSGFIGRTTYSLEHTCEHIQVACGSKSLSFHACFKYHMACIRLLNKSYMPAFMIQSVCQNKEIIIMTCLVLIIFALLYILTMSYICYILLPLFIPIAYFYGWLYNKSCKKCSYCGLAYHPFSKCGRNCVCGAMFENSDRMRMHRQAGLCKGYKSLRAARILCKSRGSAFCLAVILATLLLSFIQPLEAIELRYNGEVMELPELSKELEVIFSGLDYVKTIIIAQLVICGGLIITLICYLVLSKKIEDKLISRVLYYCPECEMTHPRRGLRKYFSGEFTNMCNSCMCGCTYNQEDLNDGYTIPMMHKLTVGCYAPGRYYTNRRMNNIGMYVILACLIILASVTIAAATEDNCLKTSLYKSQEPVSCSAWIKVTTCSSTAGIEGMMARVKLPKQDTDLVSGIRGSLDSILRKSQESSVPIQSYVFEALAVTMYCSELASASLENGNINANIKMQYSEKKLEVCSAKKATSACACLTGGTDCDPSNADDVKDYYKSHHEIFKSDISRMIQTLAKMFPGVFAKELLLASKNSNYTRIQAILKLLEPKLTNARATKALLKILTTGISEASVANIPAPVPSAKGVNPFDAKWSQDSIFKNIVAATAIKTCASGKAYKCFFPVSLRFTYYFSCSEANKFYHTGDDLIALHYNNAGTFCVADPYCEKDFTPVDVANKDALLTMKCDEITLTASEMPNSAPINKCRVVSMQQCTVVGIANRSVAECSNGYFYEYTGELHQSSKDDVGVYCFEKACKPNRFPHHPSNLKGCVSHNSEMLTRKLKEINYSNLEQLKHSLQETIKTDLVEHHYILTKNLPKINPIFKALSIQGVETDSGIQSSYIETNLMVKTGLSVGLHLTTKNGDPLFDIVVFVKTAHYEAAYDETYQTGPTIGINVQHNEKCTGRCPESLMKTGWLSFSKEHTSQWGCEEFGCLAINEGCLYGHCKDIIKPDMTILRKSQDETPVIKICISLPQETFCQPINAFNAIITDKIETQFISNEAGKLPKLLAYKSNKIYTGMINDLGTFSKMCGSVQSVNNNVLGAGTARFDYICHAAQRKDVTVSRCFDNFYDSCLRLESSDNIVYDNNQKRISLLNKNMGELRLKIKMGDLNYKLFEKMPSFDFKGSCVGCLKCIKGVDCEFDIHSTSEAVCILTSNCAFYHNNLRIDPNVQKYGMKAKCSEEKIWVDLCGNKIEIQLSIVQTHETIEVGNSDQTYFVKEKDDRCGTWLCKVSEQGISSIFAPFFAIFGDYAKIAFYTVLAIVAIALIIYLMLPMIGKLKDILKKNEIEYIKEFRGKRI*</t>
  </si>
  <si>
    <t>VVYYQSIEHYKMEMLYFIMLLMSASATPIFQRCFSGGQLIMEKKSQTSVSEFCLKDDVSIIKSVIEYDKTNNSIYGNNKIYRQWVVSDWKLCHPIKTEGGSINVIEVDKDLTIRSNTYVCTTDCTITIDKENAQIIFQTARLNHFEVTGTTLSTGWFKTKASVSLDQTCEHIKVSCGKKSLQFHACFRQHMTCVRFLHRSLLPGSMANSICQNIELIIILCLTLCIFIVLNIIAKTYICYLLLPLYIPFAYIYGWLYNKSCKICVNCGLAYHPFTNCGSICVCGTVFQTSDRMRMHRESGMCKGYKSLIMARVLCKAKTSSLVISILTSLLILSFVTPIEGAKTEEKMYTLSELPDAYTAEINKFEKKLENIFMISVINLGITFVLLLMSIFSHMIVNKIVNRKVFLCKECDMYHSLQKIKYNGDFCNKCGTCTCGTQEDPNYTTMHKVTDQCLSEFKRNTQKKMMIIFIFLMLIENSICIVSAEEKCFKEKSFTTECIGPLITMRPCSKTTMVEVGKKLVTEKQIANEDIEKLKLIPNGSLQAWEMIDNQDTYGQTFLMEFAFLKRECSYFEEFEHNSGVNQILWRTIAKTEHFDICAIRPNQRFCKCMLESVYCKDANWDFANEINDTYNNKPTFYNHDIVLFTKIFKAAFHGTTAKVYDIMIQKHNKTELNKLFKSLGKRFPYNNFMVGFLKFGELLMNLSLFDTIPKPATGRTTTQRTGRTFIQLENAKVGSLDPNCRDLKIIHCISPRFNVPVGSVVKCGENEIKIYEFHTPVYKSTSDERVWCKFDKHCFHNWIPIDEARLGALKNLNCWYSDPSENQDIYSTGKKSCRMLNKGVCTINSNQYPVLQCDDDVIYYTDHKSGADTQGDIGEYCISKDCAHNRFPINIDTGIPCTWEYNTVKPQYLQKVNLKTLEEYKRTLQDKLSHSLELYHFQPTTNFPHIKPTYKYITASGVESSDGIEGAYILTEIPAISGSTVGLNVISKDNINLMDLIIFVKSATIKSTYNHIYDTGPTININVKHDELCTGPCPANIPHGEQWITFSQERTSRWGCEEFGCLAIGEGCVYGSCQDVIKREMRVYRKSTEEINEITICILFTDKDYCTKLNALEPQITSIIELQLEGLDTKVLPTLLALKNHKLFSGQINDLGSFGQMCGNVQQVNKTIYGAGQAKFDYLCHGAKRKDVVVRKCYNNNYGSCDLLTEEKSLILEDNYNTINILHTKHNLGTLKIKVNLGDIRYKLFTTKLELEVDAKCVGCIGCFNNFDCDFKIESTIDTTCPIIGPCPFFHNNIFISSTVNRYSMKMICKEAPNQASDLTICGKKYPLLIDTVKKDEKIEINVGDQTSYIQEKDNQCKTWLCRVWDEGIGVIFEPLKNLLGGYFHTATIIVIILIVLAIGIYILLPMFMKLRDILKENEAAYQREMKLK*</t>
  </si>
  <si>
    <t>VVNCCFTYSRLWKTYKPIVMSFIIFLLSWALSPALTIPIDNRCFDDGLLIEEMVKPYGISEVCVKDDISLIKTISKQHDNGTYYSNIIMRKMVIQNYEECNPVEVANGPIMIFRPNTDLMLIPHTYACRAECTISLDKDDASIILHSEKLNHYEVMGTTTATRWFQGSTTYSLEHTCEHIQVTCGNRVLTFHSCFKHHMACVRLLNKSYMPAFMINSICQNKELIIMTVVVLIIFSLLYILTFTYISYLLLPIFMPATYVYAKIYDRLCKKCAYCGLAYHPFTKCGENCVCGARFENSERMKKHRESKMCKGYKYMRSARLLCKNKGSNFCLAIVLAFLLLSFIQPIEGVQLTYNGTTLELESLSQELDNMIALINLGRLYPIIASIVLGTFLLFIIIFKAISNKIEDKYLHSFLYYCTECDMTHPKRGLHFYLGGEFTNKCNSCMCGVIYPQEDINNDPDYCIPITHQINVGCYAPARYHTRRSMYNLTHYIYIVVLIILVCISSSIADDTAKCIKPAEFREVADPLTCSVWAKAKSCSAADIQSAITRDSLPAREISIFEKMNHPLNKMLELTEKSTGLLQAYLIEDVASKLHCNEIRDIDQETGKYNKLFKELLTEANLEICAQKKETKLCDCFTGGSTCKPDDTADHTVGFYTSNEVAYRSDVKKIMKSLIKTFPGIAAKEALLAMNATSFTGIKNFTERIKTFFSGAKAIKAALTLLCKAVADGTLEAKQLQPDKVLTRSLVPFNPEWKTKSVFDQIQEASPVKECITPHIIRCTFPMSLRFQLFVSCKSEGHKFYYIPDTGYAVKYDAQNLCVADAFCDVDFQPVPTSEKTKLQALSCLRINFDKSKMQNSISQVKCQKIALHICSYKSQNTTFMECKNGFFYEVDNDIFQSAKDEIGTYCFSKNCKAMRYPHHKSNLQECRLHGKRMQLKSLRRVSYDDIEQYKHSLEEAIKTDLVEHKYTLTENLPYTMPTFIPVSIQGVETDAGVENSYIES-VIVQTGSATGFKIKTKNGDNLFDIIVFVKSAHYEAVMDEIYQTGPTIGMNVQHNEKCTGSCPENRVPPGWLSFKRERTSQWGCEEFGCMAINEGCVWGKCQDIIKPDMTILRKATTENPAIEICIVLPSSTYCHSISSFNSVITQKIEMQFISNESGKVPKLVGYKSHKVFTGMINDYGSFSKMCGSVQMMNKSINGAGNPRFDYVCHSASRKEVIMSRCFDNFYDSCLQLKPEHDLIYDTQSRKISLLNKLMGEIKLKIKLGDIAYKVFEKKPQFDLKGSCVGCINCIEGIDCQLDIAADIDALCPIVSNCQFYHSNIQILISTNKYGLKAKCSSETINIDICGNKAEIQISIIQPHDTIQVGNSDQTYFVKENDLRCGTWLCKVKDQGISALLSPLYSIFGNYANIAFYVILGVVVFFLIFYFMIPVFGRIRDALKKNELEYTMENLIPIQHIRNKQGQRRPLLKEKQYIK*</t>
  </si>
  <si>
    <t>PHITFLTMNFFFLFFILPLALSVPPKNTKGGKCFYGGEKFKEVNASMNMAEVCLRDDISLIKSISHHTLSSDRSKIESSVSYYRLFFVKEWFNCNPIEDVAGTFLVLDVDHVGSIVAKVYACRAVCEITTEQDTGNILIKSEDLNHYSIQGTTIKNGWFKGTIEISLEATCEHIHITCGHKTIEFNACFRTHKKCIRYFKKSILPELIIESFCTNMELIILLMFGIISVVMSIILTKTYLVYLLIPIFYPFVKAYGIFYEKCMRKCKNCGLAIHPFSKCPVSCICGMQYNSTEALKVHRQCKNCTGFKSLTHTRSLCKKKLPNATLAIMVTVLFFSFITPISAKCYEEEQLVDEFRSALNNLQQITIRNNIYICVLAGIITLICMRLIIMRYYVKIRYVLCNYCGLIHLKQGLILEQGFTNRCLTCICSNKNVHKATQDCLSHSHMKSYRYSHILILTLVAMSLLSPVYSSPCLQPEELNSLEEMSLCLALYQNQTQNVEYSQLMSQLKTHIHEDELNVLLPKTKPTFKEMIKKIETANDYHISTIYEYINGFMYPETLRALLKPAGETTIEWRTYFKNTGLHACDKNIEKMICRCILEQKECDNTKVDAAKTLENYYTSRPEELKEDMAILTKRLSKAFPGLTAILLNQIVSSEKYELFPHITFKMKLASADNRQLTGILNFFEFVADRNMTKKEKQLRSLPSIRHLGDKFTHKSAGEKNIKKCAEPKTVRCTGKRLRSLIIEFQACNSNGIRLYKQPKYPRIMTGPVLCLADRHCLQDFVPISVDDNVEKLQCYASQSSDESNGMLVAKNDIRLKKIGQCSINSEKKSIVESKDGKFYEYRVLQHKKTALVDEYCLSSECDEQFYPYHPDNLKSCTWHESTHGTTSQTKVVHNDIESFASAIKLSLHNDLTTHHFKPTDSLPHVVPNYRGISIRGTENENGIQNAFVLFNIPLQSGHSQGYTLSDTNGAKIFDIVVYVKQAKVKAQYVYQYSTGPTIGINVKHEELCTGSCPHDIPKDQNWLTFSREHTSAWGCESWGCLAIGTGCVYGSCQDIIKEEGHVYKKLGSEEIETEICISDPYETLCNKIDVLEPVLTDTMQVEITAQQTNLLKEVLFVKDKNIYSGDINPRGTYAKKCGSVQKVDGLISGIGNPKFDYHCHAMSRKDIILRRCYDNEYVSCSALQLEPDLKITKDNGKILILNDGNLLGGAAIRLNLGDIKYKSISAAEIQISGIGTCGGCVQCFTDIACKLEITSTGIKQCEVTSNCYVYTSNILVQEGLNTLNVKLKCLSKEVKISICKTNIDLKSSVVEDHSVLDLTSSDQTSYIKEYDKKCSTWLCRVYDEGLGFIFKPFWSEINLWGKYILIIVGLCLLIIIIAKLIAPLIKYIISTLKYNDYVYKIENKMH*</t>
  </si>
  <si>
    <t>IHYNMEKLISLFTLFALVNATPILQRCFSGGQLITEKTSSTAISEFCLKDDVSIIKSVVEYDKVNNSIVGTSKVYRQWVVSDWKLCHPIKTEGGSINVIEVDKELTIKSNAYVCTTDCTISIDKENAQVIFQTSRLNHFEVSGTTQSTGWFKTKASVSLDQTCEHIRVSCGKKSLQFHACFRQHMSCVRFLHRSMLPGQMAVSICQNIELIIILTLTLLIFIILNIIAKTYICYLMLPLYIPFAYFYGWLYNKSCKICNNCGLAYHPFTNCGSICVCGTVFQTSDRMRMHREGGMCKGYKSLIMARILCKAKTSSLVISIISALLILSFVTPIEGLENDQLYKLSDLPQAYTDEISKLEFKIYRLFIISVVNMIITGVLLIIAILSHFITNRITKSKVFLCKECDMYHTLNKIRYNGDFCNKCGTCTCGVEEDPNYTTIHKVTDRCLSDIKRKIQKKMMVFLILIVLIENTLCVASTDEHCFKEKTFTVDCIGPLINKNQCAKKTISEIGKELISSNHLASSELEKLDLIPTGSIQAWEMIDNQISYKQMFLLEYAFLMRECSYFKEFEHNSGPNQITWRMIAKTEHFDICAIRSNQMFCRCMSDSSHCKNSNWDFADEMNSTYSGKSTFYEHDVKLFTRIFKAAFHGTTSHTYELFLEKHNSTGLCDLFKRLASRFPYNNLMVGFLKFGEKLMSMSFLKDLPKANRGRTTTPRTENNYVDLSNAKVGEPTPQCVDLKLLNCISPRFQIPAGSIVKCGAGEIKLYDFHTPVYKYTSEQTTWCKFDKHCLHNWDTISQERLAAVKKLKCWYTNPSENQDIYSTSRKSCKLQNKGTCVINGNSYNVLQCDDNQVFYTDHKSSADTQGDIGEYCISANCGTVRYPLNIEASALCTWEYNTVKPMYLQRTNLRTLEEYKRTLQDKLSHNLEVFHFEPTKNYPHILPTYKYITANGVENADGIEGAYITTELPAVSGTSVGLNIISKDNINLMDIIIYIKSSTIKSTYNHIYDTGPTININVKHDELCTGSCPKDIPHQAQWLTFSQERTSKWGCEEFGCLAIGEGCVFGSCQDVIKKEMRVYKKSTEELNEVYVCILFAEKDYCINLNALEPQITPNIELQLETLDTKMLPSIIGLSNHKIYSGQINDLGSFSQLCGNVQQVNKTIYGAGQPKFDYLCHSAKRKDIIVRKCFNNNYGSCKLLPEEKDLILEDNYNTINVINNKHNLGILKIKVNLGDIRYKLFSKKPEFEAEAHCVGCVGCFSNYDCEIKIESTIDVNCPITGDCDFSHNFILINPAVNKYIVKMICKVKPQQNSELTLCKKKIPVIVDTVEKHDKIEINVGDQTSYIREKDAKCGTWLCRVMDEGIGVIFEPLKALFGGYLHIGFIIVIIICVLFLGIYIFLPMIMKIRDILKENEIAYQREMKLK*</t>
  </si>
  <si>
    <t>SILKMIVLLFLIVAGTSAEPTRCFSGGTKIYEKTSSYAVSEVCLKDDVGQVKIQTNFQKNDTGIFAIMSSWRKWTVSEWHSCKPRKVNMGSISVIEIDSNFTIKTASYSCNKDCMITVDKEHATVLLQSTGLNHYELTGTTIKTGWFKSTATVPLDQTCEHIKIICGLKSLQFHACFKQHMACVRFLHRSILPGYIASSICQNIELILMCCLITFIFGILLILTKTYICYLLLPIFIPFAYMYGWIYNKSCKKCTLCGLAYHPFTKCGQNCVCGALFDTTERMKIHRTAGLCPGYKSMRTARVLCKNKGSALFLSVALGFLTVSFLTPIASAKTMDSHEDESKLYNHMLENSEIDRPLSFKRCYYRSHLCQNLINFKKYYGLAKFVCTNQELMMTLILFPIIYLAMSALIFSFKVTWQFMKSKGWLNRTRQDDEALYIEMRPPSAVTTRTVLKIKLQKASKLFWALLLAVMINSFITVDAAMLPTPKTLYDINELPDDFRQLHAQAGLLHIITYMNAIWTVVAAILVLSIIILLSKKQRKMLGLCAIYCEECDMYHGRKGLKYNGDFTNKCGVCTCGTVEDATGLTIHKLRLSCLIKYKLKWFKMLLVFILCVYITKDMALLTTAEEIKSCLKRTELTGNCTGPFLEPYGCNSRDPGKLGYTEITNLLKSQQVISSLDEPLIQSIPMDVSGAIKKMNGIHDFHQKLLLDFAFLQRHCDYYTKFSSDSGYSQVSWRSYTHVSIFDICKTSNSGTCKCLKASTACTKNDSLESAATEFYKDQDSIQHDHELFLSVFKLAFPGTAYAYILNQTVQEQYDAVKNYLNAIQSKFPNNLMLKSLLKVGNIIYTNLSKVNLSHEHSESIPEYVPVQHGVTRGRTTFTKHNKVLNQSDVRTDGRCVNPKDIVCVSPRTKAYAPIYTWCEKGSTVYIPNLEGLKLYKSITGDTTTYCVGDRHCLIQPKMYDTQTAEDIFNNECLASQHMDDNDQYSLGQVRCNIISYGTCFVQPLNTTWPIAWCTGDFFFYASQGSVPEDAIDPSERCLGEQCHLMRFPINPKSLSNCTYYDPKVKINRVKENIHTDFESYKNALIRKIADDLIIHKFQKTSNLPYFNPTYKYITMSGVDTTEGIENAYIEFEIPAMTGTAIGYNILAENQIHVIDLIIYIKVAKTVAEYQWIYSTGPTIAINTQHSEKCTGRCPDLIESPKGWATFSKERTSNWGCEEFGCLAIDDGCVFGSCQDVIKPESDVYKKVGQERTTAEICISMSHETYCTEIESTTPIISSSIEAQFKTIDAPVMPNIVLIRDHKLYKGQINDIGSFGKYCGNIQKRNNTILGQADVKFDYLCHAAQRKDVVVRKCLENNYASCKLLDHEEHYVVDEMTSSVKLSDLGRLTGILKSKVYLGDFKYKSFSKEIDIDATIECVGCYNCLKGIDCKLNLHTTVEASCKVEAPCPTSLNRIVIKPNVEEYAINMKCQKELPGDNIIVKICNAALKTQIAVSKKAEQIELSTGEQSTYIHEEDLRCSTWICKIKDEGFAFLLKPITDWLGSFTRPVLIVLSTVVILFLIIYIMLPIFAKIRDRLKEIDKEYERESRASRKSK*</t>
  </si>
  <si>
    <t>KJ867192.Nyando virus UgAr1712.M.</t>
  </si>
  <si>
    <t>KMILFIFCSLAMVNAMPYERCFEGGTIIKDIPSQTGIGNACLKDDVSILKVESVPFSNATGVFARNKVSRKWIIQNWSDCNPRKVDSGNINVVEIHEDLTLHSSTYACTSECLIGMDKETGQVVLTTDKLNRFEIIGTTRRNGWFKTKTYVTLDQTCEHIKVICGMQSIQMHACFKHHMPCIRFFKHTILPELVSTSVCENLEIIILTTLALLIFVLLNIIMKTYVCYLMLPLFVPFAYTYGYLYNKISKKCRSCGLAYHPFTKCSNHCVCGSLFETSDRMRLHRESGMCQGYKSMRTARVLCKSKGSASILSIITAILLLSFVTPINSIIIKEDYIKTNDSDIFDEYQIFKKNNENNHFMYLTRSVIDAIFVPVIILIYTLIMFLRHTFYSWWVMDCNECDMYHDVKNIKYNGDFTNKCNTCTCGFSVYTNGNYHLKSGKCLYKYESRLIRRIIILITVLYVLKDSGFNVAAETFDTCYKKQKLEKNCISINRNFDCTQEHRPIGEIADELIAQKYILDIEKPWVVGVGRKPETLNKALSSALTYHNLLLVEEILYRHDCKYFQKLNTINDDSEYKWRLILHTSTLAFCNENKDKHPCPCILTKSCATDMSTSTELQTYYNGKDEQLNSDLNTLFNILFSALPGTVQQVISDNLRDKKYNEVKSILELIIAKVQKNVLFKSICQFIKFAMDTTLTSYNPNGRWYKAPLRDAASILTTKVSGSNPTADLKNAKVGEMIDTCKKLKIIHCISPRHVELQLQNVLCEKSEGKYLYETGLTNKIYKKYMATDDYCLKDVHCIANFTPSTQGKLEKLQTLTCGWTEPLAISDEYTKPARSCRFKNKGTCAYGEFIWNTALCQNGQYYYVDQEGMHASSDDVGVMCLSDDCTEKRYPVHPDNLRNCQWLREEIKNKEVAQWNHDTIESYKRSLAETIQHNLEIHHYSPTKNYPHVKPSYMPILLQGLITEEGMESTFIEFELPALTGESVGFKVNSPDGTHIFDAIIYIKTATIGGTYDYLYSTGPTIAINIAHDEKCTGPCPEEIPKKGPNWLTFSQERTSRWGCEEWMCAAINTGCVFGSCQDVIKEDMRVYKKSTSETTKIEICMTLITSTYCINIDALQPIISDVFDIQFKTVETQNLPNIIGIRDHSVFTGSINDIGSLAKGCGNVQKRNESTIGSGDPRFDYICHATSRKDVVVRKCFDNHYDACKFLKKESKYVILDEHSRVRLSNPNNILGTIKAKIKFGDVKYKLSQTTTNLEYTATCVGCTNCLENIVCSINIEVESEQICGIESTCELYSSRALLKPQVRNYNIKMNCKEPITSIDIEICKNKKTIQLSKVPGSTNLELKGIDQASYIKEVDDRCGTWMCKVLDEGFFSLFRPLFDWLGEAGVIAAYSIIALISLIFVIKIGIPLTRFCTGLLKKQDLEYTLDTFKSK*</t>
  </si>
  <si>
    <t>SILKMIVLLFLIVAGASAEPTRCFSGGTKIYEKTSSYAVSEVCLKDDVGQVKIQTNFQKNDTGIFAIMSSWRKWTVSEWHSCKPRKVNMGSISVIEIDSNFTIKTASYSCNKDCMITVDKEHATVLLQSTGLNHYELTGTTIKTGWFKSTATVPLDQTCEHIKIICGLKSLQFHACFKQHMACVRFLHRSILPGYIASSICQNIELILMCCLITFIFGILLILTKTYICYLLLPIFIPFAYMYGWIYNKSCKKCTLCGLAYHPFTKCGQNCVCGALFDTTERMKIHRTAGLCPGYKSMRTARVLCKNKGSALFLSVALGFLTVSFLTPIASAKTMDSHEDESKLYNHMLENSEIDRPLSFKRCYYRSHLCQDLINFKKYYGLAKFVCTNQELMMTLILFPIIYLAMSALIFSFKVTWQFMKSKGWLSRTRQDDEALYIEMRPPSAVTTRTVLKIKLQKASKLFWALLLAVMINSFITVDAAMLPTPKTLYDINELPDDFRQLHAQAGLLHIITYMNAIWTVIAAILVLSIMILLSKKQRKMLGLCAIYCEECDMYHGRKGLKYNGDFTNKCGVCTCGTVEDATGLTIHKLRLSCLIKYKLKWFKMLLVFILCVYITKDMALLTTAEEIKSCLKKTELTGNCTGPFLEPYGCNSRDPGKLGYTEITSLLKSQKVISSLDEPLIQSIPMDVSGAIKKMNGIHDFHQKLLLDFAFLQRHCDYYTKFSSDSGYSQVSWRSYTHVSIFDICKTSNSGTCKCLKASTACTKNDSLESAATEFYKDQDSIQHDHELFLSVFKLAFPGTAYAYILNQTVQEQYDVVKNYLNAIQNKFPNNLMLKSLLKVGNIIYTNLSKVNLSHEHSESIPEYVPVQHGVTRGRTTFTKHNKVLNQSDVRTDGRCVNPKDIVCISPRTKAYAPIYTWCEKGSTVYIPNLEGLKLYKSITGDTTTYCVGDRHCLIQPKMYDTQTAEDIFNNECLASQHMDDNDQYSLGQVRCNIISYGTCFVQPLNTTWPIAWCTGDFFFYASQGSVPEDAIDPSERCLGEQCHLMRFPINPKSLSNCTYYDPKVKINRVKENIHTDFESYKNALIRKIADDLIIHKFQKTSNLPYFNPTYKYITMSGVDTTEGIENAYIEFEIPAMTGTAIGYNILAENQIHVVDLIIYIKVAKTVAEYQWIYSTGPTIAINTQHSEKCTGRCPDLIESPKGWATFSKERTSNWGCEEFGCLAIDDGCVFGSCQDVIKPESDVYKKVGQERTTAEICISMSHETYCTEIESTTPIISSSIEAQFKTIDAPVMPNIVLIRDHKLYKGQINDIGSFGKYCGNIQKRNSTILGQADVKFDYLCHAAQRKDVVVRKCLENNYASCKLLDHEEHYVVDEMTSSVKLSDLGRLTGILKSKVYLGDFKYKSFSKEIDIDATIECVGCYNCLKGIDCKLNLHTTVEASCKVEAPCPTSLNRIVIKPNVEEYAINMKCQKELPGDNIIVKICNAALKTQIAVSKKAEQIELSTGEQSTYIHEEDLRCSTWICKIKDEGFAFLLKPITDWLGSFTRPVLIVLSTVVILFLIIYIMLPIFAKIRDRLKEIDKEYERESRASRKSK*</t>
  </si>
  <si>
    <t>VVYYQQQTVTMANLIIISMVLGVAYGHPLSTSQIGDRCFAGGNLFKEMNLSVGLGEICVKDDISIVKSTTVFSKNKPALEATTKFYRSFIVKDWSECNPVLDKFGNFMVLSVDDNGHIIPKMYTCRAACDIRLNKDNAEIILSSTKLNHFEIVGTTSTSGWFKNTITNNLEHTCEHVTVNCGQKSVKFHACFRQHRGCIRFFKGTYMPYSMIEAMCVNIELIILTLYIFAAIIFALIITKSYVAYLLLPLFYPVTWFYGKVYKKINSCPNCLLASHPFTSCPKICICGSRFSCTEALKVHRMGKDCLGYKSLSKARQMCKSKSWSFTAAILTGLILMEFISPIAGERMYKLEELADEFIKLTEQVNILEREMEVLKQSIIVMFAIILVLLLFENMIFNRLFRIFYRSCSMCGLIHYRPGLKIDLTKTNRCGSCICGFDEQQSSGFEYEIFLKDMHVQKESCKFSPRVNHFRNIKALLFALVICATIYTVYADEDCLSKDIKITYQELHNCIGPKIMGDTCVSKSELYSDLFSKNLVTEYDKKYFEPDTVNDQFNKIEFAQDAHRMILLERILYKTECEMLSLKKNSGPYNVAWRTYFKNHNIDLCSRHNYKMICQCINTHSMCKNTDIDYNKEIETYYKSNAAAYRADLNTIMDTLKTAFRGLTKVLIENYIEKDDSDALKALFSNITDSVQDNYQMIGILKFASKLLDINLGRSTRSAHHSIMTNEIPKSNPFTDYSYSNLNIKECMSPESLKCFKKRDSTPHTNHLLCKIDNKYKAFDWPEIETIQKGQKLCLGDSHCNLEFTAITADKIMSLTNCYKESFTAQPADMQAGIKKCSADEIGECTTLEDKTWPIIFCGGKYYYSDSKEHAKDGSINNYCLTNKCSEQRFPIHENWFKKCNWDKTHKEFSTMRQINYNDITSYRKAIESEIGTDLMTHHYKPTKNLPHVVPRYHSIDVQGTESTEGIINGFIQNTIPAISGLGVGYHLNFKGNQLFDIVIFVKKAVYKAQYQKAYTTGPSISINIEHNERCTGHCPEKIPAKEGWLTFSKEHTSSWGCEEYGCLAIDTGCLYGSCQDVIRPELDVYKKIGSEVSLIEICITLPHETYCNDMDILEPIIGDKLSASFQNTQTNQLPTLIAYKKGKIYTGQINDIGNTALQCGSIQVINGSTIGTGSPKFDYICHAMRRKDVIVRKCFNDNYQSCTRLEKRNDLIPYRKGDVIEVSKTGSNMGQMTFKIELGDINYKIFTKSIDLQMSGICAGCIDCAEGISCSINAEVPAETVCHCKTNCEDFINNIVFSPQIKNYNIKVHCKSKVEKITAHICGRDIDLQLTIKPYNQKIDLSQLDESNYIREEDLQCGTWLCKVQKEGIDIIFKGLFSGLGRYWTILIYSIIGVVIIVILVYILLPIGRLLKAFLIRHEIEYAMEQKIK*</t>
  </si>
  <si>
    <t>CTTDTNHNYNCKMLLFLILLIPCYASASPVVTRCFHGGQLIAESRSPTAVSEFCLKDDVSTIKSEIIYVKNDTGLFAHNKVLRNWIIKDWKNCNPVPTAGGSINVIEVNTDLSLSTKTYVCSRDCTITVDKEDAQIIFQTEKLNHFEVSGTTLSSGWFKTKASVTLDRTCEHIKVTCGKKILQFHACFKHHMSCIRFFHGTILPGTMATSICQNIELIIIISLTLLIFILMAILTKTYICYLLMPLFMPIAYLYGWSYNRSCKKCSCCGLAYHPFTNCGSHCVCGLKFEASDRMRIHRESGLCQGYKSLRVARLLCKSKGSSLIISILLSMLILSFVTPIEGALTNYPESRKYDLEEIADVLEGFITEKGIKEYVVFYTSIFGGLFLLLALIIIIALNRVTEYLTNINVFYCHECSMYHSKKNIKYIGDFTNKCGFCTCGELEDQEGLKIHKVSRKCIYKYQLTWSKIIMIILVCLLIAQNTILIVAASNDCWAKKSLEMECIGPLQQVGSCDDKASRSYSGEAKKLVRASKISDLDAAQVGLLGSTIESAIASIRKQRTYPTMHLLESVFLAKHCDYYKSFEHNSGYSQAKWRLTAKTHHFDICSRHSTHHFCRCISDETKCQNGDWDFAGEMNSTYQSKKDFFEHDFKLFCTLLENAFPGTTESFYYQMLQKKNTTGVVKLLDELTKKFGNNNMFVGIWKFGQYLMSLPYINETSLTPLQLSKILEASDQHHRSISGRQESLANAASGGKSKECDHAKKVSCISPRFGVPMEGLIACGSSPNYKIYKMPTKLYKSNNKGEVWCSGDVHCFQELNPASQESVDRIKQMTCFLTEPEINEDVFSIAISMCKVQDKGVCTINEERWNVIKCDSGLIYYTDQRDGQDTGNDFGEYCLSHNCRIERFPINPTIINDCLWEYHSRKSKYITSLDLESLEEFKRAISEKLSHTLIVYNFKPTANLPHIKPVYKYITVQGVENSDGVDSAYITASMPALSGTSIGYNIMSKDNFPLFDIIIFIKSAVIKATYNHIYDTGPTIGINVIHDEHCTGQCPTDIPHKENWITFSQERTSRWGCEEFGCLAVNTGCVFGSCQDIIRPETKVYRKAIEESVLLTVCITYPGKTFCTEINAIEPKITDELELQFKTVDTKTLPNILAVQNHKLYSGQINDLGSFSQGCGNIQKTNSSIIGTGTAKFDYVCHGASRKDIIVRRCYNNNYESCRLLKEEQSLMFADNHETIDVANVRHLLGDLQFKLMLGDLRYKSFAENPDLEIEAKCVGCPSCFTSYSCNFRIVSNIDTVCSIEGPCTTFHNRLMITSTKQDYGIKMSCKGKPGSTEEFQICKKTYTVLFTTVEKNDKIEINTGDQTSFIQERDDRCKTWLCRVRDEGISVIFEPIRAFFGSYFSIAFYIVVGIIVLFLVIYIFLPMAFKLRDVLKRNEYLYLQEIKHK*</t>
  </si>
  <si>
    <t>IRIKMAIIYIFALIAITAQAPMSNRCFEGGVLVDEKYMDHGIAELCVKDDISMIKTISTQRKNESSFTNIIMRKMVIPNYQECNPIEVPNGPIMIFKPDNDMMLIPKTYACRVDCSISLDRDEASIILHSDKLNNFEVMGTTTATRWFQGSTTYSLEHTCEHIQVTCGSKSLSFHACFKYHMACIRLLNKSYMPAFMIQSVCQNKEIILMTCLVLIIFGLLYIMTMSYICYILMPIFIPVAYTWGWLYNKSCKKCVNCGLAYHPFTKCGKNCVCGSMFENSERMKLHRTSGLCKGYKSLRAARILCKSRGSAFILAVLLATLLLSFIQPLEAVKLNYNSEIIEITELSRELDVVFDSLKMTQHIIISQICICFMLLIMLTAFLFFNKRIEDKLISRILYYCPECEMTHPKNGLRKYFSGEFTNMCNSCMCGCTYNQEELNDGYAIPMTHRLTVGCYAPGRYYTNRKMSNSMIYFSIVVLTILTSISIVAAANDDCVKSTTYKSQEPVSCSAWIRAVTCSESAGLQGILSHLKLPKQETDMLGESQGSLDSILKKSEESTVPLQSYILEALALKLHCTYLANAATDNGNINTMVKMQYIGKPLELCSANKAAKLCACLSGKSNCDYTNSDDVAAFYKQHQEIYKTDFSRMIQTLTKFFPGVFSKELLIAVKESNHTRIKAVIKLLDTKLTHAKALKAMFKIIDLALSDTAVAGVVAPVASAKTVKIFDTKWLSESIFNNIVTSTAIKICPNGKIYKCFYPVSLRFTFYYSCGEANKFYQTGEYPISKLHSNNANLCVADAYCERDFEIVSAESKDTLLTLRCEETTININDLPSAQPLNKCRVTSMQHCTVSGVANKSVAECSNGFFYEYTGDIHQSPKDDVGVYCFDKTCKTNKFPHHPSNLQGCTSHNAEMLSRKLKEINYVNLEQLKHSLQESIKTDLIEHNYVLTKNLPKLNPTFKAISIQGVETDSGIESSYIETNLMVKTGLSLGLHLTTKKGDPLFDVIIFVKTAHYEAVYDEIYQTGPTVGINVQHDEKCTGKCPEKLMKTGWLSFAREHTSQWGCEEFGCLAINEGCIFGHCKDIIKPEMTVLRKSQEEQPIIKICISLPQETFCQSITAFTAIITDKIETQFVSNEAGRIPKLLGYKSNRIYSGMINDLGTFSKMCGSVQSVSGNVLGAGSPRFDYICHAAQRKDITVSRCFDNFYDSCQRLDAVDNIVYDNNIKKVSLLNKNMGELRLKLKLGDINYKLYEKMPSFDFKASCVGCIKCIRGVDCEFDIHSTAESVCVLTSNCNFYHNNLKIDPSVQKYGMKGKCNDEKIWIDICGNKIEVQISIVQSHETIEVGNSDQTYFVKEKDYRCGTWLCKVSEQGISSIFAPFFAVFGDYAKIAFYCVLGIICLALLIYLLLPVCGKMKDVLKKNEIEYMKEFRGKKI*</t>
  </si>
  <si>
    <t>JN572072.Sororoca virus.M.</t>
  </si>
  <si>
    <t>NHRNYKMLRITLCLLIANAIASPVFQRCFQGGQLILERRSATSMSEFCLKDDVSMIKSVIDYDRSNNSIIGNNKVYRQWIVSDWKLCHPIKAEGGSINVIEVEKDLTIRSNTYICTTDCTITVDKENAQLIFQTSKLNHFEVTGTTLSTGWFKTKASVTLDQTCEHIKVSCGKKSIQFHACFRQHMTCIRFLHRSILPGSMANSICQNIELIIILTLTSLIFIILNIIAKTYICYLMLPIFIPIAYAYGWVYNKSCKKCVNCGLAYHPFSNCGSHCVCGSVFQTSDRMRMHRESGLCSGFKSLRVARILCKAKTSSLVVAVLSSLLILSFVTPIEGADDDIKYSLSDLPDAYTKELDMLNKKIDLNLIISITNMSITILLLVLAISSHLITNKIAKCKVFLCHECDMYHTYKGIRYNGDFSNKCGSCTCGTLEDPNYTTMHKASELCISEIKRLIQKKIMIVLVIFVLIENSVCLATAEEKCFKEHDYSIDCIGPLLTMRPCSKSTIESVASKLITEKQIAKEDAEKLKLLPDSIKQAWDMIDNQPNYDQMFLMEYAFLKRECSYFEEFEHNSGINQIVWRTIAKTEHFDICAIRSNQQFCKCMSKSVYCKDANWDIASEMNDTYSFKPLFYQHDIQLYTKIFKAAFKGTSSRTYDSLMSSRNKTGMISLVKKLEKRFPYNNLLMGFLKFGQVLFNLDSFDSLPKGKTSRTTITSQRTNYENLSNAKSGTITKECKNLKLLQCISPRYQVFVGHVIKCGDSEIGIYDFQTPVYKKSTDESMWCTYDKHCFHNGVGIDAKRLELLKKLNCWYTDPTEMVDVYTKPRKSCRMINKGNCVIAGTSLNVMQCDDNQIFYTDHRSSADTQGDIGEYCLAQNCDVDRFPINTDVNTTCIWEYNTIKPKYVTKTELRTLEEYKRALQDKLSHSLEVYHFQPTSNFPHIKPSYKYITANGIETTDGIEGAYITVDIPALSGTSVGLTVLSKDDISLMDVIIYVKAATIKSIYNHIYDTGPTININVKHDELCTGPCPNAIPHDPQWLTFSQERTSRWGCEEFGCLAVGEGCVFGSCQDVIKREMRVYKKTIEEVNEITLCIIFQTNTFCQTINALEPMISPFLEVQLEGLDTRILPSVLALQNHKLYSGQINDLGSFGLSCGNVQQVNKTIYGAGQPKFDYLCHGAKRKDIIVRKCYNNNYGSCKLLNEEANLILEDNYNTITVVDNKHMIGTVKSKLVLGDIKYKLFNKKPEFELEAHCVGCVNCFSNFNCELKIESTTDITCPIAGPCEFFHNNIFIQVEHTKYAMKMICKKKPDQTTEFTICGKKFFFNIDTVDKHENIEIDVGDQTSYIVEKDNRCKTWLCRVVEEGFSVIFEPLQLLFGNYFHMAIVIIIGLIALAIIIYILLPMFMKLKDTLKANEIAYQREMKLK*</t>
  </si>
  <si>
    <t>SQFTSSKMMFVLFFIALSAASPVYQRCFQDGAIVKQNPSKQAVTEVCLKDDVSMIKTEARYFRNATGTYANNVAIRKWLVSDWHDCRPKKVSGGHINVIEVGDDLTLHTEAYVCNADCTIGVDKETAQVRLQTDTTNHFEIAGTTVKSGWFKSTTYITLDQTCEHLKVSCGPKSIQFHACFNQHMSCVRFLHRTILPGSIASSICQNVEIIILTVLTLLIFILLSILSKTYICYILMPIFIPLAYIYGVIYNKSCKKCKLCGLVYHPFTECGTHCVCGARYETSDRMKLHRASGLCPGYKSLRAARVMCKSKGPASILSIITAVLILTFVTPINAMVAGDTQETFKLEDLPDDMLSMAMKVNMYYIMCMINYAVTWSFILCALLIALLFKKYQHRFLNFYAMYCHECDMYHDRSGLKYNGDFTNKCRQCTCGQYEDAAGLLTHRKTYNCLVQYKSKWLTNFLIVYIILMLIKDSVLIVHADGTDFEKCSGEADITWNCTGPFLNLGNCEKKQKKESYDNIATQLKGLDAISVLDIPMISKIPEDIAGALRFIEEQRSYHVQLTAEYAMLTRYCDYYTQFTDNSGYSQTTWRVYLRSHDFEACILYPNQHFCRCVKHGDKCSSSNWDFANEMKNYYSGKQSKFDKDLNLALMSLHHAFRGTSSFYIAKLLKEKKNEDLVTYAEKIKGKYPGNALLKAIIDYIKYMKDLTEMNNFKHDEMWDDFIFEVPPTKSPSVRRLESSYDFKTNVNSNPSHICKNIKTVVCLSPKSGVSYDSIIACGEPSQPSIYRKPDSQVFQSNADQTHFCLSDTHCLENYETVGEEIIDAIKKSKCWETEFTEYIQFKQSDGVRSCRMKDSGECTVTTNRWPIILCDNDKFYYSELQKDYDKDQDIGHFCLSPRCNTIRHPINRKHISNCTWQVSHNNIDKIEVHELEDLEQYKKAITQKLQTSLTLFKYSKTKNLPHIKPMYKYITIEGTETAEGIESAYIESEIPALAGTSIGFKITSKSGKHLLDVIGYVKSASYSAVYTKLYTTGPTIGVNTKHDELCTGPCPVNMPHGTGWLTFAKERTSSWGCEEFGCLAISDGCVFGSCQDIIKDEITVYRKETEETTDVELCLTFADKTYCTNLNAITPIITDQFEVQFKTVEAYSLPRIIAVRNHEIMVGQINDIGVYSKGCGNVQKVNNTNYGNGVPKFDYLCHLASRKEVIVRKCFDNDYQACKFLQTPASYRLEEEGGSVTVIDYKKILGTIKMKAILGDVKYKTFADNVDLTVEGVCTGCINCFENIHCELTIHSTVEASCPVVSSCTVFHDRILITPNEHKYAIKVICNEKPGPTLPFKICSAKTDVAMTLADAKPILELAPVDQTTYIKEKDERCKTWMCRVKDEGFQVIFEPFKNLFGSYIGIFYTFIISLMAIFIVIYIVLPICFKLRDTLRQHEDAYKREMKIR*</t>
  </si>
  <si>
    <t>VVYYHIQQTFQRAFKEIKMFLILQLLAIASLTIAHPLTKYQVGERCFAGGAMLKDVNQTTGVSEICVKDDISIIKSTVLPRRENDKSMNWIRFYRIYMVKEWHDCNPITDKKGNFMILDVTEAGMLIPRMYICRASCDITLDRDNAEIVFASQKTNHYEVSGTTVINGWFKQTISVSLEHTCEHLTATCGQKTLKFHACFRQHRSCVRYFKNSYLPYRMVESMCQNLELLIMLVFTFVAFAFSMIITRTYIAYLMIPIFYPVAYVYGRIYNKYFKLCKNCNLAVHPFSNCGNLCICGSRFTYTEQVKVHRICGGCPGYKSLSKARAMCKSKTWSFVSAVLAGLFLFSFITPINAEERLYKLNELADDFINLSNELAEVNSQRLTQKILFSIMLGTIIALLISEKYIFNKLFYHLYRSCSICSMIHYRPGLTFNSSVTNRCGTCICGYTEQQSTGEDYEIFIKDMHKQRESCKYVSIKNHYRNIKVIMLILLVIAQIVTVASDEKECLRYPFVINKSNLTKCFGHFMNFSDCNKSGKSKLFDNLKSENLVTDVDKNDFDILDYKSETAFEKIEMAQDLHKMILLEYIYFKENCDSLNTMRGNSGPYNMAWRSYIKTHHLDACGQFPNKIICWCISSHQYCHTADVDAGDELKTYYTTHQAAYKMDFETIIETIALAFRGIGKVLLENFIAENLTEEIDVLFNNMESILDTNLQLKGIVKFAKMLRKISTLKPTRYQRSSIFQITAEPELRGDQFSDYSIHTEDIQICKEPHSMMCYSKRQKTSQNNFLLCKINTEWKVFKWPEKPTINTDSGLCYGDKHCNLKFPRLEADSAIKQISCFKSSFTENPSGMDEQLKKCTATAIGDCITTTGFLWPVVHCKNDKYYHSDTKEHAKDGTINNYCLSEKCKTDKLPVHKSWFKSCNWDSTQKENLGIKEFVHLDIESYKKAIESDIKTDLVLHHFRLTKNLPHITPKYKVLTVQGIDYQDGVQNAYITGTLPAVSGLAAGYHLRAPDGQELFDIILFLRKAVYKARYTKIYSTGPTITINVQHNEQCTGTCPKEIPKQEGWLTFSKEHTSNWGCEEFGCLAIDSGCLYGSCQDVIRPEMDIFKKQGIEQTLIEICISTPHETMCNDLDMLEPLIGDKIEVSFQTTQSVHMPVLVGVKKGSIYTGQINDLGNTAEICGSVQMINGSLIGQGNPKFDYICHAARRKDVIVRRCYNNHYMTCNLLEKRNDILHSIRGHDLYATLSGNNLGMMNFRISLGDINYKSFIKDSNFEIKGSCAGCIGCAEEIICELDVVTQGEILCPLESDCDLYIGSILLKPEIEKYAIKMSCKKATESVEISVCKKKAIYGLTLKTHQQKIDLSKLDESNFVKEEDLKCGTWLCKVKDEGLGFIFDNIFNKIGKLWTIVIYCVVGIIIILLMIYFIYPCCRRLRGVLERNEIEFLAEQKMK*</t>
  </si>
  <si>
    <t>WCTTTYNVLTMNFFLLFIILPLALSVPPKNTKGGKCFYGGEKFKEVNATMNMAEVCLRDDISLIKSIGHHALSNDRSKIESSVSYYRLFFVKDWFNCNPIEDTAGTFLVLDVDHAGNIIAKVYACRATCEITTEQDTGSVLIKSEELNHYSIQGTTIKNGWFKGAIEVSLEATCEHIHVTCGHKTVEFNACFRTHKKCIRYFKKSILPELIIESFCTNMELIILLIFGIVSVIMSIILTKTYLVYLLIPVFYPFVKAYGVFYERCMRKCKNCGLAVHPFSKCPISCICGMQYNSTEALKVHRQCKNCTGFKSLTHTRSLCKKKLPNAALAIMVTILFFSFITPISSKCYEEEQLVDEFRSALKDLQETTIRNNVYICVLAGIIVLICMRLIIMRYYVKIRYVVCNYCGLIHLKQGLILEQGFTNKCLTCICANKNIHKATQDCLSHSHMKSYKYSHILILSLIALSLLSPVYSSPCLQPEDLSGLEEISLCLALYQNQSQNIEYSQLMTKLKSHIHEDELNMLLPTTKPTFKEMIKKIETANDYHMSTIYEYVNGFMYPETLKALLKPAGETTIEWRTYFKNTGLHACDKNIKKMICRCVLEQKECDNTKVDAAKTLENYYTSKPGELKEDMTILAKGLSKAFPGLTTILLNQIVSSEKYELFPHITSKMKLASAENRQLTGILNFLEFVADKNMTKKEKQLRSLPSIRHLGDKFTHKNAGEKNIKTCTDPKTVRCTGKRLRSLIIEFQACNSNGIRLYKQPKYPRVMVGSVLCLADRHCLQDFIPISTEDSVEKLQCYASQSADESNGMLVAKSDIRLKKIGKCIVNSGRKQIVKSKDGKYYEYKTLQHKKTALVDEYCLSPECDEQFYPYHLDNLKSCTWRELTHNTVSQTKVVHNDIESFASAIKLSLHNDLTTHHFKPTDSLPHVVPNYKGISIKGTENENGIQNAFVLFNMPLQSGHSQGYTLVATNGIKIFDIVVYVKQAKIKAQYVYQYSTGPTIGINVKHEELCTGSCPHDIPKDQNWLTFSKEHTSAWGCESWGCLAIGTGCVYGSCQDIIREEGYVYKKLGSEEIETEICISDPYETLCNKIDVLEPILTDTMQVEITSQQTNLLKEIVFVKDKNIYSGDINPKGTYAKKCGSVQKVGGLISGIGNPKFDYHCHAMSRKDIILRRCYDNEYISCSTLQSEPDLKIIKDNDKTYILNDGQLLGSAAIRLNLGDIKYKSVSAAEIQISGFGTCGGCIQCFTDIACKLEITSTGIKQCEITSNCYVYTNNILIQEGVNTLSIKLKCLSKEFKVSICKTNIDLKSLVVEDHSVLDLTSSDQTSYIKEYDKKCSTWLCRVYDEGLGFIFKPFWSEINLWGKYILIIVGLCLLIVIVAKLIAPFVKYVISTLKYNDYIYKIENKMH*</t>
  </si>
  <si>
    <t>KTFKSYLIPNMEVLNLIWLLALCSASPVFQRCFQDGAIVKQNPSKEAVTEVCLKDDVSMIKTEAKYVKNTTGTFANNIAMRKWLVADWHDCRPQKSSGGHINVIEVGDDLSLHTESYICSADCVITVDKETAQIRLQTDNTNHFEVAGTTVKSGWFKSTTYITLDQTCEHLKVSCGPKSIQFHACFNQHMSCVRFLHRTILPGSIANSICQNIEIIILVTLSLVIFIFLSIVSKTYVCYLLMPIFIPIAFIYGWVYNKSCKKCKLCGLVYHPFTECGTHCVCGARYETSDRMKLHRASGLCPGYKSLRAARVMCKSKGPASILSIMTAILILTFVTPISAMVIGESSEVYTLDDLPNDMVQMAERVNIYYQIIIINYGVTWAFLLLGLILAYFFKKYQHKFLDFYAMYCEECDMYHEKSGLTHWGDFTNKCRQCTCGQFEDVAGLMIHKKSYNCLVKYKAKWIRDILIIYLAMILIKDSLLFVGASGTDFAACIDEKVVTWNCTGPFLNLGRCDKSQKKASYAGIADQLKGLGVISVLDIPMIKNMPDEISGSLKYIDSLETYHEQLTAEYAFLTRYCDYYTQYTDNSGYSQTVWRTYLRSHDFGACVVYPNQHFCRCVKYGDKCNSAKWDFANEMKTFYTGQKVKFNKDLNLALLVLHKAFRGTGTAYVAEAMARKDNGSMAHFALEIRKKFPTNALLAALIDYIVYLQSLGEIATFELDEDWEDFKYKPEPTESTPQVRSHRNDQYNFKNAESNSDTKVCKNVQKVLCISPRSKAKFENIIACGEHANPSVYMMPNVSIYQSNSERSHYCIADSHCLEKYEVVETELLNALKKSKCWAKEMDDIILHKQSDGLRSCRIKDTGNCNVQENDWTIVLCENGNYYYSEVHKDYDKDQDVGHFCLSPRCTTIRYPISKRHIKKCEWQISHSTIDKISVQELADIEQYKKAISQKLQTSLSIFKYVRTKNLPHIKPAYKYITVEGVETIEGIENAFIESEIPALAGTAIGFKINSREGNYLMDVIGYVKSASYSAVYTKLYTTGPTIGINTKHDEKCTGPCPAIIDHKDGWLTFSKERTSTWGCEEFGCLAVSDGCVFGSCQDIIKDELAVYRKTTEELTTVELCLTFSDKTYCTNLNAITPIITDKFEVQFKTVESYTLPRVIAIKNHEIKVGQINDLGVYSKGCGNVQKVNGTNYGNGSPRFDYLCHLASRKEVILRKCFDNDYQACKFLQSPSSYRLEEHQGTVTVIDYKKILGTIKMKAILGDVKYKNYQNNIEINAEGTCAGCIDCFENIHCEFTIHTTVEASCPITTECVSFHDRILITPDEHKYALKIVCHDKPKVSLKFKICNTNVDAAMTIVDSKPILELAPVDQTTYIREKDERCKTWMCRVRDEGFQVILEPFKNLFGSYIGIFYTGILSIICLLIVVYIILPICFKLRDTLRQHEDAYKKEMKIR*</t>
  </si>
  <si>
    <t>LKPKMICILILFAVTAASPVYQRCFQDGAIVKQNPSKEAVTEVCLKDDVSMIKTEARYIKNATGVFSNNVAIRKWLVSDWHDCRPKKITGGHINVIEVGDDLSLHTESYVCSADCTIGVDKETAQVRLQTDTTNHFEIAGTTVKSGWFKSTTYITLDQTCEHLKVSCGPKSIQFHACFNQHMSCVRFLHRTILPGSIANSICQNIEIIILVTLTLLIFILLSVLSKTYICYLLMPVFIPIAYAYGIIYNKSCKKCKLCGLVYHPFTECGTHCVCGARYDTSDRMKLHRASGLCPGYKSLRAARVMCKSKGPASILSVITAILILTFVTPINSMVVGESKEVFELEQLPDDMLDMALRINFYYFVCIMNYAVTWGLIIIGLLIGLLFKKYQHRFSNLYAMYCEECDMYHDRSGLKRNGDFTNKCRQCTCGQYEDATGLMTHRKTYNCLVRYKAKWVMNFLIAYMLLTLIKDSAIVVQAAGTDFTTCLETENINWNCTGPFLNLGNCQKQQKKEPYANIATQLKGLQAISVLDMPMIASIPEDIAGALRYIEEKETFHVQLTAEYAMLSRYCDYYAQFSDNSGYSQTTWRVYLRSHDFDACILYPNQHFCRCVKHGDKCSSSNRDFANEMKNYYSGKQNKFDKDLNLALMALHHAFRGTSSAYIATMLSKKSNDDLIAYTNKIKEKFPGNALLKAIVDYIAYMKSLSEMSSFKYDEFWDDLLYKSAPTKAPSLSRGSEPSYNFKLVVSSRSIKSCKNVKSVVCLSPRSGVSYDSIIACGDPNGPSVYRKPSDGVFQSNADQSTYCLADSHCLEDFEVVSQEELDAIKKSKCWEAEYPDVKLSKLTDGVKSCRMKDSGNCNVAANRWPIIQCENDKFYYSELQKDYDKTQDIGHFCLSPGCSTVRFPINPKHISNCNWQVSRSSIAKIDVHNIEDIDQYRKAITQKLQTSLSLFKYAKTKNLPHIKPIYKYITIEGTETAEGIESAYIESEIPALAGTSIGFKITSKEGKHLLDVIGYVKSASYSSIYTKLYTTGPTSGINTKHDELCTGPCPAKINHQTGWLTFAKERTSSWGCEEFGCLAISDGCVFGSCQDIIRDELTVYRKETDEVTDVELCLTFSDKTYCTNLNPITPIITDLFEVQFKTVETYSLPRIVAIQNHEIKIGQVNDLGVYSKGCGNVQKVNGTVYGNGVPKFDYLCHLASRKEVIVRKCFDNDYQACKFLQSPASYRLEEDSGTVTVIDYKKILGTIKMKAILGDVKYKTFADNVDMTAEGSCTGCINCFENIHCELTLHTTIEASCPIVSTCTVFHDRILVTPNEHKYALKVVCTEKPGNTLTIRICNTKVEASLALVDAKPILELAPVDQTAYIREKDERCKTWMCRVRDEGLQVILEPFKNLFGSYIGIFYTFIISIIALLIIIYIVLPICFKLRDTLRKHEDAYKREMKIR*</t>
  </si>
  <si>
    <t>RFFKMLFLLILAFLGFSTSNPIATRCFHGGQLIAESKSATSISEFCLKDDVSMLKSEVVYTKNDTGLFGHNKVFRSWTIKDWKLCNPIPTAGGTINVIEVNKDLSLMTKTYICSRDCTITIDKEEAQIIFQTDKLNHFEVSGTTLNSGWFKSKASVTLDRTCEHVKVTCGKKSLQFHACFKHHMSCVRFFHNTILPGNMINSMCQNIELIIILGLTLAIFILMVMLTKTYICYLLMPIFMPIAYLYGWAYNKSCKKCNCCGLAYHPFTNCGSHCVCGLKFEASDRMRIHRESGLCQGYKSLRIARLLCKSKGSSLVISGLLSMLILSFVTPIEGTITSYPESRKYTLEEITDVVEGLVSEQNIKEYIVFYTSLFGSLILLLAFIMSITLSKITSILARRNVIYCEECSMYHSKRGIKYNGDFTNKCGFCTCNEQEDAEGLVIHKVSKRCTYKYQLKWAKVLMVTLVLLLIAQNTILIVAAGTDCWAKKSLDMDCIGPMLDIGSCTNKNTRNYDTEAQKLVSQSKVSQLDADQASLLGNSIDSAIKAIRAQKTYPTMHLLETIFLMKNCDYYTSFNHNSGYSQAKWRLIAKTGHFDICSRHSTHHFCRCINDGTKCQNGDWDFAGEMNETYNSKNDFYSHDLNLFYTIFENAFPGTTESLFYQLIQKKNTAGASKILGKLITKYGNNNMFVGVWKFGQYLLTLPYINNTELSQNRRQTILATQESLSRSHSGRQESMSSAIQGSVTKECHNAKDVGCISPRFGIPIGNLTACGDSPNYKIYKTPEKLYKSNNKGEVWCSNDVHCLNDFEPADEEVVNKVKKLTCFLTDVSVKTDIFSVAASTCKMADKGICTVNDAKWNIIKCDSGLYYFTDHREGQDTGNDFGEYCISHSCNTERFPINPDILKDCTWEFHSRKSKYISTISLESLEEFRRAMTEKLSHTLTIYNFKPTANLPHIRPTYKFITANGVENSDGIESAYILSSIPALGGISVGYNVQTKDNFPLLDIIVFIKSAVIRTTYNHIYDTGPTIGINTQHDEHCTGPCPAVVPHKENWITFSQERTSRWGCEEFGCLAINTGCVFGSCQDIIHPETKVYRKAVEEEVVLTVCINFPGNNYCTEINAVEPKITDEIELQFKTVDTKTLPNLLAVQNHKLYSGQINDLGSFSQGCGNVQKTNHSILGMGTAKFDYVCHGASRKDVIVRRCYNNNFDSCRLLKEETSLIFADNHETLEVAHTKHLIGELQFKIMLGDIRYKSFAESPELEIDAKCVGCPSCFESYSCNFQIVTNIDTVCSVEGPCTLFHNRIIISANKQSYGLKMSCQTKPNQNEEFIICNRKYSVLFTTIDKNDKIEVNTGDQTSYIYEKDSRCKTWLCRVRDEGISVLFEPLKAFFGSYFSIIFYVVVGIIVLFLIIYIFLPMFFKLKDVLKRNEYLYLQELKHK*</t>
  </si>
  <si>
    <t>VQTLIYVVTMFLQFLAISVLMGVNSRSITPIRDCETQVDRAFFSETDFNVTTIECTNRMTLGCYKSDLSHVRMKFDSTTNKTNVDIVILKDIIINTDQNGPFTFLDVNCFGMIRRQVSVKKFCGIEILPTEGRVRLESNGANVAIYSINGIKPVTIMFTNAYEFDLGKAKGSINVVCGSSKLNDYYVIDREYLCKEYYSSYHYLPELFYKPMCKYPILFLTLLILVICTVCIYLISSTPIGYLVYIIFYPVLKLYFYLVDKYMPKCKSCRLVIHPFTRCGSVCKCGELFGNTQRLKAHNSGSVDCTRKIMIVYKTNISLKTVQIMMTLWLLVIVISYIPISLAHMSQDVEVIKSDVKYVTIQDDKAISASVELDFKAIRNNKLLIQPVIKGEELAQIIIEVKDAYYTNTYNLQYTTGPILETHYVWSYSCEEKGCSNEAYKDLGNMTRNRNATTFCYEFNQGSSGKGIEQCNWICFNRGHAYGICNTMIDFKWRTYKKETNLDKSVVLLDVQSDGTGVTYYLESDKGTYEFDKGTIDIKSQDVNVLDQKIVVDDAFQIFYENFNEIGQTSNGCGKIQALPDGEVIGKKINDVQKTCTFLSAPKLKVNRCLDDTQNVCGLGPKYDLMQHTINYRDLGKITLNKTAYIGDAKLVLKLGDVLIKNNQGAKVLAAEIDCEGCYDCVVGSDCTLTYETTDEMYCDLNSNVTKDISRVYLKTGKDLLKFKIWVNFKDKIVNFKVCNIEINISPNLSEGETIYQLLHKNDNKVSVGEDVSHCNTIMCHLKHEFIVIWDALGSAFTFFTTGFISYIFYFVILIALLVLVLACCQRRMRDEYIRYKQL*</t>
  </si>
  <si>
    <t>CTTNIKMFYLLFITIFCMLMPHDNIAVPIYSKCFDQGTEIRKYTSKHGLSEICIKDDISMIKTISKAIKNDSGVFHENIALRKMIVRDWRDCKPRRSSSGNINLVELDSELMVSIISYSCSSDCSIGLDKDKAEILLSTETLNKYEVTGTTRISGWFKTKTHIPLHSTCEHLHVTCGLKAMQFHACFKRHMSCIRYLDSALLPQFIIVSFCENIELIILLTVILITFSILSLMMKTYLCYLLLPIFIPIAYLYGFIYNRRRSKCLSCGLAYHPFTNCKTHCVCGAKFETSDRIRLHRESGLCPGYKSMRAARVLCKSKGSASLLSIILSILLLSFVTPINALSIVQQSNETIDILNQYKLYKANSENIPKILIIVCLTPIITLITNLIIIILSYIYRNTIIKRWIYQCQTCDLYHIKHPKLKDHCSCECVCGFSEDKYIYDFHKSSEGCVYKYNYKLFKFTLSLLFITVIISSLIGASVAESCTGVTDKTLNCLPAVVELECQTDIEKVIQKMITDKKIHSLESTWIKSIYKNYLDEIKNVKSIHEAYIADYAYNTLNCKYYTSLKSNSDLSQLEWRNSISHYLPKYCSTKNQDAKNFCSCLQSNWAHCDDTEASLKKVQDFYTTNMESSEDLNIYTGLLFKIFPGTVSMMFNDHIRNNKKTEVVKILEEVIKKFTTNKLLTLFLKMLKYIVNGRISNYSQLDIAKYYKVVTMAENTIVTDLILGIERNNCPVDIKFIQCKLQSGTNIIGRFILCEADSKKYIYESDGFNYFKINGKYCVNDRYCGSQFPILPNESIELVKTLKCFSTIYTENIESPYYKSTNLCRIDSYGSGKVNNAAVKLIKAKNNLIYQASKELNHAQGVDIGLFCFSKDCKLSLYPIHPLSIKDPSWDNDKSSIKEPPTINHDTFETYKKSLLEDIKNNLEIHNFKPVKNLPHVKPIYKYITIQGTETEEGVEEAYIEFEIPAIAGNSIGFKISTKDNIYLFDIIVHINRADLLANFKEIYETGPTIGINSKHDEICTGSCPVNITKNANWLTFARERTSQWGCEEFGCLAINEGCLYGSCQDIIKPEIEVYKKINLESPKIELCITASDFAECIVLETSEAVITDSFQAQLSTIQTNLMPNILALQNHKLYKGQINDLGSLDKQCGSVQKINTSLIGSGIPKFDYLCHAASRKEVIIRKCYDNHFDSCRFLEETNYIFKEQGNLMEVVDSRLKIGNIKAKFKMGDIKYKLIIENAAFEVNGECVGCINCIEGITCSLTIESENIITCPIQITNCVIHYDQIKIESGSKSYNIKLECKDVTNQLSGKICKKNINLKFSKTTGSTNIEINNSDQTAYIRETDNRCGTWLCKVYAEGFTGLFDGLFNWFTNAGKIVIIVITIIILLILIKYVILPIANIVISILKKNEYRISFRVETKII*</t>
  </si>
  <si>
    <t>QSPLLREDMTAIIFLALVALSIQAPMSNRCFEGGVLVEEKVMNHGIAELCIKDDISMIKTTSTQKRNSSTFNNVIMRKMLIPNYQDCNPVEVSNGPIMIFKPDRELMLVPKTYACRVDCSISLDRDEASIILHSDKLNNFEVMGTTTATRWFQGSTTYSLEHTCEHIQVTCGSKSLSFHACFKYHMACIRLLNRSYMPGFMIQSVCQNKEIILMTCLVLIIFGLLYIMTMSYICYILMPIFIPIAYFYGWVYNKSCKKCSYCGLAYHPFTKCGKNCVCGSMFENSERMKMHRVSGLCKGYKSLRAARILCKSRGSALVLAVLLATLLLSFIQPLEAIKLTYNNQVIEISELSQELDIIFNNLQSSRSIIIGQITVCIAMILLLTTYLIICKRIEDHLVNRIIYYCPECEMTHPKNGLKKYFSGNFTNMCNSCMCGCTYNQNDLNDGYTIPMTHKLTIGCYAPGRYYTNRKMGNMLIYVVIFLLTILTSISVAIANEDKCIKSDTFKTQDPITCSAWIKVSSCSEASGLQSLLSYLKLPKQETDIVRAMQGSLDSILTKSENSDIPLQSYILESLAVKLHCSYLANAATDGGGINTIIKSQYTEKQLEICIAGKAAKLCACLTGKGNCDHTSTDEVSEYYKVHQEIFKSDFSRMIQTIAKYFPGVFAKELLIAVKETNYTKVKSIIKALDNKITNAKAIKSIFKIIDVALTESTIQKIPAPVPSTKDIKTFDTNWLAESIFKDMVTSTPIKICVAGKIYKCIYPMSLRFTYYYSCSEANKFYQTGDDPISKLYTNNANLCAADAFCEKNFSIVEDTNKDALMTLKCEQVTININDMQSAAPINKCRVISIQHCIVSGTNNRTVAECANGYFYEFTGDLHQSPKDDVGVYCFDKVCKTNRYPHHPSNLVGCTSHNAEMLNRKLKEINYANLEQLKHSLQESIKTDLIEHNYILTKNLPRLNPTFKPVSIQGVETDSGIQSSYIETNLMVKTGISLGLHLTTKSGEPLFDIIVFVKTAHYEAVYDEIYQTGPTIGINIQHDEQCTGKCPTNLMKHGWLSFAKEHTSQWGCEEFGCLAINEGCIFGHCKDIIKPEMTVLKKAQEESPVIKICISLPQETFCQPINAFTAIITDKIETQFISNEAGKIPTLLGYKSNKIFTGMINDLGTFSKMCGSVQSVSGNVLGAGTPRFDYICHAAQRKDVTVSRCFDNFYDSCQRLEVSDNMVYDNSIKRVSLLNKNMGEMRIKIKLGDINYKLFEKMPSFDFKGSCVGCIKCMKGVDCEFDIHSTAESVCMLTSNCNFYHNNLKIDPNVQKYGMKGKCSEEKVWIDLCGNKIEIQISVVQSHETIEVGNSDQTYFVKEKDYRCGTWLCKVSEQGISSIFAPFFAIFGDYAKIAFYCILGIICLALLIYLMLPMCGKIRDILKKNEIEYIKEFRGKKL*</t>
  </si>
  <si>
    <t>TTKMKTILRIASILAQCAIMICLPLKNSIGGRCFTGGEPFKTINATSAPSEVCLRDDISMVKSIGIHSRGDDSDMITSSVTFYRLYYVKDWHDCNPISDHMGTFLVLNIEDSGSIKAENYACRTRCDISLNRDRGTIELTSTNLNHYSITGTTIASGWFKLKLEVQLLSTCESISVTCGQKTLEFKACFRQHRKCINYFHGSILPEIMIEGICANLEVIILVFFICLNTILAIIITNTYVIYALIPLIYPFYKLYGIIYNKCLKKCKNCKLAIHPFTICPTKCICGMVYNSTEALYLHRQCNNCTGYKALTHARIACKKKIPNAIMAIFTTILIFSFLTPVSAECYNLSELPQDYINMVNYIGMRSLLGYVVASLALLIAIVVLLQNKLAEQALKLYYVNCAFCGMIHHKRNLILEQGFTNQCLTCICHDKNIHKATKKCTIRYKWHITNNIRWLVFVSILIIMPASIYPMQCLRSEEITNLEEASACISVYQNVTQKKQYHELIKSMSEQLSSDEVSILLPQVVPSYINLIHEIENENDLHTAIVKEIILANLYPEIVKKYYSAAGPDTVKWRTILLNAGLHICSEHVVKMICRCALLQQECQSVTSDDGNQIETYYKSHKEEFYEDMASIFKVIYTAFPGLTKFLLVRSMSSKALQDAVPVLGKLKYYTRNNNHLNGIITFAEHIISKNVTSESRTINFEVRKLTGQQFTDKNVGSSGITTCQTPKLVTCTGKRLRSLQKEYIACSNNGVKMYLKEDKIYCRVGADLCVGDKYCLISFTPITDKENVDKLICYATEFRDQSNGMLKSSQSIRVKKLGSCALKGQLVNIAMSSENLLYKYDTIYHKKTPLVDEYCLSEKCTSDHYPYSSENLKNCVWTITNHKFQSQLHIDHQDIESFISGIKLSLHNDLITHNYKPTQNMPHIIPNYKSISIAGSDNGNTITDAYVLFTIPLTTGLSQGFSVNTKTNKGLFDLVVYIKRATIKAEYTFEYETGPTIGINAVHSEKCTGFCPREIPHATNWLTFTKEHTSSWGCEEWGCFAINTGCVYGSCQDIIKPEGKVYKKIGSEAIDAEICITDSSETFCTEITSYNPILGEKVQIEIMSQDSSLLPSNIFQKNNNIYKGDINPKGTFAKKCGSVQKVQDQIYGSGEPRFDYICHAASRKDVVVRKCYDNAYISCSTLESIQNMDLIKDESKWYLRQDTGLYGSVKVKLLLGDLNYKQDDTTTTRITAKAVCGGCTDCFDDVSCRVDVTSNNIASCSVESTCSPYINRLSLVEGSQQLHLKFKCKMEAIAFSICGIKAEIRSEIVKSHKILDLASLSQTSYIREYDKKCGTWLCRVYNEGIEGIIGPIWKEFNIWLKYGTVVVVLIFSVILIVKVINPLIKLIINTLKHNEQMYLLESKQK*</t>
  </si>
  <si>
    <t>EIYLILLQEQVELYILLYHLQYFIVHLQLI*</t>
  </si>
  <si>
    <t>KF254773.Oriboca virus.L.</t>
  </si>
  <si>
    <t>VWQYYLAMSLDSILPEYVLVPVLKLAETFWQK*</t>
  </si>
  <si>
    <t>KF697147.Madre de Dios virus.L.</t>
  </si>
  <si>
    <t>SSVLLFRKQTKIILKCHNYC*</t>
  </si>
  <si>
    <t>KF981633.Khurdun virus.L.</t>
  </si>
  <si>
    <t>SSVLHYTKKHVSNTRKNNSIAEKTAAFT*</t>
  </si>
  <si>
    <t>HE795093.Peaton virus.L.</t>
  </si>
  <si>
    <t>TPRENNSTWILIVLTPSVTGS*</t>
  </si>
  <si>
    <t>JN572077.Tucunduba virus.L.</t>
  </si>
  <si>
    <t>KWKKKNMHNSQLELLQPEMQQ*</t>
  </si>
  <si>
    <t>CTPIRKNFHKNGRRKICTIHS*</t>
  </si>
  <si>
    <t>KM245524.Guaroa virus.L.</t>
  </si>
  <si>
    <t>ISFLRIQRRGWIRHYINNLCVGLKTPRMPQWQRI*</t>
  </si>
  <si>
    <t>JQ659256.Herbert.L.</t>
  </si>
  <si>
    <t>SSVLHRIHYQRSIKANLNNGEL*</t>
  </si>
  <si>
    <t>JN157805.Zungarococha virus.L.</t>
  </si>
  <si>
    <t>LLITLRSHLRNPIWRYYLVMSLGSIQPGLELALIRKLVVIYWLKSL*</t>
  </si>
  <si>
    <t>HM627179.I612045 virus.L.</t>
  </si>
  <si>
    <t>SSVLHGFHIIINNQSISILNIQSWTKRLLDALMEELEQQKNRLLQRTSYLICTMRDIIILQENSVSQTI*</t>
  </si>
  <si>
    <t>KF697157.Utive virus.L.</t>
  </si>
  <si>
    <t>QKNFNNGFSVAISQQNPRLQRC*</t>
  </si>
  <si>
    <t>NC_018465.Aino virus.L.</t>
  </si>
  <si>
    <t>CTPRENNSKWILIVLICSATGSLHLTTQKMQRISCRIC*</t>
  </si>
  <si>
    <t>WAAVPHSEDSARWQEVKRYILSSVPLEKTIQNGSLSY*</t>
  </si>
  <si>
    <t>JX853179.Schmallenberg virus.L.</t>
  </si>
  <si>
    <t>LQSLWRHTRLTFLEIGSTSVEVLKKPKTLLLIFSWLDMTTLVERYVITWISNSGRMFQLTTYFLNFCQLALLSTFAIVHQTILSFTMASFISLTIKYQLIMHMVKKLMKSTPRSLETHCQNCRLILKL*</t>
  </si>
  <si>
    <t>KF697138.Facey's Paddock virus.L.</t>
  </si>
  <si>
    <t>SSVPLVYNKQPNSPKIYQYGGRQSQPI*</t>
  </si>
  <si>
    <t>KF697142.Iquitos virus.L.</t>
  </si>
  <si>
    <t>SSVLLFRNKQKQSQNVAAVTQPISK*</t>
  </si>
  <si>
    <t>CTPISKQTKTISKCRSCYSTNIEIGYCTAVNLK*</t>
  </si>
  <si>
    <t>KF361881.Tahyna virus.L.</t>
  </si>
  <si>
    <t>NQYMYHGPSGIPAVPREDQYCKGCLHCEGYRRGPVDG*</t>
  </si>
  <si>
    <t>CTPIYKTYKNFSLKPIYVSWTIRNTSSSSRGSILQGMPALRRI*</t>
  </si>
  <si>
    <t>FJ943510.Tensaw virus.L.</t>
  </si>
  <si>
    <t>LFLKWRTKCMINSSRESSQQNQQLLPRILVQIY*</t>
  </si>
  <si>
    <t>KJ867205.Kaeng Khoi virus.L.</t>
  </si>
  <si>
    <t>TLWINNSMINSLHGFVQLLIHL*</t>
  </si>
  <si>
    <t>KF590574.Tai.L.</t>
  </si>
  <si>
    <t>NGTVYSTKETFQRKRGKCIPKCGFV*</t>
  </si>
  <si>
    <t>KJ867190.Nyando virus  MP401.L.</t>
  </si>
  <si>
    <t>SSVLLHIENQHGSKPIPTIPC*</t>
  </si>
  <si>
    <t>CTPTYRKSTWIKTNTNNTLLG*</t>
  </si>
  <si>
    <t>KC608152.Ngari virus.L.</t>
  </si>
  <si>
    <t>PVGVWRTKLMINTCTEFKQLEQPQLLKTSVLISLRQGMTILVGSFVTL*</t>
  </si>
  <si>
    <t>KF697139.Ingwavuma virus.L.</t>
  </si>
  <si>
    <t>SSVPLGYNIQQIRKLKLKDESREG*</t>
  </si>
  <si>
    <t>KF254779.Madrid virus.L.</t>
  </si>
  <si>
    <t>NYQSADRRQQEWLFCLKMSSDNILLGSGIVIILRLVVIS*</t>
  </si>
  <si>
    <t>CTLDYKITKVLTEDNKNGYFA*</t>
  </si>
  <si>
    <t>KF719223.Chatanga virus.L.</t>
  </si>
  <si>
    <t>TKLTKNSVIPYYMNNGSPRVSTIPG*</t>
  </si>
  <si>
    <t>HM639780.Oyo virus.L.</t>
  </si>
  <si>
    <t>YILKHHNSLNHGSFKSQPIPTQNQCCERSHSCKRYTFRYVYGKT*</t>
  </si>
  <si>
    <t>TSQLFKPWILQKSTNSDTESML*</t>
  </si>
  <si>
    <t>HM007352.Jamestown Canyon.L.</t>
  </si>
  <si>
    <t>LWITQSINNSLLVLMQQGMHVWQRILM*</t>
  </si>
  <si>
    <t>KF697153.Mermet virus.L.</t>
  </si>
  <si>
    <t>CTPRLQHTTILKTKSLHWRWTQKKLRNTVIRLRIAGILRRLRKSGEPYWLKGIITSQESSAMLQGGNFEMTYLQKIYVLKCYPTILQRESNIVHLTTIILMVTAKSIL*</t>
  </si>
  <si>
    <t>KJ710425.Abbey lake virus.L.</t>
  </si>
  <si>
    <t>TWRIQCMSSSYKGSKQSEQLLWLRTSVLTYWRQDMITLGESSAEHWTLSIETMFCLMR*</t>
  </si>
  <si>
    <t>KF697154.Utinga virus.L.</t>
  </si>
  <si>
    <t>KF234075.Ilesha virus.L.</t>
  </si>
  <si>
    <t>VVYSYIKKIPKIQSIKTWRTRSMINIYIESKQLEQLWLQKTSVQIFLKQGMITLGVSFVTLWELNTRIMFFWMRSSLMLCLASI*</t>
  </si>
  <si>
    <t>KJ867193.Nyando virus UgAr1712.L.</t>
  </si>
  <si>
    <t>SSVLLHIENQHGSKSIPTIPC*</t>
  </si>
  <si>
    <t>CTPTYRKSTWIKINTNNTLLE*</t>
  </si>
  <si>
    <t>JN572074.Taiassui virus.L.</t>
  </si>
  <si>
    <t>HE795099.Sango virus.L.</t>
  </si>
  <si>
    <t>PRENNSTWILIALISSVTGS*</t>
  </si>
  <si>
    <t>KP052850.Oropouche virus.L.</t>
  </si>
  <si>
    <t>SSVLLFRNKQKQSQNVTTVAQPISE*</t>
  </si>
  <si>
    <t>CTPISKQTKTISKCHNCCSTNIGIGYCTAVNLR*</t>
  </si>
  <si>
    <t>NC_022039.Brazoran virus.L.</t>
  </si>
  <si>
    <t>SSEPLMYTCANNIPKWNHLIYLHEILWLNTINSYGNVRTPTLAETY*</t>
  </si>
  <si>
    <t>KJ481929.Buffalo Creek virus.L.</t>
  </si>
  <si>
    <t>SSVLLLQNILFNTKQIWNKT*</t>
  </si>
  <si>
    <t>VVYSCYKTFCLIQSKYGTKLESVIGPN*</t>
  </si>
  <si>
    <t>KM280929.Bruconha virus .L.</t>
  </si>
  <si>
    <t>SSVPSIIILLKFYKNNKDGHLNRRCDPSVYSKNKSM*</t>
  </si>
  <si>
    <t>NC_009894.Akabane viru.L.</t>
  </si>
  <si>
    <t>IQHTTWTITRSINIVLGSTMQMIQKLLKIY*</t>
  </si>
  <si>
    <t>EU789573.Inkoo virus.L.</t>
  </si>
  <si>
    <t>LWTTQNINNSLLASMLQEMHV*</t>
  </si>
  <si>
    <t>FPWNNYGQHRISTIPCSHQCCKRCMCSKGY*</t>
  </si>
  <si>
    <t>NC_001925.Bunyamwera virus.L.</t>
  </si>
  <si>
    <t>PVGVWRTKLMINTCTESKQLEQLQLLKTSVLISLRQGMTILVGSFVTL*</t>
  </si>
  <si>
    <t>KJ481923.Mapputta virus.L.</t>
  </si>
  <si>
    <t>CTLAYRIPNTINNGSRHKEAIRIKDHDMQRSCHS*</t>
  </si>
  <si>
    <t>KC436106.Cache Valley virus.L.</t>
  </si>
  <si>
    <t>YSYIKKLQTKPKIIWRTKCMISSSRGFSQPKQPL*</t>
  </si>
  <si>
    <t>JN572080.Wyeomyia virus.L.</t>
  </si>
  <si>
    <t>NC_018463.Shamonda virus.L.</t>
  </si>
  <si>
    <t>LQSLWRHTRSIFLETGSTSVEVLKKPKTLLLIFLWLDMTILVERYVITWISSSGRTFQLMTYFLNFCQPALLLTSAIVRQTILSFIMANFMSLITRYQLIMHMAKKLMKNTPKSLETHCQNCRLILRL*</t>
  </si>
  <si>
    <t>KJ867202.Mojui dos Campos virus.L.</t>
  </si>
  <si>
    <t>PWNRQLSINSYAELMQPRMHQLQRI*</t>
  </si>
  <si>
    <t>CTPTYIQFNHGTDNFQSIPMPN*</t>
  </si>
  <si>
    <t>NC_004108.La Crosse virus.L.</t>
  </si>
  <si>
    <t>SSVPLSTKLTENSVISQYMHNGLSRVSTILG*</t>
  </si>
  <si>
    <t>JN572065.Iaco virus.L.</t>
  </si>
  <si>
    <t>KIWTIKDIISTRPGLMLLGIQQ*</t>
  </si>
  <si>
    <t>KF697150.Manzanilla virus.L.</t>
  </si>
  <si>
    <t>VTTYYNIKTGNSENNESRKS*</t>
  </si>
  <si>
    <t>NC_022595.Murrumbidgee virus.L.</t>
  </si>
  <si>
    <t>VHSCYKTFCLAQSKYGTKLESIISSN*</t>
  </si>
  <si>
    <t>CTPISKTNKNNLKMSQLLLNQYRNRILHCREPEIAKDIWRDLLNDRHNYFSREFCKAANLEYRNDVPAEDICAEVLDGHKARKVRFCTPDNYLLHDGKMFIIDFKVSVDDRTSRVTREKYNEIFGEIFNPEGVDFEVVIIRLDPSNMAIHVDSRDFINVIGPITLNISMQWFFDMKDFLFGKFRDDDKFHAIISQGEFTMTLPWIEEDTPEMLTHPIYNEFINSMPEAEQLLFKEALEFKSFGAEKWNIFLKKVMSQYSDYYKEFTKGHARSIFLTTGDYPKPDKDQISEGWKEMVNRVSSERDMSNDINQEKPSIHFIWARNDATSNNNIQKLIKLSKSLQSMSGTGSYINAFKSLGRLMDISADVKKYESFCGKLKSLARSSVKKLDRKIEPIQIGTATVLWEQQFKLDTDIIKREDRIHLMKDYFGIGKHKSFSKKLNNDINIEKPKILNFENDDIVRRCKDKYSQVVSNLSQVNELDKMGNYLEHFSAKINSCSVDMWDFIYNITKTKYWQCINDYSTLMKNMLAVSQYNRHNTFRIVSCANNNVFGLVMPSSDIKTKKATLVYAIIALHNEETDIAELGSLYSTFKTTTGFISISKAFRLDKERCQRIVSSPGLFLMTSCLLFNGNKSLELDKLLGFSFFTSVSITKAMLSLTEPSRYMIMNSLAVSSHVKEYISEKFSPYTKTSFSVVMTDLIKKGCYSAYEQRKKVQIRDIKLTDYDITQKGVDSKRDLKSIWFPGKVNLKEYLNQIYLPFYFNSKGLHEKHHVLIDLAKTVLEIEKEQRESLPEPWSEIPAKQTVNLKVLIYSIARNLNLDTSRHNFVRSRVENANNFNRSITTISTFTSSKSCIKIGDFEDEKRKKTKNDAKKLAKDISKLTVANPAFLDEITNEYEIKHSTYEDLKQCIPNYTDYMSVKVFDRLYEKITTNEISDRETVKLILDTMKKHKVFHFGFFNKGQKTAKDREIFLGEFEAKMCLYLVERIAKERCKLNPEEMISEPGDSKLRVLEKQSEDEIRYISNTIKTLGNAIESLQSGSLNWADICDNKARGLKIEINADMSKWSAQDVLFKYFWLIALDPILYPAERKRIIYFFCNYMQKRLIMPDELLTTILDQRVPYSNDIIGLMTNNYRSNTVEIKRNWLQGNLNYTSSYLHSCSMSVYKDIIREAATLLEGEALINSMVHSDDNQTSICMVQNKLPDDNIIEFCIKIFEKICLTFGNQANMKKTYLTNFIKEFVSLFNIHGEPFSIYGRFLLTAVGDCAYLGPYEDLASRLSATQTAIKHGCPPSLAWVSIALNHWITHTTYNMLPGQNNDPLPYFPTSNRNEIPVEMCGMLESDLSTIALTGLEAGNVTFLTNLARKLSPPILQRESIQDQYNSMEKWDLTKLSQIDILRLKMLRYISLDSSVTSDDGMGETSEMRSRSLLTPRKFTTSGSLNRLKSYKDFQNIISDENKTNELFENFIRHPELLVTKGETFEEFVNTILFRYNSKKFKESLSIQNPSQLFIEQILFSNKPVIDYTSIHDKIFGLQDMPGIEELDTIIGRKTFVESYVQIVDDLSNLPLDIDDVKTVFAFCLMNDPLLITSANNIIMSVKGHSQERIGQSACKMPEVRSLKLIHYSPAVVLRAYVRGPGNVSNVDIDEIARDLAHLEDFIQSTKLRENMRERIEINEKRHLGRDFKFEIKELTRFYQVCYDYIKSTEHKIKVFILPYKVFTSIEFCGALTGNLINDKVWYITHYLKNIVSTTHKAQISSSPELELQIADEALRLIAHFADTFLASESRVQFLQTIIEEFTYKGIPVKHLYSKIKNSKLRVKFLGILLWLGDLTQNDLDKFDADKSDEKIIWNNWQVSRDMNTGPIDLMISGYSRQLRITGEDDKLIAAELQVTRLSEDLIYRHGQAMLNKPHGLKLEKMQPVAEMSRQLHYIVFQQRSRKRYFYSILPTQVIEDHNSRVESSRLNRDSKWVPVCPVAISKLYQQGRPILSKVKNLNMQNYSLSRIQVNVDEYAITRRAHFQKMPFFEGPPIPSGGMDLSELMKSTSLLSLNYDNIKNASLLDMSRVFKCSGSENDQMAFEFLSDEVLEQDVIEEVECNPIFSISYTKRGDSNMTYKNAFHKALISECDKFEEAFDFLDMGFCSNENLSILEEIHWIISYLKTNQWSTELDNCIHMCMYRNGYDTEYHKFDIPSKFLKDPINRTINWTEVIEFILLIEDFQTNIEPWSSMKSHFCSKAHSVALECMKSEKRSLTEFVDKSKKTGKSKFDF*</t>
  </si>
  <si>
    <t>VVYSTIQKSMFQIQERITQLQRRQQHLHNGTIAAELLSDVYMLRHDVVGMLICDAINIPYKDDCPFDEIVNDVEAYVGYKLDIKQKNYSPDNYLLDNRRLVIIDYKCTTSNQYIADTYNKYNEAFRELADRAHLELVVAVINVNHRTRQVESTTHLFDNELLAIDTYNQELNTLCTIGDEITRDWETDDDFLAGRAFGGQKSTPCWTDRDVDLFENDEFVKFLQSLPSKYQDILLMNMENNPSKITEWDAKLNRTMEMLKADYNREIKEMADKLFLEKKSKEPTTKEIEEGWLGLEAAMREKYDLTLEYEKQKPSAHFVWAPQREETKIINTNTRKIIYLIKALKMIQPQNEYQKLFRDLANRIDFTDHVEEYETFIREKKNGSCKLQKKQIGKADVYWEGQFSISQMEGRKLLLKEAGVGAHIPFKRKNPEDADTSRPKMLNPFNELLCIKAESQFETAKMILSRKSPEIYTHNVIEHYKEKIKSCNHETEAMVDDITKSDFFRCLMDISTLLKGALSTSLASKKDSIRVICCANPNVFLITYPSTDIKTSGSTLCYSVIALHKEQIPDFGSTAEKVCIGDSYITISRPMRLDKERVKRLIESPGLFILLTILMSEYCNSTLQDVMAFTFFCSTSITKSFMTLTEPARYILMNSSAIISDVKSYLSEKFDPMTKTFFSIYCFKKLQTASLNVHNSFKSINPATVKMSDTEIIHSGVESALDIPCVWFDGKSTLKGYINHAYLPFYTNSKGLHNPHHNIIELTKVPLEIERNLPKDSFWGKGSKQRVDLNVFIYALAKHFIRLRKVNPNLRETVERTNMFKENIVKISTMTSSKSALVIGDFSDLKKSNKEKKKINSLSIRKEETNEGEQQKFIEENLCYQHCDYDDVKNYVPNYIDHTTIPVFDILYRTAKEQDIDRPFIDLAFDSIRNHNQYYFTLFPKDQRTAKDREIYEGEMQAKLALYVLERIYKTYSKGDINEMISEPGDRKMKIMEENKNTMLRWIASQSQNGKQCSLLEINADMSKWSAEDITSKYIFVIALDPSLYPNEKKHLILFLCKYIKKKLIIPDSAIKNIMDQKKEYDNCLIREATADLTTNVVEITQNWLQGNLNYTSSFVHSIAMAVYNEVITEAASRNESICKVISMVHSDDNQTSICATQGAIKDTEWAKFCSDTISEVMSRFGFQVNKKKTYASHIIKEFVSMHNLAGESFSVYGRFLLPCISNCAFMGPYEDISARLSSIQTALRHGCPPSIAMVGIMMSTWATYDTYNMLPGQANDPEKILNRKRFDLPLEIGGFPDMDLAVFELLGVEAHDINLLCGIIKKYSNDPFGNYLINEVELTKPLENYDEWLMKYYLIFSVGEITDKDAIVGETFEMKQRSLITPRRFTTYRKIKKLESYNDYVVELANDQCETLFEFIENHQHLLIVKAEDSEEYKKSIIYRFNSRKFRESISVQSSVQLFLEQVLFSHRNCIDIDFLEHHSKLIEEEQITETGLTGKITIVDAFNKLNEKVQSTTITQAGMQTVLKYKTQTDPMIATLINAQRMFHAGQSLEPLSLKCSTIPNFRTIKATNNSPAEILMYYINNRVNDKDIILLEQDKEYLLDFLKESGLLISHEMRLANASTRKEKLSERTRFLQSCYVYLTSSASKNKITLIQRKCYNLMEFLTTVFGATRIDGVFITTIFHKPIILQSVKGRAAKTRFTTSNQALTLFKSLAYFADKFIAASSRRSFCQAIIDDFFFNGMKVKDLLDIAIEERDVRKEILPFLYRMKLTTSEMLRDAIVLTRKPKANWHVPQISRTPARGPFSVTYETDDTTLTVTGQDNLLEFAEAHSIELKPSRLKDIFDRMSHDLDMDEFRTYPGKLDSGYFIVGRRFKRKWNLTIKRDLENLSNINVKVFCKADFHIRELVKVDMFRIHELNKFTDTMTKIEIETDRTLIMRRGNPRLLTALAGPDLTVSNISLNKLLESPALLSNRMRDDESAIADIINIFNCKGETITEFDFFGDEEMLDFVDIPFELNIPSGAQNLEGRKIKYKDDLHSKFIYAGKKLTDELKLRFDFTEEDAIAYSTISGIIDFLKINSWCTHFQSAVHIAASVNGFDKIYHSGIHDSFLTLKGLDYEKVIKLCNRISMIKNQKTYWNSVISKVMNTIVQKCHKELAQQATSSESSLLDMFK*</t>
  </si>
  <si>
    <t>NC_005222.Hantaan virus.L.</t>
  </si>
  <si>
    <t>QTLKRMDKYREIHNKLKEFSPGTLTAVECIDYLDRLYAVRHDIVDQMIKHDWSDNKDSEEAIGKVLLFAGVPSNIITALEKKIIPNHPTGKSLKAFFKMTPDNYKISGTTIEFVEVTVTADVDKGIREKKLKYEAGLTYIEQELHKFFLKGEIPQPYKITFNVVAVRTDGSNITTQWPSRRNDGVVQYMRLVQAEISYVREHLIKTEERAALEAMFNLKFNISTHKSQPYYIPDYKGMEPIGANIEDLVDYSKDWLSRARNFSFFEVKGTAVFECFNSNEANHCQRYPMSRKPRNFLLIQCSLITSYKPATTLSDQIDSRRACSYILNLIPDTPASYLIHDMAYRYINLTREDMINYYAPRIQFKQTQNVREPGTFKLTSSMLRAESKAMLDLLNNHKSGEKHGAQIESLNIASHIVQSESVSLITKILSDLELNITEPSTQEYSTTKHTYVDTVLDKFFQNETQKYLIDVLKKTTAWHIGHLIRDITESLIAHSGLKRSKYWSLHSYNNGNVILFILPSKSLEVAGSFIRFITVFRIGPGLVDKDNLDTILIDGDSQWGVSKVMSIDLNRLLALNIAFEKALIATATWFQYYTEDQGQFPLQYAIRSVFANHFLLAICQKMKLCAIFDNLRYLIPAVTSLYSGFPSLIEKLFERPFKSSLEVYIYYNIKSLLVALAQNNKARFYSKVKLLGLTVDQSTVGASGVYPSFMSRIVYKHYRSLISEVTTCFFLFEKGLHGNMNEEAKIHLETVEWALKFREKEEKYGESLVENGYMMWELRANAELAEQQLYCQDAIELAAIELNKVLATKSSVVANSILSKNWEEPYFSQTRNISLKGMSGQVQEDGHLSSSVTIIEAIRYLSNSRHNPSLLKLYEETREQKAMARIVRKYQRTEADRGFFITTLPTRCRLEIIEDYYDAIAKNISEEYISYGGEKKILAIQGALEKALRWASGESFIELSNHKFIRMKRKLMYVSADATKWSPGDNSAKFRRFTSMLHNGLPNNKLKNCVIDALKQVYKTDFFMSRKLRNYIDSMESLDPHIKQFLDFFPDGHHGEVKGNWLQGNLNKCSSLFGVAMSLLFKQVWTNLFPELDCFFEFAHHSDDALFIYGYLEPVDDGTDWFLFVSQQIQAGHLHWFSVNTEMWKSMFNLHEHILLLGSIKISPKKTTVSPTNAEFLSTFFEGCAVSIPFVKILLGSLSDLPGLGYFDDLAAAQSRCVKALDLGASPQVAQLAVALCTSKVERLYGTAPGMVNHPAAYLQVKHTDTPIPLGGNGAMSIMELATAGIGMSDKNLLKRALLGYSHKRQKSMLYILGLFKFLMKLSDETFQHERLGQFSFIGKVQWKIFTPKSEFEFADMYTSKFLELWSSQHVTYDYIIPKGRDNLLIYLVRKLNDPSIVTAMTMQSPLQLRFRMQAKQHMKVCRLDGEWVTFREVLAAANSFAENYSATSQDMDLFQTLTSCTFSKEYAWKDFLNGIHCDVIPTKQVQRAKVARTFTVREKDQIIQNSIPAVIGYKFAVTVEEMSDVLDTAKFPDSLSVDLKTMKDGVYRELGLDISLPDVMKRIAPMLYKSSKSRVVIVQGNVEGTAEAICRYWLKSMSLVKTIRVKPHKEVLQAVSIFNRKEDIGQQKDLAALKLCIEVWRWCKANSAPYRDWFQALWFEDKTFSEWLDRFCRVGVPPIDPEIQCAALMIADIKGDYSVLQLQANRRAYSGKQYDAYCVQTYNEVTKLYEGDLRVTFNFGLDCARLEIFWDKKAYILETSITQKHVLKIMMDEVSKELIKCGMRFNTEQVQGVRHMVLFKTESGFEWGKPNIPCIVYKNCVLRTSLRTTQAINHKFMITIKDDGLRAIAQHDEDSPRFLLAHAFHTIRDIRYQAVDAVSNVWFIHKGVKLYLNPIISSGLLENFMKNLPAAIPPAAYSLIMNRAKISVDLFMFNDLLKLINPRNTLDLSGLETTGDEFSTVSSMSSRLWSEEMSLVDDDEELDDEFTIDLQDVDFENIDIEADIEHFLQDESSYTGDLLISTEETESKKMRGIVKILEPVRLIKSWVSRGLSIEKVYSPVNIILMSRYISKTFNLSTKQVSLLDPYDLTELESIVRGWGECVIDQFESLDREAQNMVVNKGICPEDVIPDSLFSFRHTMVLLRRLFPQDSISSFY*</t>
  </si>
  <si>
    <t>KM272174.Gamboa virus.L.</t>
  </si>
  <si>
    <t>NSETKMNETLEEELKALEGRLKGVRETSDGKELFTAILVRRHDYFGYELCKAMDIPYRNDVKLVDILHECFHDIDTGDVIIPNITPDNFIFDGEVLTILDYKVSVSLESTEHTIEKYTKELDKIRNFLPSRVELCIIRCHPRTTKLTFTNDRIKRMYANIQLELNFEPFENLITELKDRFRDSDEFLAMIAHGDVTLTVKWCQTGCPELRQHPIFNEFYESLEDKYKEMFDRSMQFSAYSAEKWNQNLIKIRDQTSDEYKEFVRRNSSELFQTDGNYPEPSKEEILAGWDEMSERIQQTRQMSKDINDQKPSIHFIWSEHNPKLPTHSTHKLMMVSKLLQNLSSNSDFADDFRQIGKLMDIGDNVLVYENHCEALKLEARKNLKPIQNRKLNPRRIGSAQVLWEQQFLMSAEDMGKARKVHLLKEYFGIGRHRDFSHKTNSDINMEKPKILDFNDPDIIRMSQIMMEKTSGLLSQQTTLKPNHAIVDEYMDNIKEANENTFKTIKQILSTKYWSCISDISMLMKNILSVAQYNRSHTFRLAMCANNSLYALVLPSADIKSRKSTVVFCIIALHTEEESVFNPGCLHATYKTFTSDKTGWLSISKAIRLDKERCQRIVTSPGLFLSTVTLLKQDNNSIDLNDVMNFALYTSLNVTKSMLSLTEPSRYMIMNSLAVSSHVKEYISEKFNPYTKTLFSVYMCNKIKIGCLNAFNQRQKIKLRDIFLTDFDITQKGISDNRDLTSIWFPGFVTLKEYLNQIFLVFYLNPKGLHEKHHVMIDLLKTVIEIELDQRNNIPVPWSDTPKKQTVNLPIFLNSVAINLMHDTAYCTHLRSRIENRNNLRRSFSTISTFTSSKSCIKIGDFSSLKTEINRKIEKARKAEEKRSRIANPDFIHDEEYKNVVEHCNYDMMRKAIPEYTDHISTKVFDRLYELQKNGTLTDEPVVGQILEMMVNHKQFFFSFFNKGQKTAKDREIFVGEYEAKMCMYLVERIFKERSKVNPDEMISEPGDGKLKVLERKAEQEIRFLIEHIKQRNSPIMEEIENLKESVLFDKSKLEDLVNSKYHGLKLEINADMSKWSAQDVFFKYFWVVAMDPILYPEEKERIIYFFCNYMNKRLIIPDEVIYTILDQQIPYKNDMVMQVTNGLHSNTFNVKRNWLQGNFNYMSSYVHSCAMSVYKDILRTAAKKIEADIMVNSMVHSDDNQTAICLINNRLDTRVFTKFAIQLFEKICLTFGCQANMKKTYVTNHIKEFVSLFNLYGEPFSVYGRFTLTAVGDCAYIGPYEDLASRISSTQTAIKHGCPASLAWLSISISHWITYLTYNMLPGQINDPSVSLGIENRREIPIELGGYLEANLSMIALAGLESGNIQFLINLLTKMVNPILFRENVVSQCSDIKNWDLTRLTFSEIFRLKVLRFLALDAEMDCSDTMGETGEMRSRSLLTPRKFTTAGSLRKLVSFGDFQACQSEPEGINTVVEYMIEHPELLVTKGETAEDYKNIVLYRYNSRRFKESLSIQNPAQLFLEQILFSHKPIIDYTGIQEKYLNLSDSTVTEDQPEILGRVTFPEAFRKIREDLSTLKITINDIQTVYDFVILNDPMVIAIANAHLLSNQGAMQDRLGSSCSTMPEFRNLRLITHSPALVLRSYSTGRYDVPGADPDEMRRDRTHLQEFIDNTKLLLKMEQRIEQNEKAKGSRDILFEIKEITKFYQVCYEYIKSTEHKVKVYILPVKCYTTTDFCAAIQGSLIKDKQWAVIQHIHPVSAGGHKGIVQKHTTNEIKLAEDCMRLIAFFIDTFIDENHRIYMFKRMVDEFTYSGRKVSDLLEIIATSKNRVDFLPILYRSGLLEQRDLDSYDALKSSGRPTWNKWQTTRALDMGKIDLSIDTHRSSIRIIGEDRNLHYAELYLPSINYDSITRSGYKLLNAKHGLKFQSMSEVSVRKDEWYITYQRKSRDNYVYKIFYGKKLLNPLPDHDLRYNRTTNPIVPVCHVIPMVRPDIDRIMLEDMDSLNIENFKIGVLNTGIGEQARLRRCMLHKMKNFEGPDIKSKVINLTKLMKDNTLMSLNYDNVCNVHLSQFCKLLDCNGNEGTLDDAMYSFSDEPMEQTQIDEIECTPIFKVQYSVPGSRYLNYRNAIKELLSREIRQFREAFTLVGDDFDSPENIGYLENIICIIDQLQTNEWSTIMKKCIHICFLASNQDHVFHTFSLNKYFFEGNTPASGRLNWRNLKSFIISLPEIKSAPWRNIFSSFKLKCIALLDREIAKVEVNQDFSKILAREDLRQSFFNFF*</t>
  </si>
  <si>
    <t>RKQFNMDPYRIDTFRNRILNCNDPEDAKDIMSDLLMERHNYFGREVCHFLDIEFRNDTPAHDILHDFLPPGSVFNIRNCSPDNYTILNGKLYIIDYKVSVDATYGQATKTKYEEIFGDALAPFGLDFEVVIIRADPVREMVHVDSMDFINTYGNIYIDLDFTWFFNLRALLYDRFKDNDRFLEIVNQGEFTMTSPWIEENTPELYTHPVFKEFYNSLNDEEKNTFNTSLEFDATKSEKWNQNLITILQKYEPFYKKFCNIAASSVFKCTGNYPAPSRDQISEGWNDMYERIKTERELTEDLSKQKPSFHFIWSPPDIDRSNENISKILTLAKALQKIQGDSTFVNSFRSMGLLMDFSSNIGLYESHVSKLKNTARQTSKKVDQKLEEIEIGTSTVLWEQQFKFNSKVMNTQDKSHLFKDFVGIGGHKPFNKKLSDDIDIEKPKILDFNSKNVLDACNRIYRQVKNILGMPNTLQKMGCYLEEYGFNISNTSPDMWQRIQEICATNYWAAILDYSTLMKNMLAASQYNRHNTFRVVTCANNNLYGIVMPSSDIKTKRSTLCYFIIALHDEKQNVAHSGSMHATFQSGSKYLSISKGFRLDKERCQRIVSAPGLFLMTSCLFLSDNKTLNIGDVLNFSFHTSVSITKAMLSLTEPSRYMIMNSLAISSHVREYMAEKFSPYTKTAFSVVMTQTIKRACYEAFEQKEKVELKNIHLTDYEITQKGVKAQRDLKSIWFPGQVNLKEYINQVYMPFYFNSKGLHEKHHVMIDLAKTILDIERDQRLNIPGIWSDIPRKQTVNLRVLIYSLAKALNMDTSRHNYIRSRIENSNNLKRSITTISTFTSSKSCIKIGDFSDLKVRKEKKTLESLKKEIRKYTIANPEFADEMDIACAIHHADYNDVRKAVPNYADCMSTKVFDALYEKIKNQEIDDKPTVTHILDTMKNISSFILVFNKGQKTAKDREIFVGEFEAKMCLYLVERISKERCRLNPEEMISEPGDSKLKKLEDLAESEIRYTAQTLKNLNRKIQNDMFGSEVDIDMKLRALKIEINADMSKWSAQDVLYKYFWLFVLDPILYKHEKERILYFLCNYMQKRLILPDDLIASILDQRIQRQNDIIYEMTNGLTQNWVEIKRNWLQGNLNYTSSYLHTCSMNVYKDIMKRSIDLLEGEALVNSMVHSDDNHTSLVIVQNKLNDKILIEFSIKLFEKICLTFGNQANMKKTYLTNFIKEFVSLFNIYGEPFSVYGRFLLTSVGDCAYLGPYEDCASRLSATQTAIKHGCPPSLAWVSIALNQWITHNTYNMLPGQNNDPCSILPTYNRFEIPIELCGLLNCSLPSIAIAGLEADNLEFLVRTSRKLSPVIYQREPIQNQYEHIAEWDITKLTEMEIIRFKMLRFMALDSSMSSDDGMGETSDMRSRSLLTPRKFTTQASLNRLVSYNDYQQIIQDQASIDELLGYFIQYPQLLVTKGENVEEFCQSIRYRYTSRKFKESLSIQNPAQLFIEQILFANKPMIDYTSIHDKLFGIQDDPNINDATCIIGKKTFPETYNQIKCDLEKFTLTNDDIKTVYSFCLMNDPILIACANNIILSMKGMTIDRSAMTCAQMPEIKSLKVIYHSPALVLRAYVTGDMSIRGAEPDEMRRDIYHLEEFIEKTGLKMKMRDRINKNEIRTNGRDIKFEIKELTKYYQICYDYIKSTEHKIKIFILPKRPATPSDFCSIVAGNMLLDDKWVTIHHLKQITSQAKKAQIAISTDLELQISYECMRLIAHFADSFLAESSRRQFLKRVIGEFAYKGVPIRELYEKIKHSRLRSKIVPILYHMGDLDQLDLDRYDAEKAEEQITWNNWQTSREFQTGPIDLSIKGYGRSIRIIGSNSKLTAAELQITRLRDDIISRHGQVLLNKNHGLKFELMEEYKDLDPRLFYLCYQLRAKKRYHYNILSVNNIVDHNKRIQESRIRSTNFWIPVCPVVVSKINYTDKPQLAMVKKLNMDSIKLTSVQVAIEDYAMVRKCNLAKMQFFDGPELPCGGIDISKMMKSQNILNLQVDTLINVSLIDLCRIFNCKGNIEDNNAFEFLSDEILDEEINEELDSSPALKITYTKKSIKNNTYKNTIVKALIRECDRFEECFDITDEGFTSDSNLEIMESLVWILKELHTNQWSTELMQCIHMSLYRNNMDHLYHRFSIPEQFVDNPIELNYKWSNVIEFLMTLKQINYKQEPWLSIMSHSLDKAIEYATERKIQESSKENKLLRFIKGKKMGGKSKFDF*</t>
  </si>
  <si>
    <t>SSVLLSEKTFIKMEEEKYAQFTARIATARDATVGKDIDVDLMIERHNYFGRQLCDSLEIEYRNDVPLVDILLDAIPGFDPMATEIPNITPDNYLLIDGWIIIIDYKVSVTNETTEITLEKYNRCMEIINQQIPINYEVAIIRINPITNQLFVTGEQFMRHFPNIPINVDFSRFEELKRSLYLKFADDEEFLLKVAHGDFTLTAPWCYDMTPEIFEHPEFIFFISSMPKPFQELFFKTMDFSAYSAERWNSQLHLIKDYTKRYYEEYVRKHAKNVFIFDGNYERPTQSEIDKGWEIMSSRIESEREITTDISKQKPSVHFIWAEAADRKLSNSTSKLIFLSNSLRSIKDISTITETLKAIGQSMDIDNKVGQYESLCLERKMLARSTGKKIENKKLEPVKIGNALVLWEQQFVLPNELFKANERQKFFKQFLGIGGHKRFNKKTADDIEIEKPRILDFNNKQVQDAATFMVNKNKKYLQEFSKFTVNHPIIDNYREQITETNIETMKTLDIISKTNFWRCINDISTLMRNILSVSQYNRHNTFRVAMCANDSVYALVFPSSDIKTKRATVVFCTIAIHKEEKGIFDAGCLHTTLKMNTGGYISISKAIRLDKERCQRIVSSPGLFILSAILMYNNNPSINLFDVLNFTFYTSLSITKSMLSLTEPSRYMIMNSLAVSSHVKDYIAEKFSPYTKTLFSVYMTMLIKKGCSTANNQSKKIQLRNVFLSDYDITQKGAGDDRDLESIWFNGLVSLKEYISQIYLPFYFNAKGLHEKHHVMIDLAKTVIEIELEQRKIAQEIWSETPIKEHVNLNILLHSIAKNLILDTSRHNHLRNRVENRNNFKRSITTISTFTSSKSCIKRGNFRELKTEQSKKSQKAAASAEKKYRVSNPLFITEELDKLETAHAKYEQIIQVIPNYRDIMSTKVFDRLYELLKNGTITDKPFIEQALNMMKTHTDFTFTFFNKGQKTAKDREIFVGEFEAKMCMYVVERIAKERCKLNSDEMISEPGDAKLKILEQKAEQELRFIVERTKDKFLKGDPCKALKMEINADMSKWSAQDVFYKYFWLIAMDPILYPKEKYRILFFMCNYLQKVLVLPDELIGNILDQKKTYNNDIILEGTDFLHQNYVNIRRNWLQGNFNYLSSYIHTCAMSVFKDILKEVSYLLDGDVLVNSMVHSDDNQTSITYVQNKIEESILINHGLKTFETVCLTFGCQANMKKTYLTHNIKEFVSLFNIHGEPMSVYGRFLLPSVGDCAYIGPYEDLASRLSAAQQSVKHGCPPSLAWLAISCSHWITHLTYNMLDDQVNSPIGYFPSRNRFDIPVELNGLLNAPLYLIALVGLESENLWFLIKLLKKLVPIDKQKEDVQTQILAIQEAELTESEVLRLKLLRFLALDTEITSDTNFGETSDMRSRSLLTPRKFTTIGALNRLTSYLDFKLSLNDNAHIENLDYMIENPELLVTKGESSVEYMNSILYRYNSKRFKESLSIQSPAQLFIEQILFSHKPIIDYSSIFDKLTSMSETDMILEEATPIGRLTYPQAYRQLVSDLNNLNITLEDIIIVYKHCIINDPLLITAANTALLCMQGTPQQRVGLSACQMPEFRNMKLIHHSPALVLKAFSKNTLEIHGVEQLELQKDLYHLEEFLRETRILEKFQERLENLPANLTETERRIHHLRELTKVYQVCYDYIKSTEHKVKIFILPMKSYTALDFCTLIQGNTISDKEWYTMHYLKHIIAGNQKGHVLQHSTHDQIIANECFRALTHFADYFIEGTSRQSFIVQVIENYRYKNIKVKDLLNVILNSPARINFLPLLFRVNELTQSDLNKYDALKTDERVSWNNWQTNRTLNSGIIDLTITGYMRSIRIVGEDKTLKIAELIVPNFHPNTIFHAGNKLLNSKHGLRFEYMEEVLIDENVNYYITFQKKRANKYNYQISTIEHIMRRNREGEALRGIKHNRMIPVCPVIPAIQEIDRMISLKDIPALNMVNYYMARLLIKPEEYATIKKAHMSKMHFFDGPDITKGIISITSLMHTQELLNLDFDNLCKNSILPFCRILNCNGEIDEEPLFLSDEIMDFTISEEIESIPLFTIQYSKKGETHMTYKNAIRQMILRGKQEIEEIFTFCDDGFYSKKNLGILNAIVSMIDLLETNEWSTSIKNAFHIAMIAEGMDRQFHLFKIPLTFMSNPASGEINWSKVLRFVNSLPDIRVEPWGSMFNRFKIKTEFLIKREMQKGSNLEDFLEELEFSEGKSNLSFI*</t>
  </si>
  <si>
    <t>KRILNILLENPKKRMDQALYQQFVRRIENAKDATVAKDIDVDLLIARHDYFGRELCRSLGIQYRNDVPLVDIIIEIMPTVDPMSLEIPNITPDNYIIINGTLVLIDYKVSVSDESTIMTLEKYRRCMEIVRDQVELEYEIAVIRINPVSKAITISSDLFKSQYPDLTLDVNFQQFFDLKTYLFEKFRDDEEFMLKVSHGDFTLTAPWCYEDTNLEDHKEYLLFTNSLDQEYRELFLEALSFDAYGSERWNYMLHKVKDKTQAAYKDYTRKMSRDVFLMTGNYSKPSRDEIDKGWSEMVERIKEERILVTDKNKQKPSVHMIWSPASNREIQGSTRKLVFLSNCLMGIKENTQLSDVMRSIGKSMDIDGKISEYESICQNKKLIARSTIGQVKNKKITIDKVGNAMVLWEQQFILNNDHFKKNNRRDFLKSFLGIGGHKVFSDKTSADIDLNKPKMLDFTNKRIIEESIFFVNEIGDLLSKPSPIKLSEQMFDYFLDKVSSSNPETLTIFNKIINTNYWRCIMDISNLMKNILSVSQYNRHNTFRIAFCANDSLYAIVYPSADIKTKRATVVFQTITIHKNMKDVMDPGCLAATFKTIDGNYISLSKGIRLDKERCQRIIVSPGLFLISSILMYNNNENLKLEDVLKFCFFTSLSITKSMLSLTEPSRYMIMNSLAISSQVRQYISEKFSPYTKTLFSVYMTNLIKKGCESANDQSNKIELKNIFMSDYELTQKGVSEERQLQSIWFRGFVSLKEYLNQIYLPFYFNSKGLHEKHHVMIDLLKTVAEIERDQRESLTRLWSDDFLKQHVNLPVFLHSLSKNLILDTSRHNHLRNKVEDRNNFKRSITTISTFTSSKACIKVGDFTDIKKKAKKQEIKDTENAQKKVFAANPLFFDDESQNQKINHANYETIKQCVPDYTDIVSVKVFDRLYELIKTKELEEKPFINIAMDMMLKHTNHVFSFFNKGQKTFKDREIFVGQFETKMCMYVIERIAKERCKLNSDEMISEPGDNKLRLLEQKSEGDIRFMIEKSRNTENPLPSLKLEINADMSKWSAQDMFFKYFWLIALDPILYPKEKKRILFFLCNYLNKKLVIPDELMCTLVDQKIVRENDLIHEMTNYLQTNSIQIRMNWLQGNFNYISSYIHTCAMLTFRDVVKETASILEGHANATSMVHSDDNQTSVIYFQDKLPKESLIEHTMRVFERVCLSFGCQANMKKTYLTHSIKEFVSLFNLHGEPFSVYGRFLLPSVGDCAYIGPYEDLASRLSAAITSIKHGCPPSYAWIAIACSHWITYSNYNMLPGQSNDPEAYLGIDREEIPIELGGLISAPLYMLSLCGIEAENILFLMKMLKKLVPIELLKESVINQVPHINKLPELSRSEEFRLKLLRYFVLDATISSESNFGETSDMRSRAILTPRKFTTLGSLRKLISYNDYRNSVDDNSIIENLKYMIDNPALLVTKGENYQDYIESIRYRYNSKRFKESLSIQNPAQLFIEQVLFSKKPVIDYNSINEKYGPLLDSDIIDNADQIIGRLTYPEAFIKLYADTKQLPLLIDDLHVVYNHCICNDPLLVTCANSYNLAVQGVRVERSSNSACSMPEFRNMKLIHHSPALVLKAYSKGIESVPTANHEEITRDLYHLDNFLMESGILNKITATLSSLTDDNFETYINRLRELTRLYQISYSYIKSTEHKVKIFILPKRAHTNLEFCSLIQGNLVEDKKWLTMHYLKPISSGNAKGNIVRSQNSEIGIACEAFRVLAFFTDSFISEEHRVGFIKKVTEDHTYKGVRLDYLYHLIKEPSQRLDYLPLLFKMGDITQYDLNKFDAMMTNERISWNDWQTSRKLNVGSIDLTISGYLRSIRIVGIDNTLKMAEMSVPNFHPSTIHHAGFKLLNCKHGLRFEFMQEVILDDKINYYITYQKKRGNVYNYQVSSTTNILTRLKDFNERPKTTQRLIPVCPVILAVKETSYRLTMENITMLNMNNQSISRLYTFPEESCYIRRGHLSKMIFFDGPDLTIGNINITKLMQTQEMLTLNLNNIKSLNLIPFCNIFSCNGEKNDEIVFSDTEIEILESEELESVPLFHYTYQKKHGKRLNYRDSIYESLDNSLKEFKKNFTFVGINFYSKENLGIISVLSTTIKQLGTNEWSTHIDNAIHIAMYRKGFDSVYHLFNFPKALYINSNPALGRLDWIKLNAFILNLNNEMEEPWLSMFNRFKEKASEFILGKSKEDTDTTSFVEMFKLDIGGDINDIED*</t>
  </si>
  <si>
    <t>KF254770.Marituba virus.L.</t>
  </si>
  <si>
    <t>IAFTFRKDNMAILLGDVIRQYTARIRACTNPEVGRDILAEITMTRHNYFAQQFCEAINIEYRNDVPAADIILEMLPALDLTTIKVPNITPDNYYRDGTKIYIIDFKVSVSDESALHTYKKYDTLLGDVFNQLNVDYEVVIIRMNPSDMHLHISSDNFANLFPNIVLNLDFTWYFRLRDDLFQQFRDNEEFMELVAHGEFTPTIPWVIDDTPELYTHPVFLEFVGSMPDDTTEDFFYALNHNAFQADKWNDLLHIMMRKYGTYYDKFIRDQAKNVFLLDNNYNKPSKEEILKGWSEMVERIRDQRNVIDDCSKQKPSIHFIWSPNDKNSSNENNTKLIKLAKKLQSIKDTDTFSLAFKNIGHLMDFSEDVEKYETFCLKLKAEARSSLKPKSSKVTPITIGKCTVLWEQQFKLDTEIIPKEVRIRFLKEFCGIGNHKQFKDRMMDDLDLGKPKILNFENPEIKNQAHIMMKNTQCFMSKESGLKKIGNVLEEFEYKIKDANPKTWETIGEVANSRYWQAINDFSVLIKNILSVSQYNKHNTFRVVCTANNNFFGILYPSASIKSRRSTVVFSSVCLHENENEILKCGALYQTYKVKGGYLSISKAIRLDKERCQRLVTSPGIFLLTTLLFKSDNDVNLNDVMNFAFFTSLSITKSMLSLTEPSRYMIMNSLALSSHVREYIAEKFSPYTKTLFSVYMTDMIKKGCMSANEQRQMISIRDVFLNEFEITQKGVSNEKNLQSIWFPGKISLKEYINQIYMPFYFNAKGLHNKHHVMIDLAKTVLEIELDQRMNIPEPWSLDMKKQSANLYLLIFSISKMLNMDTSRHNHLRSRVENRNNFKRSLTSISTFTSSKSCIKVGNFKDLKEKTAKHIKKINEKDARKTRIANTEFVDESERDFEITKSTYMDLIRCVPEYTDYISTKVFDRLYEKYKLEEIEDKPAIEIIMDTMKNHKDFKFCFFNKGQKTAKDREIFVGEFEAKLCLYGVERIAKERCKLNPEEMISEPGDGKLKKLEINAESEIRYLIDATRNQNAEQSIIDDILDTPKGIKLEINADMSKWSAQDVFFKYFWLIVLDPILYPAEKQRIIYFFCNYMNKELILPDEMMCSLLDQKAERENDLIKEMTNGFRRNTVNIRRNWLQGNLNYTSSYIHSCSMMVFKDIMKEVASLLEGRCNVSSMVHSDDNQTSVIMVQDKIDNDIITNFVCTAFEQCCLSFGNQANMKKTYITNHIKEFVSLFNIYGEPFSVFGRFLLPAVGDCAYIGPYEDMASRLSATQTAIKHGCPPSLAWVSIALNHWITFNTYNMLPGQINDPTKVFLFDRRELPIELCGILQADLATIALVGLEAGNISFLTNLLKKMSPPQLVKESVQSQCSNIENWDMDCLSDSEILKLKLLRYVVLDSEISEDSKMGETSEMRSRSLITPRKFTTTSSLEKLISYKDFQEIIVNSEKTEELLERILGKPELLVTKGENSTEFMTTILFRYNSKKFKESLSIQSPTQLFIEQILFANKPVIDYTGIQDRYLSVLDMPKVQSGEGIIGRKTIPETFSAIKKDLSQLPLEPADVKLIYSFCILNDPLNTTACNALLLSQIQSLLERTSMSAVTMPEFRNMKLIRYSPALVLRAYIHGDLSVGGANEDAMRRDIFHLNEFIIQTRIRERLDQRIIENQEIKGERDRLFEIKELTKFYQACYDYIKSTEHKIKVFILPSKAYTAFDFCATIHGNLMRDDGWFSVHYLKQIVSGTAKANISIAPASEMVIVEECFKLLSHFCDTFIDTSSRLTFALNVIENFSYKNIPVKELLNLMKHSFRRQQFIPLLYWIGELSQEDLDKYDAFKTSERVSWNDWQINRTLNTGTVDLTIKGYQRTLRIVGEDDFLQIAELEILKGDNTSIETHGRKLLNCKHNLRFEKMRKYQIMEPNTYYICWQMRTRFAYTYQMLLSNIIEARNSQTVSVTGGKFNELIPVCPVIVGRIDSMERINLRQVKYLNMNCSLSRLQLTQKEFVTVKRSHFSKMIFFQGPNLIVGNMNLTNLIRTPTLLTTNYPSLSQVPMMTLTRIFHCIGDEDQTDEFEFLSDELLEDIETTTVNTVPIFNAQYEVKSKKGYTYKQALQDALRRGIEEIENTLDFCGDGFYSPKNLAIIALLTNLIDRLQTNEWSTILQTAIHMSFFHNGKDRMYHLMKIPKAFVKNPIGEILNWEKIRTFVIQLNTRNPGNHWDQMFNHFREKTLILIDREIKMEGMSWGEMLDELDDYKDTEMFHFE*</t>
  </si>
  <si>
    <t>TMENYEIIKKKFNERSNNGFQNAEIYNSLIKCRHDIFGEQICSALDIPIRNDVDFEVIIEDLLNKYDFRLEKYFKVTPDNYKIEDNILLIIDYKVSRSTMNIEKTLIKYNNAFNWVPKLLPIDFKTIVINLNPDTLMIWSNQMEFLDQYRFEINLEEIKSINDMLEVLEIQNSDDDIFMRNRIGDSIQVTEDWFDVDDSVVDQTLKNDVTFFDFESSLDKDILGIYTKSLNSNVGMSGIEMQEIYKETIKKTQENANKTKKKMLGNLSDLEKLIPNKDNIDSGWRILESKLLETKSLSNNLSDSKPTVHLLVSTIDIVDPDLEMNNFKKCCLFGRLIKLLDWSKVIGYKNNLIRNDHFQEFFKILGEDMDMAGYETSYNSMVQEFKSNRTGFSNNTKYQKKSQSKSVSPNLPGIMVNDMQFLLRNFPNRKLFTSFCGIDISKSNDFKKGLVPEQTKPFSLSPFDESLKEQVNEIFNNIKLAQISPTQEFSKTVLKDYINKTRDIDQDNYMLYENIIKTKGYKICTDMSILIKNALSVANFQNYKTYRLVFSANKSSFLILLPSMSIKYAQSSICFISCCFVKKGDSIEYYAGCDRYRIPVTGTEFEMLISNPIRLNKERAKRLVEAPFLMFLISSSFVTTGCDLDSIINYSFYSSLNITKSLMTLTEPARYILMGSSAKVSDVKSYIGEKFEPSLKTAFSIWIYNKIKDASYVANEKLKGIVCKDVFFDEDKVKGRGVKSIKNLPSIYFKGDLDLKGYLNEVFIPFYINSKGLHEFHHNIIDLTKVPCQIEIETKKDMKEFWKESDSQYCNLPVFLNYSAKYYQRLVKQGARYRNNVETSNMFKEPIYKIPTMTSSKSCVQVGDFFDVKIHSTDKKVQLALKTKMPNTRSYITIDYDPEILDDMVLYIPIDKVFSSKLFSSKMVIMDTIKTSKQFKTWIQGSNIGDTFRLSGKNGYYIFCICWDNLKDKFEWDSPSVGFFVNAMKLYNDSSKMQGITNIFPSGFTKNVNQLEYMIETGIMKANLKVYNNSYYLFEQGLRDYSHTVRENMEITPKDSDNSNLLKTGLYQHHDYKAIRSNIKNYTDYITKRVFDRLYDKIGEFQNKEFIKIAGECILSHETYYSTLFCKDQRTAKDREIYEMELEGKILLYVIERLFKTYSREDMNEMISRPGDVKVLDIENSRNRLFSFATQFQSNERYKYNVYMNEINADMSKWSAKDITAKYLFLIALNPSLRSKEKKVISLGLCRYMRKRLILPDSAMGILLDQYSKRIDDPIIEMTNNLSTNCVTISQNWFQGNLNYMSSFCHSIAMDFYKDLNFDFAKTMGIDNVLTVSLVHSDDNQTGVCMIEKIDTLLETEKTTNIYNQSQDKKIATAIFKLLELSMRQFGFILNTKKTYISSIIKEFISMHNLNGEPFSVYHRFLFPVVGACSFLGPYEDLTARLSGIQTAIRHGCPPSLAICSIGCATEMTYGTYSMLPGMKNDPGHIFGYDRFLLPLEIGGYPFFDLSNFVELGTVANDIRLLRPMIAKLVNTIKYKTIEEQLLNFNSSDIKLLNEYEKFIIKFYKEFCITDLFDPSGSIGETYEMSKRSLLTPRKFTTLKLIKKLTSYKHFTSMSQAEKLQNYEFMLSNKELLVSKPLDFEAFKQVILFRYNSRKFKESLSIQSPVQLFLEQIISSGSKCIDREFLNDIDNEPNIDLAEPNRNQLLGRLTFVEAFQRIRSIIQRKEISFDDMMVVYKSKITNDPLTSTCYNIEYAVEELSHSAKESVYSQKLQEYRQVRSFLSTPHSIIMSLLKYIESGIEPSEDTVLYSDMMELLKYFIESGLQAYLRDYNYKHMNDQNLYVKEQLSIWTEVLQILYLYTTQINKRNMSILLPKRTYSLTEFLITLKGALQRDKFLVNYKLTFNPLKFKAKGITKLEQLDTINTAESFFRSMTTFMESYIKPEFRANLILQIIKNCSLGSTTISELYDLVRINCPHQFMALLNLLGDLEETTVKSYVSNIKSVSQAWLKEQSFRQGMIGEFDVIYYNLRSSLQVKGDNKKFTDMIFTYQRGLDLNQLIYKDLDIMLNKLRYDMKLDQIEFDPPISMDDNSIYFVKAWNKGIAKYTAKYYKDILQTDLMLCPINIHISNETNYEINDIMNSNINNMSCRYFKINDALKSYQTSRRGPISVLLNLKGDIDALGTFSLSSYIRFIASFQGTQKPSFASLLNFIDLFKCRDTNKTLVEAPKEIRTEIFCFDDANLDIEFNFDVIFKMKVKTPYSSLTTLMDIVNNKEKLVEYMMTKRDDKKTVRDYQKSLAILIRQFQVIQNMKMKLGVSLEADSIFVKMLHLYSLDTPAHKGFHDINSLPEKFFKKDKLFELDLEFVEKNVMIKLDLPNNFLEKKLEIEILEVFKKLKTEYRNFVSKEFPDLSWADEVEKSGFSFF*</t>
  </si>
  <si>
    <t>KJ867184.Bwamba virus.L.</t>
  </si>
  <si>
    <t>SSVLLSIQIQTNITMTLDKDLILEFQQRITRAKDACTAKEINSDLLEARHNYFGFEYCKSIDIQYRNDVFFSDIILDIYPDINPIDYKFPNITPDNYVFVHNTLYVLDYKVSVSNETSQITFNKYYELTREISIELGLRIEVAIIRCDPITRNIYISNDKFRDIFPNTPQDLSFDWYFDLKQILYDKFGEDDEFLLKVAHGDFTLTAPWCKTGCDEYKSHPIFKEFKYSMPIPERRLFDESMKFSAYESERWNTQLLRVKDYTKEAYDNYVNSSAKTIFTIDGNYPQPNRDEIQKGWNEMSKRIELEREVSNDFNDQKPSIHFIWTEPSISYPTQSAQKIQFLSDSLKYLEGTGRFKDAFISIGEMINLESNFRTYESFCNDRKTKARQTWGQVQNQKLEPVKIGQALVLWEQQFVLNSEKIQKDNKRHLIKEFYGIGGHKQFKNKTEEDIKLSKPKILNFNNEIIKIKAISMVNQAKTILGNQSTYKKDHFIIENFGDEIKCANENTYKLISKILSTNFWSCISDFSVLMKNILSVSQYNRHNTFRIATCANNSMFALVMPSADIKTKKATVVFNIICIHKSEDSVFNPGVLHMTYKSRNNYVSVSKAVRLDKERCQRIVSSPGLFLLTVLLFLNNNETLSLDDVMAFSLFTSLSITKSMLSLTEPSRYMIMNSLAISSHVREYISEKFSPYTKTLFSVYMTDLIKNACFDAYQQRNKIQLRDIFLSDYDITQKGIKDNRNIKSIWFPGSVTLKEYLTQIYMPFYFNAKGLHEKHHVMIDLAKTILEIERDQRMMVSQIWSLEPKKQTVNLQILMHSLAKNLLLDTSRHNHLRNRIENRNNFRRSMTTISTFTSSKACIKIGDFSKLKEAQTKRDKKVNLNNEKRYRVANNLFTEDINMNAEVAHATYNMLKNSIPNYVDFTSTKVFDRLYEKIKNKEIHDNACIEEIMETMVKHKTFYFSFFNKGQKTAKDREIFVGEYEAKMCLYAIERIAKERCRLNPEEMISEPGDGKLRVLEQKSEQEIRYLVESTRQKNRDIDDEIQNLIVNPEENLEKIEFLQKQKYRGLKLEINADMSKWSAQDVFYKYFWLIALDPILYPQEKERIIFFMCNYMQKKLLLPDELLCNILDQKLSYNNDIISEMTDQLSQNFVDIKRNWLQGNFNYTSSYVHTCAMSVYKDILKQMALYLDTEIVVNSLVHSDDNQTSITLCQNKLDDNVITNFSIKIFESVCLTFGCQANMKKTYVTNFIKEFVSLFNLYGEPFSIYGRFLLTSVGDCGYLGPYEDLSSRISSAQTALKHGCPPSLIWVSIAASHWITYLTYNALPGQSNDPINYFPVEARDEIPIELNGILKAPLSLISILGLESGNVNFLLGLLRKYTPITKRRETILTQCQAISSWDINSMTPSEIFRLKILRYLVLDSEMDPNDIMGETSEMRGRSILTPRKFTTAGSLRKLVSFNDFQIAQKSENGINSILEYLIEKPELLVTKGENAEDFRQSILYRFNSKRFKESLSIQNPAQLFIEQVLFSNKPVIDFTGIREKYLNFNDSLKQEEGTQILGRVTFTEAYRLLMRDIEELSLSTEDIETVYSFIILNDPLIVATCNMILLSVVGNPQSRLGMSCSTMPEFRNIKVTINSPALILRAYSKGTADIIGADPTEMSRDLIHLEEFIAATKLKEKMEFRIKKNEESCNKRDIIFEIKELTRFYQTCYEYVKSTEHKIKVFILPSKAYTTTDFCALVQGNLISDHHWFTIHYLKQIMSTASKAIVQSMPTTELNISIECFRLLPHFADTFLEITSRIAFVRTVIEKFTYKNISVEYLFKILMSSNSRLDFIPLLFRLDLLTQSDLDKYDASKSQERVSWNDWQCTRFLDTGPINLTITGNNRLITILGENNILQYSELQLGKVYPDNIIRSGRKLLNTKHGLKFENMKRVQTYPATYYITYQKIDKNRWFYQIHTHESIQRKNEEMFGNKLKAFHEIVPVCPVNVAEAEGSQRIWLRKLDILNNSNFSIAKVKITTDEFAMIKRSHFSKMTFFEGPELNTGILDISKLMKSPELLSLTYDNIVNGSIIPFSKILNCIGSRGLDDGLDFLSDDPMEYTEGETINATPIFNIFYSKKGYRHMTFKNAIATLIEKEVIRFERTFTFAGDGFLSNENLGCLESIISLIRLLKTNEWSTIMENCIHICLIKSNMDSIFHLFDVPEYFIKDKYQYSINWHNYLEFIETIPRPAEAPWNVIFENFVKKSKELILEELKSTRNFQEIAANVARRDGKSNLDFV*</t>
  </si>
  <si>
    <t>SSEPLITYYIAFTFKKPNMAILLGDVIRQYTARIRACTNPEIGRDILAEITMTRHNYFAQQFCEAINIEYRNDVPAADIILEMAPDLDLRTIKIPNVTPDNYYRDGPKIYVIDFKVSVSDESAIHTFKKYDTLLGDVFNQLGIDYEIVIIRMNPSDMHLHISSDNFSNLFPNIVLNLDFTWYFRLRDDLFQRFRDNEEFMELVAHGEFTPTIPWLIEDTPELYTHPIFLEFLRSMPDNTVEDFYYALNHNAFQSDKWNDLLHIMMRKYGTYYDGFIREQARNIFVTDEKYNKPSKDEILKGWSEMIERIKDQREIIDDCSKQKPSIHFIWSPNDISSSNENNTKLIKLAKKLQSIKDTDVFSTAFKNIGHLMDFSDDIEKYETFCLKLKAEARSSIKPKSTKVTPITIGKSTILWEQQFKFDTEVIPKEVRIRFLKEFCGIGNHKQFKDRMLDDLDLNKPKILNFENPEIKNQAYIMMRNTQCFMSKESGLQKIGNILEEFEYKIKDANKTTWSTIEEIAKSRYWQGINDFSVLIKNILSVSQYNKHNTFRVVCTANNNFFGLLYPSASIKSKKSTVVFSTICLHENENDVLKCGALYRTYKVKGGYLSISKAIRLDKERCQRLVTSPGIFLLTTLLFKSDNDVDLSDVMNFAFFTSLSITKSMLSLTEPSRYMIMNSLALSSHVREYIAEKFSPYTKTLFSVYMTDMIKRGCMSANEQRQMISIRDVFLNEFEITQKGVSNEKNLQSIWFPGKVSLKEYINQIYMPFYFNAKGLHNKHHVMIDLAKTVLDIELDQRMNIPEPWSFDMKKQSANLYLLIFSISKMLNMDTSRHNHLRSRVENRNNFKRSLTSISTFTSSKSCIKVGNFREIKEKTAKHIKKINEKDAKKTRIANTEFVDESERDFEITKSTYLDLVKCVPEYTDYISTKVFDRLYEKYKLEEIEDKPAIEVIMDTMKTHKDFKFCFFNKGQKTAKDREIFVGEFEAKLCLYGVERIAKERCKLNPEEMISEPGDGKLKKLEINAESEIRYLIDATRSKNAEQSMIDDILETPKGIKLEVNADMSKWSAQDVFFKYFWLIVLDPILYPAEKQRIIYFFCNYMNKELILPDEMMCSLLDQKAEREDDLIREMTNGYRRNTVNIKRNWLQGNLNYTSSYIHSCSMMVFKDIMKEVASLLEGRCNVSSMVHSDDNQTSVIMVQDKINNDIITNFVCNAFEKCCLSFGNQANMKKTYVTNHIKEFVSLFNIYGEPFSVFGRFLLPAVGDCAYIGPYEDMASRLSATQTAIKHGCPPSLAWVSIALNHWITFNTYNMLPGQINDPTKVFLFDRRELPIELCGILQADLATIALVGLEAGNISFLTNLLKKMSPPQLVKESVQTQCNNIENWDMDCLSDSEILKLKLLRYVVLDSEITEDSKMGETSEMRSRSLITPRKFTTTSSLEKLISYKDFQEIIVNSEKTEELLESILNQPELLVTKGENSTEFMTTVLFRYNSKKFKESLSIQSPTQLFIEQILFANKPVIDYTGIQDRYLSVLDMPKIQTGDGIIGRKTMPETFAAIKKDLNLMPLEPTDIKLIYSFCILNDPLNTTACNALLLSQVQSLLERTSMSAVTMPEFRNMKLIRYSPALVLRAYIHNNLTVGGANEDAMRRDLFHLNEFITQTKIRERLDQRILENQEIKGERDRLFEIKEMTKFYQACYDYIKSTEHKIKVFILPSKAYTAFDFCATIHGNLIRDDGWYSVHYLKQIVSGTAKANISVAPASEMVIVEECFKLLSHFCDTFIDVNSRLSFTLNIIENFSYKNIPVKELLNLMKHSFKRQQFIPLLYWIGELNQDDLDKYDAFKTSERVSWNDWQINRTLNTGNIDLTIKGYQRTLRIVGEDDFLQIAELEILKGDNTSIETHGRKLLNCKHNLRFEKMRKYTVMEPNTYYICWQMRTRFSCTYQMLLSNIIEARNSQTVSVTGGKFNELVPVCPVIVGRIDSIERINMRQVKYLNMDCSLSRLQLSQKEFVTTKRSHFSKMVFFQGPNLIIGNMNLTNLIKTPTLLTTNYPSLSQVPMMTLTRIFHCIGDEDQTDEFEFLSDEILEDVETTTVNTVPIFNAQYEVKSRKGYTYKRALQDALRRGIEEVENTLDFCGEGFYSPKNLAIIALLVNLIDRLQTNEWSTILQTAIHMSFFHNGKDRLYHLMKIPKAFIKNPIGETLNWEKIRTFVIQLNTRSQGNHWDQMFNHFREKTLILIDREIKMEGMSWGEMLDELDDYKDTEMFHFE*</t>
  </si>
  <si>
    <t>HM627178.Leanyer virus.L.</t>
  </si>
  <si>
    <t>CAPLNRNTIKMQNSKEIIRTRIATCKDADSAKDIYLDLLNERHNDFAKEFCLAINLEYRNDVPSQDICLEVLPYDIASKVRYCTPDNYVVYNNKLYIIDFKVSVDDVSSRETMKKYNEIFGEILVPNGIPFEVVIIRFDPTRSVVTISSPEFNQLITPYQLDYNVKWFDELKTMLFDKFKEDERFLEIISQGEFTLTTPWTMEETPELFEHENFIEFIESLPEEERYLFMESLDRDPFEDDKWSDRLKNIKLMYEDYYKSFVKSKAQEIFLKDGNYPKPSAQEIDQGWQQMISRVKIERNLTNNVDDQKPSFHFIWSKPNAHNPTKNNEKIILLSKCLQNIKTKGKYTNAFKAIGKLMDFSGDIAGYEAFCTKLKHEVKKVPGKINSNIKLEPKKFGSAVVFWEQQFKLSLDEIDIKDKNTLLREYFGIGKHKRFSQKMMEDITQDKPEILNFENKDIIDKSIFKMNEIKDYLSETTQITTNTAYINEYIERIKDASNSTFENIKSITGSYFWNFINDYSTLMKNMLSVSQYNKHNTFRVVCCANNSVYGLVFPSTDIKTRKSTLVYCVITIHKERHDVCEHGSSRLCLETKDGFISISKAFRLDKERCQRIVTSPGLFLLTTCLLKSDNPNLDVYDVANFSLHTSLSVTKAMLSLTEPSRYMIMNSLAVSSHVKEYIAEKFSPYTKTLFSVYVTNLIKNGCYMANKQRENVKLRNIYLTDFDIMQKGVNNERDLTSIWFPGLVNLKEYINQIYLPFYFNAKGLHEKHHTLIDLAKTILEIEKDQRENIICPWSEIPQKQTVNLKVLIYSIAKNLLLDTSRHNYVRSRIENANNFKRSISTVSTFTSSKSCIKIGNFREIKMRSNRNQQKLVEKEVCKYTIANPLFAKEHIDNLSVKHSTYEDLINSIPNYIDHISTKVFDRLYEQSKSGKITDKPLVEIIMDTMKNHNEFYFGFFNKEQKTAKDREIYVGEYEAKLCLYLIERISKERCKLNPEEMISEPGDSKLRKLEQISESEMRYMASTIKDKNREINEQLETSRTLPSEIQSLLSNKPKGLKIEINADMSKWSAQDVLYKYFWLFCLDPVLYPTEKKRILYFLCNYLNKKLILPDEMLMNILDQKIVHENDLIGEMTDYYQNNTVNIKKNWLQGNMNYTSSYLHTCSMSVYKDILKEASDLLEGDILVNSMVHSDDNHTSISWVQSKLPDEVLIQFAIDIFEMVCLTFGNQANMKKTYLTYFIKEFVSLFNIYGEPFSIFGRFLLTAVGDCAYLGPYEDFASRLSATQTAIKHGCPASLAWLSIALNQWLTHTTYNMMPGQINDPIPHFPTMERSEIPLELCGTLSTDLATLAMVGLEADNLTYLTNLSIKMSNVMIKKETIQSQFERLDEWDLSKLTKMDIIRLKMLRYISLDSVASVDDGMGETSDMRSRSLLTPRKFMTSASLSRLISYQDFQIVIKTEQEKEDLFNYFIDKPELLVTKGETLEEYCKSILYRYNSKKFKESLSIQNPSQLFIEQILFSSKPTIDYSSIFDRMFGLQDHEKVQEMDTIIGRKTFNECYQLLQEDLSKFTLELEDIKTVYSYCLLNDPLLVTCSNNIIMSIRGTEHERLAQSSSTMPEMRSLKLITHSPAVVLRSYIHNKFDFPKVEEEELRRDVVHLENFIEKTHIREKMLERIAEKRLRDGKDDRLFQLKELTKFYQICYDYIKSTEHKVKIFILPYKVYTSAEFCCAVTGNLISDNKWCTIHYLKPIVSTSHKAQVAINPDTEIKVAMECFRLICHFADMFLSEFSRINFLKSVIEEFTYHNIPVKILYQKLLNSRFRTKYLSVLFYTNTLTQRDLDKFDAEKTEDKISWNDWQSSREMSTGVIDLIITSPRRKLKIYGEDDQLIAAELEIFKIDNSNIQMHGQAALNKPHGLKFEKMRPITEMSSKLHYIVYQQRAKRRYFYSILPKSIIEEHNDRVEASKMRTQAKWIPVCPVAVSELIRTSRPMLYDIKYLNSENTELSRLKISVEEYQIIQRVSFQKAIFLEGPVLDTGGLNINELMKSTSILTSDFDKLIATDLLTLSRIFDCDGSQNSDSFEFLSDEIIDTNVTEKLECNPIFNISYNIKGNRKMTYRNAIKIAVSRATQDFEECMDFSGEGFYSNENISIIECIHWIIQELKTNQWSTDLDRCFHLMMRRGNLDEQYHMFDIPIQFMKTPITREVWWFEVNDFLDALAEHDIKISPWKTIIENFLIKAKELVKNKIKEKKKKKKVTDFVSKKNFGGHSKFEFL*</t>
  </si>
  <si>
    <t>HSIMDQEIIRRFNGRIRAAKEPTVAKDILSDLYNERHNYFAREFCLANNLTYRNDVRATEIIGEMIPDFFYGDVEHIKYTPDNYVKVGNKMFIMDFKVSTDNASSIETYNKYMNAFSDVFKDIDFEVVIIRANPMSGQIIIESDEFRTYFGRIPPGLTFNWFFDLRRLLMNKFKDNDEFQDMVDHGDFTLTAPWLNEDTPELYNHPIYREFIDSMGARHEALFEKTLNHDAYESKADKWNSNLVYLKEKTEEYYNNFVRSMSDNIFMLDGDYNRPTKSKIEEGWSIMTQRVHEEREVIQDINKQKPSIHMIWSPNDPQSSNDNIQKLIKLSKHLQEIRDTDKFAQNFQAIGRLMDFSKNIVKYEKFCNDLKRDARAKIYKKDQKIDPLKIDECTVLWEQQFKYEIIDHDKYSRAHFYKKFLGIGGHKEFKDRSLDDLDLEKPKILDFNDPSVIMAAKTMMEKSKALLAQDNMLQKAGNLLDEYRAKIENASPKTWQNVETIVKTRYWQAINDISTLLKNMLSVAQYNKFNTFRVVTCANNNMFGIVFPSSDIKTKKATMVFVTICIHDEEQNVLDPGCLYRTYRSKGEYISISKGIRLDKERCQRLVSAPGLFMLTALLLKGDNDMVSMIDILNFSFYTSLSITKAMLSLTEPSRYMIMNSLAISSDVKNYMAEKFSPYTKTLFSVFMTNLIKKGCYEANEQKNNVELRDVFMSDIEITQKGVRSERKLKSIWFPGFVNLKEYINQVYLPFYFNSKGLHEKHHVMIDLAKTVLEIEKDQRINIPGIWGEKFEKQTVNLDVLIHSLAKNLILDTSRHKHLRHRVESRNNFKRAISTISTFTSSKSCIKVGDFEEIKKQIVEKKRKALKKAETALRVANPLLAKDANNIEVHHADYLDLKKAVPEYVDMQSTKVFDRLYEKIKDGEMGKTTIEEIMDTMKNHKQFYFAYFNKGQKTAKDREIFVGEFEAKMCLYGVERISKERCKLNPEEMISEPGDGKLRRLEQMAEDEIRFIVENVKSLQSDGDETRESEFLEKVAESGLKAQKIEINADMSKWSAQDVMYKYFWLFAMDPILYPYEKKRILYFLCNYMQKRLILPDELMYNILDQRFVRENDIIIEMTNDFKRNWVEIKRNWLQGNLNYTSSYLHSCAMSLYRDIFELTAKRLKGEVLVNSLVHSDDNQTAISIIQSIIDPDVVIHFSIDTFSKVCLTFGNQPNMKKTYITNFIKEFVSLFNIYGEPFSVYGRFILTCVGDCAYIGPYEDFASRLSATQTAIKHGCPPSLAWVSIALNQWITYSTYNMLPGQNNDPAKNLKIQDRFKIPIELGGYLDADLSTIALLGLESGNVSFLTRLIQKMSHIMYKKEDIVGQTLRIDSWNLEKLDDTEKFKLKMLRYVTLDSEMSIDNGLGETSDMRSRSLITPRKFTTIGSLAKLSSYRDYQLLAESDEKTEELYEFFLERPELLVTKGETLDEFCKTIVYRYNSKKFKESLSIQNPVQLFIEQVLFSNKPTIDYTGLSERFANSLDFDENLESSSINGRLTIADALSKIASDIEMLPLTHEDIKTVYGFCITNDPLIITATNSLILQITGTGQERTCLSSNYMPEMRNFRLMQHSPAVVLRAYIHGVESLAFADQAELSRDVIHLDTFIKKTKLKERMEQRIKEYHENNDDDSKKFDLREVTKFYQVCYDYIKSTEHKVKVFILPVKVHTASDFCAVLHGNLLMDDQWFNIHYLRQIESSSHKGEITSLRNVEIDIAVECFKLIAHFSDWFIAGASRPNFVRRLIREFTYKGLVVQDLYNLILRSEQRINFMPILYHLNDLRQEDINKFDALKTNEKITWNDWQVSQRMNTGTIDLTIAGYNKKITIVGEDDRLDEAILYIKKDTYDQISNQSRKLLNTRHNLMFEKMRQVKFIDPREWYICYQKGRRNKYDYVVLLGKQINARNEQIKAIQHRSQNFLVPVCPVGIGIFEDSKAITLEDVKTMNMLNESMTRLKVNEDETATVRRSMITKMIHFNGPPIIAGVINIEKLMHCRPLLSVTYTTVKNSSLMDIVQIFHCEGDDESKGGTYTFSDEPMEDEESEEIASQPVFNVTFRKRGKKYMTYKNAIEEAIKRTTEEFQNAFDFSDNGFFSKKNLGIIKTISSLIKELGTNEWSTSLDKCIHLCMYREGLDDTYHLFEMPKYFLKRIDEKNPEPKIVNQGDWGDIVVESEFEVIDRINWEKVLSFIETLPDAKVAPWGEIFSHFKRKARELVLKRLALCQKKMTLEEFAEELQLDEGHSMYHFQA*</t>
  </si>
  <si>
    <t>KQTDKKTLIMDLASQFRNRILACNDAEVAKDIWRDLLNERHNYFSREFCRAIDLEYRNDIPSEDICMEVLDYDQAKKVRYCTPDNYLIDNGKVYIIDFKVSVDDKSAKLTKGKYDSIFGEVFEPNGIDFEVVIIRHNPNDSRTMIDSPNFERVIGAFQLDMDLSWFFEMKDFLFGKFRDDEKFLSIINQGEFTMTLPWIEENTPELFNHPIYIEFINSMPEEKRQLFIDAVNFKSFGAEKWNIFLKNTMEMHGKKYKEYVKFHSHKIFCLDENFPKPAKEEIDEGWKLMVKRVSLERNITQDVNKEKPSMHFIWSKNHQGSNNNIAKLIKLSTALRFMSGTSTYLNAFKSLGTLMDISTDVEKYELFCAKLKSIARSTHKKIDKKIEPLSVGTSTVLWEQQFKIDTVYMTREDRIHLMKDFFGIGAHKSFSKKQNADLDLEKPVILDFENSEILRKCNTNYNNVKSILSTDNDLDKIGNYLEHFSQRIESASPQMWDMIFKITKTKYWQCINDYSVLMKNMLSVSQYNRHNTFRVVTCANNSMFGIVMPSSDIKTKKATLVYCIICLHEDENDIVHFGSLHNTFKTKNGYISISKAFRLDKERCQRIVSSPGLFIMTSCLLYNGNDNLDIMSMLNFSFFTSVSITKSMLSLTEPSRYMIMNSLAVSSHVKEYIAEKFSPYTKTGFSVIMTNLIKIGCYNAFEQRSRIQLRDVKLTDYDITQKGVNSERDLKSIWFDGKVNLKEYLNQIYMPFYFNSKGLHEKHHVLIDLAKTILEIEKEQRIEIPHPWSEEPKKQTVNLDILIYSIARNLNLDTSRHNFVRSRIENTNNFNRSISTISTFTSSKSCIKIGDFHDIKSKSAKKNKNYIEKESKKISIANPALLEEVTNESEIIHSTYLDLKQAIPNYTDYMATKVFDRLYEKFADKEIDDAPVIKTILKTMRSHTKFYFGFFNKGQKTAKDREIFLGEYEAKMCLYLVERIAKERCKLNPEEMISEPGDSKLRILEKQAEEEIRYLSRSIKNINDEIKNRLSNKDENLLQDLEDLKTHGLKIEINADMSKWSAQDVLFKYFWLIALDPILYPDERKRILYFLCNYMQKRLILPDELMQTILDQRITRSNDIISEMTDGYRTNTVEIKRNWLQGNLNYTSSYLHSCSMSVYKDIVREAALLLEGDSLINSMVHSDDNHTSICFIQNKLNDDIIINFAITVFEIVCLSFGNQANMKKTYLTNFIKEFVSLFNIHGEPFSIYGRFLLTAVGDCAYLGPYEDLASRLSATQTAIKHGCPPSLAWLSIAMNHWITHNTYNMLPGQSNDPMPYFPAQYRHEIPIEMCGILNTDLSTIALMGLESGNLTFLTDLLRRMSPVLLQRESVQSQIEAIKTWDLKLLTKMDILKIKALRYISLDNTITTDDGMGETSDMRSRSLLTPRKFTTSGSLNRLRSYNDFQQVASSNEKIEDLFEYFVSKPQLLVTKGENMEEYMNSILLRYNSKKFKESLSIQNPSQLFIEQILFSNKPVIDYTSIHDKMFSIQDIPGIEETDTIIGKKTFPESYVQIVEDLNTFDLTTDDIITVYSFCLLNDPLTTTCANNIILSIKGHSQDRTGQSACKMPEMRSLKLIHHSPALVLRAYVKNERDDDCEDEEMDRDITHLKEFIKNTKIEEKMKERIANNEKKMMKRDMRFEIKELTKFYQICYDYIKSTEHKVKVFILPYKVYTSIDFCSAITGNTISDNQWFIIHYLKNIISTSHKAQIASSPDLEIQIADECFRLIAHFADTFLSQESRIPFLKKVVKEFSFKNIPVVQLLSKLLNTKIRTKFLPILFYVNQLTQEDLNKYDADKSDERISWNNWQVSRELNTGPIDLIITGYSRQIRITGNDDTLIAAELQVTRISGDLIHRHGQAMLNKPHGLKFEKMRKVDELSDNLHYIVYQQRSKKRFFYSILPKQIILDHNKRVSLSKSLSESKWVPVCPVAISKLYQTGKPDLSKVKRLNMQEYHLSKLQVNPEEFAIIRRAQFQKMTFFNGPELKTGGIDLSKMMKTTSILNVNYDNILKTSLLDLCRIFKCDGLPEDQDAFEFLSDEVMEISVEEELECTPIFNISYSKKGSQNMTYKNAFHKALIRECDKFEEAFDFVDNGFCSNENLSILEEIHWLVVELKTNQWSTELDKCIHMCMYRNNLDVEYHKFDLPEVFCIDPINREVNWAKVTLFINALSEFPIRMEPWKSILENFCTKCRLLILEKTKIKNPSETMLTFVNPKMKGGKSKFEF*</t>
  </si>
  <si>
    <t>RKQFKMDPYRIDMFRNRILASDDPEDAKDIMSDLLMERHNYFGREVCQYLDIEFRNDTPAQDILFDFLPPGAVFTVRNCSPDNYIIFNGKLYIIDYKVSVDASYGLSTKTKYEEIFGDALAPFGLDFEVVIIRADPIREMVHIDSQDFINAFGNIYIDLDFTWFFNLRTLLYDKFKDNDRFLEIVNQGEFTMTSPWIEENTPELYTHPIFREFYNSLNDEEKNTFNISLEFDATKSEKWNHNLIAIIQKYEPFYKKFCNIAASGVFKCTGDYPAPSKDQISKGWDDMYERVKLERDLTDDLSKQKPSFHFIWSPPDPERPNENISKILTLAKALQKIQGDSTFINSFRALGLLMDFSSNIGLYESHVSKLKNTARQTSKKIDQKLEEVEIGSATVLWEQQFKFNTKIMNAYDKSHLFKDFLGIGGHKSFSKKSIDDLDTEKPKILDFNSKNVQDACNRIYRQVKNILSNVNSLKKMGCYLEEYGYNISNASPDMWERVQEVCSTNFWAAILDYSTLMKNMLAASQYNRHNTFRVVTCANNNLYGIVMPSSDIKTKRSTLCYFIIALHDKREDVAHSGSIHSTFQSGSKYVSISKGFRLDKERCQRIVSSPGLFLMTSCLFLSDNKSLNTNDVLNFSFHTSVSITKAMLSLTEPSRYMIMNSLAISSHVREYMAEKFSPYTKTAFSVVMTQIIKRACYEAFDQKEKIELKNIHLTDYEITQKGVKPQRDLKSIWFPGQVNLKEYINQVYMPFYFNSKGLHEKHHVMIDLAKTILEIEKDQRLNIPGIWSDIPKKQTVNIRVLIYSLAKTLNMDTSRHNYIRSRIENNNNLKRSITTISTFTSSKSCIKIGDFSEFKTVRKKMIDSMKKEINKYTVANPEFAEDLDTSYAIHHADYADVRKAIPNYADCISTKVFDALYEKIKNGEIDDKPTVSHILEIMKKHKQFYFSFFNKGQKTAKDREIFVGEFEAKMCLYLIERISKERCRLNPEEMISEPGDSKLKKLEDLAEAEIRYTAQTLKNLNRKIQKDMFGSEIDIDMKLHALKIEINADMSKWSAQDVLYKYFWLFVLDPVLYKYEKERILYFLCNYMQKRLILPDDLIANILDQRIQRQDDIIYEMSNGLTQNWVEIKRNWLQGNLNYTSSYLHTCSMNVYKDIIKRSIDLLEGETLVNSMVHSDDNHTSLVIVQNKLNDNILIEFSIKLFEKICLTFGNQANMKKTYLTNFIKEFVSLFNIYGEPFSVYGRFLLTAVGDCAYLGPYEDCASRLSATQTAIKHGCPPSLAWISIALNQWITHNTYNMLPGQNNDPCNILPCYNRFEVPIELCGLLNCSLPSIAIAGLEADNLEFLVRTSRKLSSVMYQREPIQVQYEHILDWDISQLTEIETIRFKMLRFMALDSSMSSDDGMGETSDMRSRSLLTPRKFTTQASLSRLVSYNDYQQIIQDQTKIDELLGYFIQCPQLLVTKGENVEEFCQSIRFRYTSRKFKESLSIQNPAQLFIEQILFANKPMIDYTSIHDKLFGIQDDPNISDTTCIIGKKTFPETYNQIKCDLERFALTSDDIKTVYSYCLMNDPILIACANNIILSMKGMSIDRSAMTCAQMPEIKSLKVIYHSPAMVLRAYVTGDMNIRGAEPDEMRRDIYHLEEFIEKTNIRNKMRERINKNEIKSNGRDIKFEIKELTKYYQICYDYIKSTEHKIKIFILPKRPVTPSDFCSIVAGNLMLDNKWITIHHLKQITSQTKKAQIATSTDLELQLAYECFRLIAHFADSFLAENSRKQFLKKVVEEFSYKGVSVKNLYDKIKHSRLRSKIVPILYYMNDLDQLDLDRHDAEKAEEQITWNNWQTSREFQTGPIDLSIKGYGRTIRIIGNNSKLTAAELQISRIRDDIISRHSQALLNKNHGLKFELMEEYKDLDPKLFYICYQLRAKKRYHYNILSVPHITEHNRRTQESKIRSTNYWVPVCPVAISKLIYNDKPQLALIKRLNMDSIKLTSIQVAVEDYAMIRKCNFAKMQFFDGPELPCGGIDISKMMKSQNVLNLQVDTLQSISLIELCRIFNCKGTKEDNNAFEFLSDEVLDEEIDEELDSSPVLKITYTKKSMRNNTYKNIIVKALIRECDKFEECFDITDEGFTSDSNLEILESLVWILKELHTNQWSTELMQCIHMALYRNEMDHLFHRFTIPEQFVDNPISLNYKWSNVIEFLVTLMQIDYKQEPWVSIMAHSLNKAVEYATERKIQESAKENKLQKFIKGKKMGGKSKFDF*</t>
  </si>
  <si>
    <t>KJ867199.Nyando virus YM176-66.L.</t>
  </si>
  <si>
    <t>KINMDKNQYTQFLNRIRTARDAATAKDIDSDILIARHDYFGREFCKSVNIEYRNDILLTNIFSEILPDFNPLLYNIPVITPDNYVYINNILYILDYKVSVSRDSSIQTYNKYTDILSTICPLLNLNYEVVIIRANPLTLEISISSDGFRELFHPNNLELNFQDFASLKKQLFDKFADDEEFILKIAHGDFTLTAPWCKTGCKQLSKHPIYKEFKMSMPLPFRRLFEESMNFNAYESERWNTNLIKLRDYTLESYNSFIKQCSKEVFNCSGNYSKPTKEEIELGWQEMTNRIHNERIFTNVTSEQKPSGHFTWSQPDPDLSNKATPKMLRLSSKLKSIKGQHLYANSWRALGKCMDFSLDIQLYEAICNKRKMDARSNWKKIDNKKLEPIRIGDALVLWEQQFILQSEYFDSNERNMFLKNYFGIGKHKTFKDKTLDDISLEKPKILDFHDTTVFLDSLRMIKSTTLMLNKKSNLEPDKDFIIENFGAKIKNTSSETYKHLQEIISSNYWSALLDMSTLMKNMLAMSQYNRHNTFRVASCANNNVFGIVMPSTDIKTKKSTLVFSIIALHDEEDKVLRLGANYKTFKTNNGFITVTKGMRLDKERCQRLVTAPGLFLTTSLLFLSGNSNVSMKDVLTFSFFTSISITKSLLSLTEPSRYMIMNSLALSSHVRGYIAEKFSPYTKTLFSVYVVRKIYNACLSAHEQKDKIELRNIYLNDYDIMQKGVEDAPTFTSIWFPGKISLKAYINQIYLPFYFNAKGLHEKHHVYIDLAKTVLEIEKDQREMITQIWSDTPTKQTVNLPILVHSLAKNLILDTSRHNHLRNKIENRNNFKRSISTISTFTSSKSCIKIGDFEEYKTKVVKDTKKATNALIKKSRIANPLLYEESEINLDIHHSTYLDLKKCVPGYIDVMSTKVFDRLYELYKCGMEDLPCIELIMDEMVNHNEFYFTFFNKGQKTAKDREIFVGEFEAKMCMYAVERIAKERCKLNPDEMISEPGDGKMKMLEQKYNDEIRYLLEKVKSQNLDLQSQIDIEKAKPQPDFERINTLNKQKAKALKLEINADMSKWSAQDVFYKYFWLIAMDPILYPNEKERIIYFLCNYMNKKLILPDELMCNILDQKKQYADDIISEMTNLFQQNFVSIKRNWLQGNFNYTSSYVHSCAMNVYKDIFKEISVLLQGDILCNSMVHSDDNHTSVVIVQNKVQEDKIIHSTLINFEKVCLTFGCQANMKKTYVNNTIKEFVSLFCISGEPFSVYGRFFITSVGDCAYIGPYEDMASRLTSTQIAIKHGCPPSLAWLSIAINHWITFTTYNMLPGQLNDPTIRLPIQKRDELPVELFGILNSELSTIALIGLESGNLTFLCKLLQKYTPIEFKRESVINQVTKLSEWDVSKLTDAEVFYLKVLRYLVLDMEMDLDSIMGETSEMRGRSLLTPRKFTTAGSLKKLISYQDFHSQASSQSGLNEVYQHMLDHPELLVTKGETKNDYMTSVLYRYNSKKFKESLSIQNPSQLFIEQILFSHKPVLDYSGLRNKYYQPLDTEFEENNPEIFGRLTFPQVYELLSKDMATLPLTNSDLKIIYQFCILNDPLLITVANSLLLQLEGAYQKRTGLTCNTMPELRNLRLIHHSPALVLRSFSKNDPDLPGCDPDEMKRDLNHLNEFLESTKLKEKTMKRILDNRKKTGKELDYQFELRELTKLYQICYEYVKSTEHKVKVFILPAKSYTATDFCALVQGNLKRDNEWSMIHYLKPINTNSYKGIVQTVSTSEYNLASECFKLIAYFGDTFVNEFSKRYFLNTIVERYNYKGVPVLNLLDIILRSHNRHEFMSVLYWLGKLEQRDLDRYDAMKSVDYVSWNDWQVNRALGTGPINLKISGTNRSILIIGENDQLTLAELHTTDNTIQNITMCGRRLLSARHGLKFETMKRLKSIEQGMYYITYQKRHKNMYMYQIHNYDSIIRRNEENLAHKTRVFNEIVPVCPVIIAIANKQNPIILEDLEYLNYDNIYLGRLKVNNDEFATMKRAQLHKMSAFEGPPIETGLINLTKLMHCQELLTTEYDRISSVGIISLSRILSCTGLKTLDDSLEFFSDDPMDISEDQIIEATPIFTLTYNVKGPRSKTYKAALSSAITKCTSEFKKLFDFSGNGFVSGENLGCLEVICSIIKLLETNEWSTIIDNAVHLCMITEEMDSVYHTFSLPILFYIGNPLENNPDWNKLKEFILTLPTISIDPWSTMLENFREKTVKLIDDKIKNSRSFNTFLDILKKPVGRGMFDFN*</t>
  </si>
  <si>
    <t>NC_018476.Simbu virus.L.</t>
  </si>
  <si>
    <t>YNNSMDRPTINAFRDRINACNDPEDAKDIMSALLMARHDYFGKEVCYFLDIEYRSDVPASDIVAEVAPPGVTIHVRHCTPDNYMIIDDKLFIIDYKVSVESAYGDLAKKKYEEIFHDALDEYGIDFEVVIIRADPVRDIIHVDSEDFLNRVGAIHIILDFTWFYNLRALIYDKFKDNERFLEIVTQGEFTMTSPWIEEGTPELYNHPIFIEFYNSLDEKAKIVFQESIHFDATQGDKWNQNLVKTMNLYRQDYNSFVKIASTSVFKCTGNYPKPDHDEITEGWDLMVQRVSVERQITQDISKQKPSFHMIWSPPNDGSNENIKKILKLSSLLQKVSGESTYIGSFRAIGRLMDFSENVGLYESHVSKLKNMSRQTSKKIDKKLDEIKIGTSTILWEQQFKFDSNVIDTKDKTHLFKDFLGIGGHKQFNKKSIDDVDLSKPTILDFNDKNTIDKCKFQYKQVQSILSQENDRTKLGCYLEEYGHKISSCSADMWSLICKVCKMQFWSAVNDYSTLMKNMLAVSQYNRHNTFRVVTCANNSLFGIVMPSSDIKTKRATLVYFIIAIHDEPEDIVHHGALHGTFKSGSKFVSISKGMRLDKERCQRIVASPGLFLMTVCLMANNNPTIDLSEVCNFAFHTSLSITKAMLSLTEPSRYMIMNSLAISSHVKDYMAEKFSPYTKTSFSVVMANIIKKACYNANTQKDRIQLKNIHLTDYEITQKGVSSTRELLSIWFKGYVNLKEYINQIYMPFYFNSKGLHEKHHVMIDLAKTVLEIEKDQRENIPGIWSSVPKKQTANLPVLIYSVAKNLAMDTSRHNYIRSRIENANNLKRPITTISTFTSSKSCIKRGDFAEFKAKVSKKTANSLAKSIQKYVVANPEFADLEIENGQIRHAQYEDVVKAVPNYIDVMSTKVFDRLYELISCGSIDNKPTIHHILQIMKDHTEFIFTFFNKGQKTAKDREIFVGEFEAKMCLYLVERISKERCKLNPEEMISEPGDGKLKKLEELAESEIRYTAQTLKIMKEKKISEMFGGQIDIDYRPHSLKIEINADMSKWSAQDVLFKYFWLFTLDPALYRHEKERILYFLCNYMQKKLILPDELVQTILDQRGHRDNDLIFEMTNGLSQNWVEIKRNWLQGNLNYTSSYLHSCCMNVYKDVIKSASELLEGESLINSMVHSDDNHTSIVIIQDKLPDDTIIEFCIKLFEKICLTFGNQANMKKTYITNFIKEFVSLFNIYGEPFSVYGRFLLTAVGDCAYLGPYEDAASRLSATQTAIKHGCPGSLAWISIALNQWITHTTYNMLPGQNNDPCNVFPTYNRQEIPIELCGLINADLSTIAIAGLESGNLEYLVGLSKRMSSIELQREPIQSQYNKIEEWNIDSLTPMDRIKLKLLRFMTLDSSMSSDDGMGETSDMRSRSLLTPRKFTTNASLIRLKSYNDYQQILQDKDKLDQLFEYFVQNPQLLVTKGETVEEFCQSIRFRYSSRKFKESLSIQNPAQLFIEQILFANKPMIDYTTIHDKLFGIQDDPNIENATAIIGKKTFPETYKQILLDLERFELTVDDVKTVFSYCLMNDPILIACANNILISVRGMEIDRTAMTCSTMPEIKSLKVIYHTPALVLRAYVQDNIHLKGVEPDEMRRDLHHLEQFIEQTKLREHMRQRIQKNEIKTMGRDLKFEIRELTKFYQICYDYVKSTEHKVKIFILPRRNYTPLEFCGAVTGNLLKDDKWVTIYYLKQITLPSKKAQIASSIDLEVQTGFEAMRLIAHFADSFLSDNSRITFLKRMISDYTYKGVKVELLYRKLCSSRFRTKILPILFYMGDLSQSDIDRFDAEKAEEQITWNNWQTSREFTTGPIDLSIKGYSRSIRIVGNDNELTAAELNIPKIRGDVITRHGQALLNKPHGLKFENMKPVDELNPKLYYICYQLRAKKRYYYNILSVSTILEHNDRIDETRIRKNNKWVPVCPVAIGKFSQSEKPLIDKIKYLNMEEIKLTKLQIAVDDHAMIRKAPMQKMSFFEGPPIPSGGIDVSKLMQSQVMINLNMDTLSNISLLDLCRIFSCKGETTDQDAFEFLSDEIIDEDITEELDSSPALKVTYTRKSDKNNTYKNAIIRCLIRESDKFESCFDISDEGFTSDSNLEILECLVWILELLKTNQWSTELISCIHMCLYRNNLDQLFHNFTAPESFVSDAIIQKPLWTEIIDFLQILQATNYKLEPWVSIMKHSISKAIEYAKKKYDEENQLNPKNLRKFIKGKKMGGKSKFEF*</t>
  </si>
  <si>
    <t>SSVPLITITMETYKINIFRDRINQCRSAEEAKDIVADLLMARHDYFGREVCYYLDIEFRQDVPAYDILLEFLPAGTAFNIRNCTPDNFIIHNGKLYIIDYKVSTDHAYGQKTYEKYTQIFGDALSELPFDFEVVIIRADPLRDTIHVNSNQFLEIFGPLNINLDFTWFFNLRSLIYEKYKDDDRFLEIVNQGEFTMTGPWIDEDTPELYSHPVFLEFYDSLDEMAKLTFHESMTFDATRGEKWNQNLQKVINRYGNDYNIFVKEAAAGIFRCEGNYPKPNHDEITIGWNQMVQRVSTERNLTQDVSKQKPSIHFIWGQPDETSNATTPKLIKIAKALQNISGESTYISAFRALGMLMDFSENTALYEAHTSKLKSMARQTSKRIDTKLEPIKIGTATIYWEQQFKLDTEIMNTKDKSHLLKDFLGIGGHVQFSKKTIDDLDTDKPTILDFNKKEVIDFCKFQYENVKKILSGDNNLERIGCYLEEYGANIASCSKDTWDQINQIGKSNYWACIKDFSVLMKNMLAVSQYNRHNTFRVVCCANNNLFGFVMPSSDIKAKRSTLVYFLAVLHSTPQNVMHHGALHATFKTGSKYLSISKGMRLDKERCQRIVSSPGLFMLTTLMFAGDNPTLNLTDVMNFTFHTSLSITKAMLSLTEPSRYMIMNSLAISSHVRDYIAEKFGPYTKTSFSVVMANLIKRGCYMAYNQRDKVDMRNICLTDYEITQKGVRDNRDLSSIWFEGYVSLKEYINQIYLPFYFNSKGLHEKHHVMIDLAKTILDIERDQRLNIPGIWSTTPRKQTANLNITIYAVAKNLIMDTARHNYIRSRIENTNNLNRSICTISTFTSSKSCIKVGDFEKEKSSATKKAADCMSKEIKKYTIANPEFVDEELLNATIRHSRYEDLKKAIPNYIDIMSTKVFDSLYQKIKRKEIDDKPTVYHILSAMKNHTDFKFTFFNKGQKTAKDREIFVGEFEAKMCLYLVERISKERCKLNPDEMISEPGDSKLKKLEELAESEIRFTAATMKQIKERYLAEMGEASHMIAYKPHSVKIEINADMSKWSAQDVLFKYFWLFALDPALYLQEKERILYFLCNYMQKKLILPDEMLCSILDQRIKHEDDIIYEMTNGLSQNWVNIKRNWLQGNLNYTSSYLHSCSMNVYKDILKRAATLLEGEVLVNSMVHSDDNHTSIVMIQDKLDDDIVIEFSAKLFEKICLTFGNQANMKKTYITNFIKEFVSLFNIYGEPFSVYGRFILTSVGDCAFLGPYEDVASRLSATQTAIKHGAPPSLAWTAIALTQWITHSTYNMLPGQINDPTSSLPSHDRFELPIELCGLINSELPTIAIAGLEADNLSYLVRLSKRMSPIHLCREPIQHQYENIHTWDISKLTQCDIFRLKLLRYMTLDSTMSSDDGMGETSEMRSRSLLTPRKFTTASSLSRLHSYADYQKTIQDQQKIEELFEYFIANPQLLVTKGETCEEFCMSVLFRYNSRKFKESLSIQNPAQLFIEQVLFANKPMIDYTSIHDRLFGIQDDPNINDATCIIGKKTFVETYQQIKIDVEKFTLDVEDIKTIYSFCIMNDPILVACANNLLISIQGVEMQRLGMTCCYMPEIKSLKVIYHSPALVLRAYVTDNYEQKGMEPDEMRRDIYHLEEFIEKTKLRTNMQGRIANNEIKLMKRDLKFEVQELTKFYQICYEYVKSTEHKIKIFILPKKAYTPIDFCSLVTGNLISDNKWMVVHYLKQITVPAKKAQIATSIDLEIQIAYECFRLIAHFADMFLNDDSKKAYINAIINTYTYKDVQVSSLYKKIKNSRLRSKIIPLLYHLGDLQQIDVDRFDAEKAEEQITWNNWQTSREFTTGPIDLSIKGYGRSIRIVGEDNKLTAAEMQLSRVRSDIVSRHGQALLNKPHGLKLEKMEPVTDLNPKLWYIAYQLREKKRYHYGVFSTSYIEEHNSRIEASRIRKTNKWIPVCPIAISKQSSDGKPSLAKIPMLNIGEIKFTKLQIAVDDHAMIRKAPFSKMVFFDGPPIQSGGIDIGKLMKNQNILNLRLDNIQSITLLDLCRIFSCRGSKVDQDAFEFLSDEPLDEDVIDELDSSPALVVSYTKKSTKSNSFKNVIVRALIRECDIFEDIMDITDDGFTSDSNLEVLENLTWILNMLATNQWSTELLACIHMCLYRNEMDHIYHNFQVPEIFVDNPISLNVKWDEVIMFLNILRDRDYKFEPWVSILNHSLTKAIEYAYKKMEEERKQKSTGINKFLKGKKMGGRSKFDFQ*</t>
  </si>
  <si>
    <t>CTTNNQIVLKFINMEADRVNQFRNRIIAAREAEVAKEIWRDMLMERHNNFAREFCEAADLEYRNDVPSEDICMEVLDAGEARKVRYCTPDNYLIDNGKVYIIDFKVSVDDKSARETRERYNQIFGEVFTRNGIDFEVVIIRHNPNDGTTIIDSDQFRQLLPPLQLNINMAWFFELKDFLFDKFKDDEKFLSIINQGDFTMTLPWLEEETPELFEHPIYKEFINSMPEEERQHFIDAVNFETTKAEKWNNFLKITMEKYKDRYNSFVKTSAHEVFYTDGNYPKPTREEIDKGWKEMVERVKNERDVTSDISKQKPSFHFIWSPNSEGSNSNIPKILKLSKKLQNISGTGTFTNAFKALGRLMDFSSNVAGYEKYCQKLKLDARNTSGKIDRKIEPLICGTSTVLWEQQFKLDTNVISKEDRIHLMKDFFGIGNHKSFNKRLNDDLDLEKPIILDFNDGDVIRKCKSDYQNVEQILGKVSNLEKIGNYLNNYSPRIQAASAEMWDTVFKITRTQYWQAINDYSTLMKNMLAVSQYNRHNTFRVVTCANNNVFGIVMPSSDIKTKKATLVYCVITIHEKEEDVAHLGGLYNTYKSANCYVSISKAFRLDKERCQRIVSSPGLFLMTACLFIGNNYTLHLDNLLNFSFHTSVSVTKAMLSLTEPSRYMMMNSLAISSHVREYIAEKFSPYTKTAFSVVMTDLIKKGCYNAFKQKDKVQLRDIHLTDYDITQKGVGDKRDLQSIWFPGKVNLKEYINQIYMPFYFNSKGLHEKHHVLIDLAKTILEIEKDQRENLPAPWSTEPKKQTVNLPILIYSLAKNLNLDTSRHNFVRSRVENANNLNRSITTISTFTSSKSCVKRGDFSEFKTRVQKKSDRVMKKEVKKLTIANPLLAEEISNENEIHHATYEDIKKAVPDYIDYMSTKVFDRLYELIKNGTIDDRPTVKIIFETMLQHKEFVFAFFNKGQKTAKDREIFLGEFEAKLCLYLIERISKERCKLNPEEMISEPGDSKLKVLERQAEDEIRYLARTIKNINKEIFERLNTSQWGKEFNLDDLGEDKTRGLKIEINADMSKWSAQDVLFKYFWLFAMDPILYPAEKKRILYFLCNYMQKKLILPDELLQNILDQRIPRYNDIIGEMTVGYRRNWVEIKRNWLQGNMNYTSSYLHSCSMSVFKDIMREVAQLLEGDTLVNSMVHSDDNQTSICLVQNKLPDENIIQFICDTFEFTCLTFGNQANMKKTYLTNFIKEFVSLFNIHGEPFSIYGRFLLTAVGDCAYLGPYEDLASRLSATQTAIKHGCPPSLAWISIALNMWLTHTTYNMLPGQVNDPLPFFPTHHREEIPIEMCGLLNADLSTIAIVGLEAGNLTYLTDLMRRMSPIMLQRESVQAQFNGIKDWDLSLLTSMDIIKLKALRYIALDNEVSMDDGMGETSDMRSRSLLTPRKFTTSGSLNRLISYQDYQDTISDTTKTEEMFEYFIRYPQLLVTKGETTGEFMNSILFRFNSKKFKESLSIQNPAQLFIEQILFSNKPIIDYTSIHDKIFGLQDHIEMQETDTIIGKKTFVQCYTQIIDDLDRFKLDHDDIMTVYSFCMLNDPLMVTCANNIIMSVKGAQQERLGQSACRMPEMRSMKLIYHSPALVLRAYVSNNPNIAGADPDEMRRDLTHLEEFIVKTHLRDHMRERIETNEKKMMKRDLPFEVKELTKFYQICYDYVKSTEHKVKIFILPYKVYTAIDFCGAVTGNLISDNKWYVVHYLKNIVSSNHKAQVTASPDLELQVAMECFRLIAHFGDTFLNSDSRIQFLKRIVESFSYKNIRVDHLYDKLKQSKFRTKFLPILYHMGELKQEDLDKYDADKSDERITWNNWQVSREMNTGPIDLIIVGYSRQIRITGQDDRLIAAELQVTRMHKEYVYRHGQAMLNKNHGLKFEKMQAYTNLTDGLDYIVYQQRAKRRYFYSILPKQIILEHNARVERSKNIKDSKWVPVCPVAVSKLYQTGRPDKGKISRLNMQTTSLSRLQVNPDEYATIRKAHFQKMTFFTGPQLKSGGIDLAVLMSTPSLLSLNYDNLSQASLIDMCRVFKCDGIMDDQMAFEFLSDDVIETNVEEELECNPLFSITYTKKGDPTMTYKNAFVQALKRECDKFEEAFDFMEDGFCSTENLSILEEVHWIIQELKTNQWSTELDQCIHMCLYRSGMDVQYHKFDIPKIFLIDPIKREVNWNKVEEFIEILRDYEISIEPWKTILEHFCTKAKQLIREKLSSKSSKKSLKDFIDSSKTGGRSNFDFV*</t>
  </si>
  <si>
    <t>KF590577.Kibale.L.</t>
  </si>
  <si>
    <t>VVHFSKIHYYINTKSVTKMDSYDGLKRRFNERSTNGFQNADIYNSLIKCRHDIFGEQICASFDIPIRNDVDFEVIVDDLQNTYDFQLEKYFKVTPDNYKIQDDLLLIIDYKVSRSTMNIEKTLVKYNNAFNWVPLVLPIDFKTIIINLNPDTLMIWSNQTEFLELYKFEIVLDQIRDINDMLEILEIQNSDDDIFMRNRTGDNIHVTDDWFDEENHEIEELLNNDLTFFDFTKSLDSSMLSLYNKMINSDVELTGNQMQEVYRNVIKETQQSVKETKKSMLEKLVDLDSLVPNKTNIDVGWKMLEEKLEKNKTLSNDLSDSKPTIHTLISTIDLVDPELDMNNFKKCCLFGSLLKLLDWNRSTSYKNNLIRVDHFQDFFKILAEDMDMAGHETAYNSMVAEFKCNRTSFSNNTKYQKKSQSKSVSPSLPGIMVNDMQFLLRNFPYKRNFTSFCGIDVSKSNDFKKGVSPELQKPFSLCPFDPSLKEQVNEIFEGVKLASVNPTQEFTKTVLKDYINKTRGIDNDNYELYETIIKTKGYKIATDISVLIKNALSVANFQNYKTYRLVFSANKSSFLILLPSMSIKYAQSSICFISCCFVKKNTQLEYYSGCDRYRVPVIGTEFELIISNPIRLNKERAKRLVEAPYLMFLVAASFITTGCDLDSIINYSFYSSLNITKSLMTLTEPARYILMGSSAKVSDVKSYIGDKFEPSLKTAFSVWIYNKIKDASYIANEKLKGIVCKDVFFDEDKVKGRGVKSIKNLPSIYFKGDLDLKGYLNEIFIPFYINSKGLHEFHHNIIDLTKVPCQIELETKKDLKDFWVESDNQYCNLPVFLNYSARYYQRLVKQGARYRNNVETSNMFREPIYKIPTMTSSKSCVQVGDFFDIKVHGTDKKVQHLLKTKMPNTRSYHTIDYDPEVLDDMILYIPIDKAYTNKLYSSNMTIMESITMNKHFKEWLINGTLGDTFRFNVKNSCYVFSLCWDNLKTKFEWDLSSVGHLVKAFKEYNNLDKMQGITNLFPLGFTKNINQFEYMCESLLVKSSLMVYNNSYYIFENGLRDYTHIIRENLEISPKDSDNNNLLKTGLYKHHDYKAIRSNIKNYTDYITKRVFDRLYDKIDEYQDKEFIKIAGSCITKHQVYYSTLFCKDQRTAKDREIYEMELEGKILLYVIERLFKTYSREDMNEMISRPGDVKVLDIENSRNRLFSFATQFQSNDRYKYNVYMNEINADMSKWSAKDITAKYLFLIALNPSLKSKEKKILTLGLCRYMRKILILPDSAIGILLDQYSHRLNDPIMLMTENLSSNCVKITQNWFQGNLNYMSSFCHSIAMDFYKEMNQEFGRSIGINDILTVSLVHSDDNQTGVCMIEKMDLLKTEINMNEHTLKQDTKIATCVFKLLELSMRQFGFILNTKKTYISSIIKEFISMHNLNGEPFSVFHRFLFPVIGACSFLGPYEDLTARLSGIQTAIRHGCSPSLAICAIGCATEMTYGTYSMLPGMKNDPGPTFGYDRFLLPLEIGGYPFFDLSNFIELGTVANDIRLLRPIISKLTNTIKHKTIEDQLLSFTESDMMLLNDYDRFIIKFFKEFCITDLFDPSGSIGETYEMSKRSLLTPRKFTTLKLIKKLTSYKEFSKLTPISKLENFQFMLEHKELLVSKPLNSEAFKNVILFRYNSRKFKESLSIQSPVQLFLEQVISSGSKCIDREFLNDIDNEPDIDISEPNRNQLLGRLTFLEAFSKIKKITLKTQIGLNELLIVYKSKITNDPLTSTCYNMEFAVEELSTTPKESLYSQKLQEYRQVRSFLSTPHNIITSLLTLLETGVEPNEDTVLYSDVMELYKYYVESGLKEYMDNYNYKHKSDSTLYTKEQLSVWTEVLQILYLYTTQINKRNMSILLPKRAFSLTEFLLTLKGTLQQDKQFINYKLLFNPLKFKAKGITKLEQFDTVNTAEALFRSLTTFMENYIKPEFRANLILQIINNCSIGDVPISDYYELVKLNCPHQFMALLNLLGDLQETTVKSYISNIKSVSQSWIQEQSFRQGMIGEFDVIYYNLRSSLEVKGNNKTFTDMIFTYQKSLDLNQLIYKDLDIMLNKLKYDMKLDHIDFNPPLSQDDNSIYFVKAWNKGIAKYTAKYYKDILQSDLMLCPISIHASGQTNYEIDDILGSNLDNMSCRYFKINESLKSYQTSRRGPISTLLNLKGDIDALGTFSLSSYIRFISGFQGVQKPSFSSILNFIDLFSCRDTSKTFIEAPEEIKTEIFCFDDTNLDIEFNFDVIFKMKVKTPYSSLNALMDVANNKDKLMEYMITRTRDVKTVKEYQRSLSILIRQFQVVQNMKLKLGVKMDEDSIFVKLLHLYSLDTGSHKGFHDSNDLPGVFYKKGKVLELDIDFIEKNVMTVLELPNSFLEKRSNSEVLDVFHKLKNEYRNLVSREFPDLSWADEVERSGFSFF*</t>
  </si>
  <si>
    <t>VVYSYFETNKNNLKMSQLLLNQYRNRILHCREPEIAKDIWRDLLNDRHNYFSREFCRAANLEYRNDVPAEDICAEVLDGYKARKVRFCTPDNYLLHDGKMYIIDFKVSVDDRSSRITREKYNEIFGEVFNPEGVDFEVVIIRLDPSNMAIHVDSRDFMNMIGPITLNISMQWFFDMKDFLFGKFRDDDKFHAIISQGEFTMTLPWIEEDTPELLTHPIYNEFINSMPEAEQALFKEALEFKSFGAEKWNIFLKGVMSKYGEYYKEFTKGHAQSIFLTTGDYPKPDKDQISAGWREMVSRVSSERDMSNDINQEKPSIHFIWAQNDSSSNNNIQKLIKLSKSLQAMSGTGSYVNAFKSLGRLMDISSDIKKYESFCGKLKSLARSSVKKLDRKIEPIQIGTATVLWEQQFKLDTDVIKREDRIHLMKDYFGIGKHKSFSKKLNNDINTDKPKILNFDNDDIVRKCKDKYNQVTHNLSQVNELDKIGNYLEHFSAKISACSVEMWDFIYNTTKTKYWQCINDYSTLMKNMLAVSQYNRHNTFRVVSCANNNVFGLVMPSSDIKTKKATLVYAIIALHNEEAEIAELGSLYSTFKTTTGYISISKAFRLDKERCQRIVSSPGLFLMTSCLLFNGNKSLEFDKLLGFSFFTSISITKAMLSLTEPSRYMIMNSLAVSSHVREYISEKFSPYTKTSFSVVMTDLIKKGCYSAYEQRKKVQIRDIKLTDYDITQKGVDSKRDLKSIWFPGKVNLKEYLNQIYLPFYFNSKGLHEKHHVLIDLAKTVLEIEKEQRESLPEPWSEIPAKQTVNLNVLIYSIARNLNLDTSRHNFVRSRVENANNFNRSITTISTFTSSKSCIKIGDFEEEKKRKTKNDAKKLAKDISKLTIANPAFLDEITNEHEIRHSTYEDLKQSIPDYTDYMSVKVFDRLYEKITTNEISDKETVKLILETMKKHKIFHFGFFNKGQKTAKDREIFLGEFEAKMCLYLVERIAKERCKLNPEEMISEPGDSKLRVLEKQSEDEIRYISNTIKTLGNAIESLQSGSLNWADICENKARGLKIEINADMSKWSAQDVLFKYFWLIVLDPILYPAERKRIIYFFCNYMQKRLIMPDELLTTILDQRVPYSNDIIGLMTNNYRSNTVEIKRNWLQGNLNYTSSYLHSCSMSVYKDIIREAAILLEGEALVNSMVHSDDNQTSICMVQNKLPDDNIIEFCIKIFERICLTFGNQANMKKTYLTNFIKEFVSLFNIHGEPFSIYGRFLLTAVGDCAYLGPYEDLASRLSATQTAIKHGCPPSLAWVSIALNHWITHTTYNMLPGQNNDPLPFFPTNNRNEIPVEMCGILESDLSTIALTGLEAGNVTFLTNIARKLSSPILQRESIQDQYNSIEKWDLSRLSQIDILRLKMLRYISLDSSVTSDDGMGETSEMRSRSLLTPRKFTTSGSLNRLKSYKDFQNIIADEDKTNELFENFIRHPELLVTKGETFEEFVNTILFRYNSKKFKESLSIQNPAQLFIEQILFSNKPIIDYTSIHDKIFGLQDMPGIEELDTIIGRKTFVESYVQIVDDLSNLTLDINDVKTIFAFCLMNDPLLITSANNIIMSVKGHSQERIGQSACKMPEVRSLKLIHYSPAVVLRAYVRGPTNVPNVDIDELARDLSHLEDFIQSTKLRENMRERIEINEKRHLGRDFKFEIKELTRFYQVCYDYIKSTEHKIKVFILPYKVFTSIEFCGALTGNLINDKLWYITHYLKNIVSTTHKAQISSSPELELQIADEALRLVAHFADTFLASESRIQFLKRVIEEFTYKGIPVKHLYSKIKNSKLRVKFLGILLWLDDLTQNDLDKFDADKSDEKIIWNNWQVSRDMNTGPIDLMISGYSRQLRITGEDDKLIAAELQVTRLSEDLIYRHGQAMLNKPHGLKLEKMQPVTEMSKRLHYIVFQQRSRKRYFYSILPTQVIEDHNSRVESSRLNRDSKWVPVCPVAISKLYQQGRPILSKVKNLNMQTHSLSRIQVNVDEYAITRRAHFQKMPFFEGPSIPSGGMDLSELMKSTSLLSLNYDNIKNASLLDMSRVFKCNGSENDQMAFEFLSDEILEQDVVEEIECNPIFSISYTKRGESNMTYKNAFHKALISECDKFEEAFDFLDMGFCSNENLSILEEIHWIISYLKTNQWSTELDNCIHMCMYRNGYDAEYHRFDIPSKFLKDPINRTINWTEVIEFILLIEDFQTKIEPWSSMKSHFCSKAHSVALECMKNEKRSLAEFVDRSKKTGKSKFDF*</t>
  </si>
  <si>
    <t>FETNICIMDHQEYQQFLARINTARDACIAKDIDVDLLMARHDYFGKELCKSLNIEYRNDVPFIDIILDIRPETDPLTVDAPHITPDNYLYVDNILYLIDYKVSVSNESSIITYDKYYELTRDISRRMNIEIEIVVVRIDPVSKELHISSNRFKELYPALVVDINFDQFFDLKQLLYEKFGDDEEFLLKVSHGDFTLTAPWCKEGCPDFWKHPIYKEFKMSMPVPERRLFEESVKFNAYESERWNTNLIKIREYTKKDYSDFITKSAKDIFLATGFYKQPNKNEISEGWDLMIERIHEQRNITKSLHEQKPSMHFIWGPHNPGNSNNSTFKLILLSKSLQSIKGLSTYTEAFKSLGKMMDIGDRATEYESHCESLKNKARASWKQVMNKKLEPKQINTALVLWEQQFMVNNEIIDKNDRIKLLKNFCGTGKHKQFKNKMLDDIDNSKPTILDFDDENVYLASLTMMEQTKRILSKPSGLKSDNFILNEFGQRIKDCNKDTYENMYQIFETRYWQCISDFSTLMKNILSVSQYNRHNTFRIAMCANNNVFAIVFPSADIKTKKATVVYSIVVLHKEETNVLNPGCLHGTFKCMNGYISISRAIRLDKERCQRIVSSPGLFLTTCLLFKHENPTLVMNDVMNFSIYTSLSITKSVLSLTEPARYMIMNSLAISSNVKAYIAEKFSPYTKTLFSVYMTKLIKNACFDAYGQRERVQLRDIYLSDYDITQKGIKDNRELVSIWFPGSVTLKEYLTQVYLPFYFNAKGLHEKHHVMVDLAKTILEIESDQRENITEIWSTNCTKQTVNLKILVHSLCKNLLADTSRHNHLRNRIENRNNFRRSITTISTFTSSKSCLKIGDFRKEKELQNAKQKRLLENESRRRRLANPIFVTDEQVNLEVGHCNYNMLREAMPNYTDYISTKVFDRLYELLDTKVLSDRPVIEQIMDMMVNHKKFYFTFFNKGQKTSKDREIFVGEYEAKMCMYAVERIAKERCKLNPDEMISEPGDGKLKVLEQKSEQEIRFLVETTRQKNRDIDEAISALASENFEENVERIEKLSRGKSRGLKMEINADMSKWSAQDVFYKYFWLIALDPILYPQEKERILFFMCNYMQKELILPDELLFNLLDQKVTYQNDIISTMTNQLNSNTVPIKRNWLQGNFNYTSSYVHSCAMSVYKDILKEAITFLDGSILVNSLVHSDDNQTSITIVQDKTTNEILIDFAMREFEKSCLTFGCQANMKKTYVTNCIKEFVSLFNLYGEPFSIYGRFLLTSVGDCAYIGPYEDLASRISSAQTAIKHGCPPSLAWVSIAISHWMTYLTYNMLPGQSNDPIDYFPAENRKEIPIELNGILDAPLSMISTVGLEAGNLNFLISLLNKYTPVMMKRESVVNQIAEVRSWKVEELTDNEIFKLKILRFLVLDAEMDPNDIMGETSDMRGRSLLTPRKFTTAGSLRKLYSFSKYQDRLSAPGGMEELFTYLLEKPELLVTKGEDSKDYMESVIFRYNSKRFKESLSIQNPAQLFIEQILFSHKPVIDFSGIRDKYINLHDSRAIEKEPDILGKVTFTEAYRLLMKDLSSLTLTNEDIQVVYSYIILNDPLMITIANTHVLSIYGSPQKRMGMSCSTMPEFRNLKLIHHSPALVLRAYSKNNPDVQGADPTEMARDLVHLKEFVENTGLEEKMRLRIAQNEVEKGQRDIVFELKEMTRFYQVCYEYVKSTEHKIKVFILPAKAYTTTDFCALMQGNLIKDKEWYTVHYLKQILSGGHKAIMQHNATSEQNIAFECFKLIVHFADSFIEASSRSAFLQLILEQFSYKDVRVHKLYDIIKNGHNRTDFIPLLFRTGDLKQTDLDKYDAMKSHERVTWNDWQTSRHLDMGVINLTITGYNRSITIIGEDNKLTYAELCITRKTPENITISGRKLLSSRHGLKFENMAKIPTYPGNYYITFRKKDRHQYVYQIHSHESITRRNEEHMAIRTRIFNEITPVCVVNVAEVDGDQRILIRKLDFLNNDVFTLSRIKVGIDEFATIKKAHFSKMVSFDGPPIKTGLLDLTELMKSQDLLNLNYDNIRNSNLISFSKLICCEGSEDIDDGLEFLSDDPMNFTEGESIHSTPIFNIYYSKRGESHMTYRNAIKQLIDRETSSFEEAFTFSTNGFISPENLGCLEAIVSLIRILKTNEWSTVIDKCIHICLIKNGMDHMYHAFDIPKCFVDNPINRKVDWVMYREFINNLPATRVPPWNVMMDNFKKKCLALINSKLETQRDFSEFVQMMKKEGGRGNLEFD*</t>
  </si>
  <si>
    <t>JQ675603.Jatobal virus.L.</t>
  </si>
  <si>
    <t>SSVLLLKNKQQKLEMSQLLLNQYRNRILHCREPEIAKDIWRDLLNDRHNYFSVEFCRAANLEHRNDVPAEDICAEVVDMSKARKVRFCTPDNYLLHDGKMFIIDFKVSIDERSSRLTRDKYNEIFGEIFNPEGIDYEVVIIRLDPSNMTIHIDSREFTDIIGPLTLNIDLQWFFDMKDFLFGKFRDDDKFHAIINQGEFTMTLPWIEEDTPELLTHPVYLEFMHSMPLEEQQLFNNSLNFKSFGAEKWNIFLKEVLSNYEDYYKKFIKDNAKSIFLTTGNYPKPDKQQISAGWNEMVARVGTERELVDDINQEKPSLHMIWSQNDSTSNNNIQKLIKLSKLLQSISGSGTYINAFRSLGKLMDISADTRKYEAFCNQLKSLARSSVKKLDRKIDPIQIGTSTVLWEQQFKLDTEVIKREDRIHLLKDFFGIGKHKSFNKKLNSDINLEKPKILNFNNEDLIRKCKNKYNQAVYNLSQPNQLDKIGNYLEHFSAKINNCSVDMWDFIYNTTKTRYWQCINDYSMLMKNMLAVSQYNRHNTFRIVSCANNNLFGLVMPSSDIKTKKATLVYAIIAIHNDEKEVVELGSLYSTFKTNTGYLSISKAFRLDKERCQRIVSSPGLFLMTSCLLFNGNKSLELNELLGFSFFTSVSITKAMLSLTEPSRYMIMNSLAVSSHVKEYISEKFSPYTKTCFSVIMTDLIKKGCYSAYEQRKKVQIRDIKLTDYDITQKGVDSKRDLKSIWFPGKVSLKEYLNQIYLPFYFNSKGLHEKHHVLIDLAKTILEIERDQRESLPEPWSEIPKKQTVNLKILIYSIAKNLNLDTSRHNFVRSRVENANNFNRSITTISTFTSSKSCIKIGDFEDLKKKKVKSDTKKLSKEIKKVSIANPLFLDEITNENEIKHSTYEDLKQSVPEYTDYMSVKVFDRLYEKIKNKEMEDSETVKLILETMKTHKTFYFGFFNKGQKTAKDREIFLGEFEAKMCLYLVERIAKERCKLNPEEMISEPGDSKLRVLEKQSEEEIRYISNSVKTFKNTVENLKSGKLNWSEIDENKTRGLKIEINADMSKWSAQDVLFKYFWLISLDPILYPAERKRILYFLCNYMQKKLILPDELLTTILDQRVPHSNDIIGMMTNNYRTNTVEIKRNWLQGNLNYTSSYLHSCSMSVYRDIIKEGAMLLEGEALVNSMVHSDDNQTSICMIQNKLSDDSVIEFCINVFEKICLTFGNQANMKKTYLTNFIKEFVSLFNIHGEPFSIYGRFLLTAVGDCAYLGPYEDLASRLSATQTAVKHGCPPSLAWLSIALNHWITHTTYNMLPGQTNDPLPFFPTNNRNEIPVEMCGLLESDLSTIALTGLESGNVTFLTNMARKLAPPILQRESIQDQYNSIETWDLEKLSPIDILKFKMLRYIALDSSVTSDDGMGETSEMRSRSLLTPRKFTTSGSLNRLVSYKDYQEIISDNQRMDELFETFIRYPELLVTKGENFEEFTKTILFRYNSKKFKESLSIQNPAQLFIEQILFSNKPVIDYTSIHDKMFGLQDIPGIEELDTIIGRKTFVESYVQIVDDLSNLKLDLDDIKTVYAFCLMNDPLLVTAANNIIMSVKGHGQERIGQSACKMPEVRSLKLIHYSPAIVLRAYVRGINSIPNIDVDELSRDLSHLEEFIKSTNLREHMRDRIDKNEKKQLSRDLKFEIKELTRFYQVCYDYVKSTEHKIKVFILPYKVFTSIEFCGALTGNLISDKVWYITHYLKNIVSSTHKAQISASPELEVQIADEALRLIAHFADTFLSADSRVNFLKTVVEQFNYKGIPVKHLYAKIKNSKLRTKFLGILLWLDDLTQSDLDKFDADKSDEKIIWNNWQVSRDMNTGPIDLIISGYSRQLRITGEDDRLIAAELQVTRLSEDLIHRHGQAMLNKPHGLKLEKMQS-QEMSRQLYYIVYQQRSRKRYFYSILPTQIIEDHNSRVESSRLTKNSKWVPVCPVAISKLYQQGRPILSKVKKLNMQTYTLSRIQVNIEEYAITRRAHFQKMPFFEGPPIPSGGIDLSELMKSTSLLSLNYDNIRNASLLDMSRVFKCNGSQNDQMAFEFLSDEVLEQDIIEEIECNPIFSISYTKKGDPNMTYKNAFHKALIAECDKFETAFDFLDMGFCSNENLSILEEIHWIISYLKTNQWSTELDNCIHMCMYRNGYDAEFHNFDIPSKFLKDPITRSINWPEVIEFILLIEEFETAIEPWASIKSHFCSKAHSVALESMRHERRSLAEFVDTNKKTGKSKFDF*</t>
  </si>
  <si>
    <t>EU203678.Snowshoe hare virus.L.</t>
  </si>
  <si>
    <t>VMDHQEYQQFLARINAARDACVAKDIDVDLLMARHDFFGKELCKSLNIEYRNDVPFIDIILDIRPEIDPLTIDAPHITPDNYLYINNILYIIDYKVSVSNESSVITYDKYYELTRDISARLNIPIEIVIIRIDPVSRDLHISSDRFKEIYPTLVVDINFNQFFDLKKLLYEKFGDDEEFLLKVAHGDFTLTAPWCKTGCAEFWKHPIYKEFKMSMPVPERRLFEDSVRFNAYESERWNTNLVKVREYTKKDYSDYISKSAKNIFLATGFYKQPNKNEISDGWTLMVERVQEQREISKSLHDQKPSIHFIWGAHNPGNSNNATFKLILLSKSLQSIKGLSTYTEAFKSLGKMMDIGDKASEYEEFCVSLKNKARSSWKQIMNKKLEPKQINNALVLWEQQFMVNNDLIDKNEKLKLFKNFCGIGKHKQFKNKMLEDIDTSKPKILDFDDANMYLASLTMMEQSKRILSKDSGLKPDNFILNEFGSRIKDANKETYENMHKIFETRYWQCISDFSTLMKNILSVSQYNRHNTFRIAMCANNNVFAIVFPSADIKTKKATVVYSIIVLHKEEDNIFNPGCLHGTFKCMNGYISISRAIRLDKERCQRIVSSPGLFLTTCLLFKHDNPTLAMNDVMNFSIFTSLSITKSVLSLTEPARYMIMNSLAISSNVKDYIAEKFSPYTKTLFSVYMTRLIKNACFDAYDQRQHVQLRDIYLSDYDITQKGIKDNRELTSIWFPGSVTLKEYLTQIYLPFYFNAKGLHEKHHVMIDLAKTILEIECEQRENIKEIWSTNCTKQTVNLKILLHSLCKNLLADTSRHNHLRNRIENRNNFRRSITTISTFTSSKSCLKIGDFRKEKEMQSVKQKKILETESRKRRLANPMFVADEQVSLEVGHCNYGMLREAMPNYTDYISTKVFDRLYELLDKEVLTDKPVIEQIMDTMVNHKKFYFTFFNKGQKTSKDREIFVGEYEAKMCMYAVERIAKERCKLNPDEMISEPGDGKLKVLEQKSEQEIRFLVETTRQKNREIDEAIEALAAEGYEANLEKIEKLSISKAKGLKMEINADMSKWSAQDVFYKYFWLIALDPILYPQEKERILYFMCNYMEKELILPDELLFNLLDQKVVYQNDIITTMTNQLNSNTVPIKRNWLQGNFNYTSSYVHSCAMSVYKEILKEAVTLLDGSVLVNSLVHSDDNQTSITIIQDKLENDKIIHFAMGEFEKACLTFGCQANMKKTYVTNCIKEFVSLFNLYGEPFSIYGRFLLTSVGDCAYIGPYEDLASRISSAQTAIKHGCPPSLAWVSIAISHWMTALTYNMLPGQSNDPLDYFPAENRKDIPIELNGVLDAPLSMISTVGLESGNLYFLIKLLNKYTPVMQKRESVVNQIAEVKNWKVEDLTDNEIFRLKILRYLVLDAEMDPSDIMGETSDMRGRSILTPRKFTTAGSLRKLYSFGKYQDRLSSPGGMLELFTYLLEKPELLVTKGEDMRDYMESVIFRYNSKRFKESLSIQNPAQLFIEQILFSHKPVIDFSGIRDKYINLHDSRALEKEPDILGKVTFIEAYRLLMRDLSSLELTNDDIQVIYSYIILNDPMMITIANTHILSIYGSPQKRMGMSCSTMPEFRNLKLIHHSPALVLRAYSKNNPDVQGADPTEMARDLVHLKEFVENTGLEEKMKIRIALNEAEKGQRDIVFELKEMTRFYQVCYEYVKSTEHKIKVFILPAKSYTTTDFCSLMQGNLIKDKEWYTVHYLKQILSGGHKAIMQHNATSEQNIAFECFKLITHFADSFIDSSSRSAFLQLILDEFSYKDVKVAKLYDIIKNGHNRTDFIPLLFRTGDLKQSDLDKYDAMKSHERVTWNDWQTSRHLDMGAINLTITGYNRSITIIGEDNKLTYAELCLTRKTPENITISGRKLLSSRHGLKFENMSRIQTYPGNYYITFRKKDRHQFVYQIHSHESITRRNEEHMAIKTRIYNEITPVCIVNVAEVDGDQRILIRSLDYLNNDVFSLSRIKVGLEEFATIKKAHFSKMVSFDGPPIKTGLLDLTELMKSQDLLNLNYDNIRNSNLISFSKLICCEGSDNINDGLEFLSDDPMNFTEGEAIHSTPIFNIYYSKRGEKHMTYRNAVKLLIERETKVFEEAFTFSSNGFISPENLGCLEAIVSLIKLLKTNEWSTVIDKCIHICLIKNGMDHMYHSFDVPKCFMENPITRDINWVMFREFVNSLPSTDIPPWNVMTENFKKKCIALINSRLETQRDFSEFAKLMKKEGGRSNIEFD*</t>
  </si>
  <si>
    <t>VVYPYIKKLQKIIIPEMEDQMYDQFFKRIQSAKSATVAKDISADILEARHDYFGRELCSSIGIEYKNNVLLDEIILDVVPGVNLMNYNIPNVTPDNYIWDGEYLIILDYKVSVGNDSTDITYKKYTSLILPVMDQLGIPTEIAIIRANPVTNQITIIGENFRARYPNIPIQLDFSKYFELRKFLLDKFADDEEFLLMIAHGDFTLTAPWCMEDTPELYEHPIFKEFIGSMPPRFVSMFEDSIAFSAYSAERWNSLLYNIKGQTERDYQEFLSVKSHNVFNMDGKYMRPTQSEIDEGWELMSLRIAKERDITTDINKQKPSVHFIWTKNANRKLSNSTAKLIFLSNSLQSINEPSTWTDSLKAIGKSMDIDGNVGLYENLCTERKMIARSTGKKIDNKRLEAVKIGNALVLWEQQFILANDLFKNQERQQFMKKFLGIGGHKSFREKTATDVEVEKPRILDFNNTIVLMAAKSMVNKNKAFLSQNNTLDNLHPIISNFASQIKDASENTFAVLEKINKTCFWQCITDISTLMRNILAVSQYNRHNTFRVAMCANDSVYALVFPSSDIKTKRATVVFSVICIHEEKQCLMNAGALFTTLELKTKNYLSISKAIRLDKERCQRIVSSPGLFILSALLLYNNNSDISLMDVLNFSFYTSLSITKSMLSLTEPSRYMIMNSLAISSHVKDYIAEKFSPYTKTLFSVYMVNLIKNGCSSANEQSNKIQLRNIYLSDYDITQKGVNDERNIDSIWFPGKVNLKEYINQIYLPFYFNAKGLHEKHHVMIDLAKTVLEIEMSQRSDNLGIWSKHEKKQHVNLPVLVHSLAKSLILDTSRHNHLRNRVESRNNFRRSITTISTFTSSKSCIKIGDFRDVKSKAHSAALKSQQKACEKYRLSNPLFMLEEESTLEVSHCCYEDLIAKIPNYRDYISVKVFDRLYELFKNGSLDDSSFIEQAMRMMKNHVDFSFTFFNKGQKTAKDREIFVGEFEAKMCMYVIERISKERCKLNTDEMISEPGDSKLRILEKKAEEEIRYIVEKTKDSIQKGDPTKALKLEINADMSKWSAQDVFYKYFWLLALDPILYPNEKKRMLFFMCNYMQKSLILPDDLLSNILDQKTPYNNDLILDSTNNLSSNFVNIKRNWLQGNFNYISSYVHSCAMMVYKDIFKETMKLLDGDCLVNSMVHSDDNQTSLAIMQNKVADDVMIQFAANTFESVCLTFGCQANMKKTYITHTCKEFVSLFNLHGEPLSIYGRFLLPSVGDCAYIGPYEDLASRLSATQQSIKHGCPPSFAWVAISCSHWITHLTYNMLTDQVNSPTNYLPFVDRSEIPVELNGYINAPLYLISLVGLEAGNLWFLIEMLKKLVPLDKQRETVQTQCQWLINLNHLSDSDKFKFKILRYLTLDTEVCTDSTMGETSDMRSRSLLTPRKFTTPGSLNKLVSYVDFKDSMSSDGHKNNLDYMLNNPELLVTKGENKEQFMASILYRYNSKRFKESLSIQNPAQLFIEQILFSHKPIIDYSSIFDKLSSLVESDIIAELPEIIGRVTFPQAYQMICRDINQLPLDIDDIKIVYKYCILNDPLMITAANTSLLCVKGTPQDRNGLSANQMPEFRNMKLIHHSPALVLKAFSKGTTDLPGADPIELEKDLHHLNEFLDNTGIKVKIDQNTDNPPKHLIGVEVTMYKIKEITKLYQLCYDYIKSTEHKVKVFILPMKAYTAVDFCTLVQGNTLSDEKWYTMHYLKQILSGTVKGTIVTTSTSEQIIANECFRTLCHFTDSFVEEASRLNFITEVIDSFQYKNIPVNSLYNIILESNLRLDFIPLLFRMQALTQADLNKFDALKTNERISWNNWQTNRSLNSGIIDLTISGYLRSIRIVGEDKVLRIAELTIPNFYPNTVFHAGNKLLNSRHGLKFEYMTECVLDEKYNYYVTFQKKRAHMYTYQVSTIEHIYRRNQEGMTSRGNRFNRMVPVCPVVLSVRDELFRMNLNNVFSLNMTNFNMSRLYVSPDEMATIKKAHMSKMMFFNGPDIKAGVVNLTALMRTQELLSLNYDNICKSSIIPFCRILSCDGSEDTGELIFLSDEIMDFTISEEIESMPIFTIKYQKKGHEKMTYKNAISKLVTRGVEEITTVFDFSGDGFYSKKNLGIINTICSVINLLETNEWSSILLNSFHIAMLMEGMDREFHMFSLPSAFFVNVAGGIVNWVKLLKFTKSLPKITHEPWSMMMNRFIDKTVYLIERELNKEANFNEFLEELEFKSGKSMFSFF*</t>
  </si>
  <si>
    <t>KF254776.Caraparu virus.L.</t>
  </si>
  <si>
    <t>SAKKEHKGMAILLEDVIRQYSARIRNCNNPEIGRDILAEITMTRHNYFAQKFCEAIGIEYRNDVPAADIVLEMMPGLDLTRIRIPNITPDNYYRDGTKIYIIDFKVSVSDESAQHTYKKYDTLFGDVFNQLNIEYEVVIIRMNPSDMHLHISSDNFAALFPNITLNVTFDWYFRLRDDLFHQFRDNEEFMELIAHGEFTPTIPWVNENTPELFDHEVFQDFIASMPLENREDFYYALNHNAFQSDKWNDLLHVIMRKYGDRYHDFVKANARRIFLTDDKYNRPTKEAILQGWKEMIERVQEQREIIDDLSKQKPSIHFIWGPNSKNESNENNTKIIRLSKNLQSIKEKDSFSVAFKNIGLLMDFSEDIDKYEAFCAKLKADARSSLKPKSKKIDPIKIGPSTILWEQQFKMDTDIIPKEIRLKFLKEFCGIGNHKQFKDRMMEDLDLDKPKILNFENQDIKNQAYAMMQNTSYFMSKPSNLVKVGNVLEEFKDKIVNANEETWATIEEIAKTRYWQSINDFSVLIKNILAVSQYNKHNTFRIVCTANNNFFGLVYPSTSIQSKRSTIVFSTIVLHDNESDVLKCGALYKTYRIKNGYLSISKAIRLDKERCQRLVISPGLFMLTSLLFKGDCDVSLNDVMNFAFFTSLSITKSMLSLTEPSRYMIMNSLALSSHVREYIAEKFSPYTKTLFAVYMTDLIKRGCMAANDQRQQISIKDVFLNEFEITQKGVTNDRNLQSIWFPGKVNLKEYINQIYMPFYFNAKGLHNKHHVMIDLAKTVLEIELDQRVNLPTPWGVDLKKQSVNLDVLIFSIAKMLNLDTSRHNHLRSRVENRNNFKRSLASISTFTSSKSCIKVGDFKEFKERNALHMKKLQGKEAKKTRIANTEFVSDNDRDLEIVHSTYLDLRKSVPNYTDYMSTKVFDRLYERFKNHDFEDKPAIEIIMDVMRCHTDFKFCFFNKGQKTAKDREIFVGELEAKLCLYGVERIAKERCKLNPDEMISEPGDGKLKKLEINGESEIRYLIDATRNQTREQSKVDDLLDTPKGIKLEINADMSKWSAQDVFYKYFWLIALDPILYPFEKQRIIFFFCNYMNKELILPDEMMCSLLDQKAQRENDLIRQMTNGFTTNTVNIRRNWLQGNLNYTSSYIHSCSMMVFKDILKEVSALLEGRCNVNSMVHSDDNQTSVIMVQDKLHNDIITNFVCNTFERCCLTFGNQANMKKTYITNHIKEFVSLFNIYGEPYSVYGRFLLPAVGDCAYIGPYEDMASRLSATQTAIKHGCPPSLAWVSIALNHWITFNTYNMLPGQINDPTKVFHFERRELPIELCGLLQADLSTIALVGLESGNISFLTSLLKRMSPPQLVKESVQAQCQNIESWDLNSLSESEIMKLKILRYVVLDSEVREDSTMGETSDMRSRSLITPRKFTTPASLERLVSYKDFQEILADPTRTEDLLETMINNPELLVTKGENSEEFMTTILYRYNSKKFKESLSIQSPTQLFIEQILFANKPVIDYTGIQDRYLSILDVPRVQENEGIIGRKTIPETFVAIKRDLSLMNLDHKDIKLVYSFCILNDPLNTTACNAILLSQVQSLMDRSSLSAVTMPEFRNMKLIRYSPALVLRAYIHNNLTIAGANENAMRRDLFHLQEFINQTKIKERLDKRIQDNEEIKGERDRMFEIKETTKFYQACYDYIKSTEHRVKVFILPMKAYTAFDFCATIHGNLMKDKGWFAVHYLKQIVSGTAKASVSQAPASEMIIVGECFRLIAHFCDTFIDVGSRLQFLYNIIDNFTYKNIPVKNLLEIMMRTNKRQHFLPILHWLEELTQHDIDKYDAYKANERVVWNDWQVNRDMNTGNIDLTIKGYQRTLRVIGEDDTLKIGELEILKGDTTPIETHGRKLLNSKHGLKFEKMQRYKIIEPNTYYICWQNRTRFSYTYQLLLSNIIEARNSQTVSVTGGKFNELVPVCPVIVSRIDSDDKMNLRQIKYLNMDCSLTRLQLNQNEFAVVKRCHFSKMVFFNGPEMVVGNINITNLIQTPSLLTTNYPSLSQMPMMTLTRIFNCNGEEKEVDEFEFLSDEILEETETAVINAQPMFNIQYETKSKKGYTYKRALQEALSRGIQEIEHNFDFCKDGFYSPKNIAIIALLVNVIDRLHTNEWSSIIRKSFHMCFFNNGKDKLFHMMNIPKTFIKNPIGEVPNWEKIRTFIIQLETAYPGNNWHQMFEHFKEKCILLIDREIKMEGMSWGEMLDELDDYKDTEMFHFN*</t>
  </si>
  <si>
    <t>KJ867178.Pongola virus.L.</t>
  </si>
  <si>
    <t>KIQRVHAIMDNEAIEEFRRRIRRAKDACTAKEINSDLLEARHDYFGVEYCKSIDIPYRNNVFFSDIILDLYPDINPVEIRFPNITPDNFIYVNNILFLLDYKVSVSNEYAQITYNKYYELTREVSIELGLRIEIVIIRCDPITKNIYINNDTFRDLFPNNPDNLNFNWYFDLRQILFDKFGDDDEFLLKVAHGDFTLTAPWCKDGCKDYLKHPIYKEFKYSMPIPERRLFEDSMKFSAYESERWNTQLLKIKSHTETSYKEYISTEARNIFLVDEKYPQPNRDEIQTGWDLMSKRIGEEREISSNYADQKPSIHFIWCENNSEYPTQSTQKLVYLSKCLMSLEGQSSYSSAFRSIGRMMNIEENYQTYEVFCNERKMKARSTWKQVTNQKLEPKLIGEALVLWEQQFILNSDKIQKNDKRSLIKEFYGIGGHKAFKDKTEVDMSNNKPKILDFNDDMIKFKSIDMVNKVKTILSNEICYQKDHFIKTHFGHEIESANPETMENISHIFKTQFWAAINDISILMKNILSVSQYNRHNTFRIATCANNSIFAIVMPSADIKTKKATVVFNIIALHKKEDNVINPGVLHGTFKCKHGNNYISISKAVRLDKERCQRIVSSPGLFLLTVLLFKQGNETINMDDVMVFSFFTSLSVTKSMLSLTEPSRYMIMNSLAISSNVKDYIAEKFSPYTKTLFSVYMTNLIKTACFDAYMQRSKIQLRDIFLSDYDITQKGIKDNRNIKSIWFPGSVTLKEYLNQIYMPFYFNAKGLHEKHHVMIDLAKTILEIEKDQRKEITAIWSNQPKKQTVNLSILIHAIAKNLLVDTSRHNHLRNRIENRNNFRRSISTISTFTSSKSCIKVGDFREIKEKQSERIQKINKSNMVKYRVANQQFVSEFDNNLEVKHCDYKMMRQAIPNYVDHISTKVFDRLYELFKTNKLTDRPCIEEIMDIMTTHTDFYFSFFNKGQKTAKDREIFVGEFEAKMCMYAVERIAKERCRLNPEEMISEPGDGKLRVLEQKSEQEIRYLVEHTRQRNREIEEEIMNLVEDNIDKNIDKLEILQTSRHRGLKIEINADMSKWSAQDVFYKYFWLIAMDPILYPQEKERIIFFFCNYMQKKLILPDELLYNILDQKKQYKDDIISEMTNQLSHNYVEIKRNWLQGNFNYTSSYVHTCAMSVYKDIVKAMAELLDTEAVVNSLVHSDDNQTSITLTQNKLPDDNIINFSIIEFERVCLTFGCQANMKKTYLTNFIKEFVSLFNLYGEPFSIYGRFLLTAVGDCGYLGPYEDLSSRISSAQTALKHGCPPSLVWVGIAVSHWITYLTYNCLPGQVNDPLNYLPVEERVDIPIELNGYLKAPLPLISILGMEAGNVSFLLDLLRKYTPVMKKRETVLVQCMEIPNWDLNQLTETEIFKLKILRYLVLDGEMDSSDIMGETSEMRGRSILTPRKFTTAGSLRKLLSFNDFQCLQQEANGLEGLFLYMLDKPELLVTKGENANDFMNSILYRYNSKRFKESLSIQNPAQLFIEQILFSNKPVIDFTGIREKYLNFNDSIKQETSTQIIGRVTFCEAYRMLARDISSLKLDSDDISTIYSFIILNDPMIIAACNMQILSVIGSPQDRLGMSCSTMPEFRNLKTTINSPALILRAYSKSTPDILGVDATEMSRDLIHLEEFIKATKLKEKMEMRIKENEVLQNKRDLIFELKEITRFYQVCYEYVKSTEHKIKIFILPSKAYTTTDFCSLIQGNLVKDKQWFTIHYLKQIISNSTKAIVQTLPTTELNISAECFKLICHFADTFLDITSRIPFIRKIIDNFSYKNIPVKNLYDNLLHSNLRTEFIPLLFRLESLTQHDLDRYDASKSQERIAWNDWQCTRFLDTGPINLSITGNNRAITILGEDNELTYSELQLSKVYPDNIIRSGRKLLNTRHGLKIENMKKIETYPGTYYITYQKIDKTRYLYQVHTHEAIIRKNEEMYRNQLKAYHEIVPVCPVNVAEVESSQRIWLRNMDILNNDNFFVSKVKITPEEFATIKRCHFSKMLSFEGPDLNTGIINISGLMKSAELLSLTYDNIVGGSLVSLSKIIQCSGNTTLSEGLEFLSDDPMEYTEGETINATPLFNIYYNKKGYKHMTFKNAINELIERETNRFQSLFVFSGDNFYSKENLGCLESIISLVRILKTNEWSSIMENCIHICMIKSNMDHVYHMFDTPTYFLKNPITHEINWYNYLEFIERIPDPNDATWGDIFKNFKSKCRDLILKEIRSGQDFSNIAAMLARDEGRGLLDFFDE*</t>
  </si>
  <si>
    <t>KM272177.Gamboa virus.L.</t>
  </si>
  <si>
    <t>YLNSETKMNETLEEELKALEGRLKGVRETSDGKELFTAILVRRHDYFGYELCKAMDIPYRNDVKLVDILHECFHDIDTGDVTVPNITPDNFIFDGEILTILDYKVSVSLESTEHTIEKYTKELDKIRNFLPSRVELCIIRCHPRTTKLTFTNDRIKRMYANIQLELNFEPFENLITELKDRFRDSDEFLAMIAHGDVTLTVKWCQTGCPELRQHPIFNEFYESLEDEYKEMFDRSMQFSAYSAEKWNQNLIKIRDQTSDEYKEFVRRNSSELFQTDGNYPEPSKEEILAGWDEMSERIQQTRQMSKDINDQKPSIHFIWSEHNPKLPTHSTHKLMMVSKLLQNLSSNSDFADDFRQIGKLMDIGDNVLVYENHCEALKLEARKNLKPIQNRKLNPRRIGSAQVLWEQQFLMSAEDMGKARKVHLLKEYFGIGRHRDFSHKTNADINMEKPKILDFNDPDIIRMSQIMMEKTSGLLSQQTTLKPNHAIVDEYMDNIKEANENTFKTIKQILSTKYWSCISDISMLMKNILSVAQYNRSHTFRLAMCANNSLYALVLPSADIKSRKSTVVFCIIALHTEEESVFNPGCLHATYKTFTSDKTGWLSISKAIRLDKERCQRIVTSPGLFLSTVTLLKQDNNSIDLNDVMNFALYTSLNVTKSMLSLTEPSRYMIMNSLAVSSHVKEYISEKFNPYTKTLFSVYMCNKIKIGCLNAFNQRQKIKLRDIFLTDFDITQKGISDNRDLTSIWFPGFVTLKEYLNQIFLVFYLNPKGLHEKHHVMIDLLKTVIEIELDQRNNIPVPWSDTPKKQTVNLPIFLNSVAINLMHDTAYCTHLRSRIENRNNLRRSFSTISTFTSSKSCIKIGDFSSLKTEINRKIEKARKAEEKRSRIANPDFIHDEEYKNVVEHCNYDMMRKAIPEYTDHISTKVFDRLYELQKNGTLSDEPVVGQILDMMVNHKQFFFSFFNKGQKTAKDREIFVGEYEAKMCMYLVERIFKERSKVNPDEMISEPGDGKLKVLERKAEQEIRFLIEHIKQRNSPIMEEIENLKESVLFDKSKLEDLVNSKYHGLKLEINADMSKWSAQDVFFKYFWVVAMDPILYPEEKERIIYFFCNYMNKRLIIPDEVIYTILDQQIPYKNDMVMQVTNGLHSNTFNVKRNWLQGNFNYMSSYVHSCAMSVYKDILRTAAKKIEADIMVNSMVHSDDNQTAICLINNRLDTRVFTKFAIQLFEKICLTFGCQANMKKTYVTNHIKEFVSLFNLYGEPFSVYGRFTLTAVGDCAYIGPYEDLASRISSTQTAIKHGCPASLAWLSISISHWITYLTYNMLPGQINDPSVSLGIENRREIPIELGGYLEANLSMIALAGLESGNIQFLINLLTKMVNPILFRENVVSQCSDIKNWDLTRLTFSEIFRLKVLRFLALDAEMDCSDTMGETGEMRSRSLLTPRKFTTAGSLRKLVSFGDFQACQSEPEGINTVVEYMIEHPELLVTKGETAEDYKNIVLYRYNSRRFKESLSIQNPAQLFLEQILFSHKPIIDYTGIQEKYLNLSDSTVTEDQPEILGRVTFPEAFRKIREDLSTLRITINDIQTVYDFVILNDPMVIAIANAHLLSNQGAMQDRLGSSCSTMPEFRNLRLITHSPALVLRSYSTGRYDVPGADPDEMRRDRTHLQEFIDNTKLLLKMEQRIEQNEKAKGSRDILFEIKEITKFYQVCYEYIKSTEHKVKVYILPVKCYTTTDFCAAIQGSLIKDKQWAVIQHIHPVSVGGHKGIVQKHTTNEIKLAEDCMRLIAFFIDTFIDENHRIYMFKRMVDEFTYSGRKVSDLLEIIATSKNRVDFLPILYRSGLLEQRDLDSYDALKSSGRPTWNKWQTTRALDMGKIDLSIDTHRSSIRIIGEDRNLHYAELYLPSINYDSITRSGYKLLNAKHGLKFQSMSEVSVRKDEWYITYQRKSRDNYVYKIFYGKKLLNPLPDHDLRYNRTTNPIVPVCHVIPMVRPDIDRIMLEDMDSLNIENFKIGVLNTGIGEQARLRRCMLHKMKNFEGPDMKSKVINLTKLMKDNTLMSLNYDNVCNVHLSQFCKLLDCNGNEGTLDDAMYSFSDEPMEQTQIDEIECTPIFKVQYSVPGSRYLNYRNAIKELLSREIRQFREAFTLVGDDFDSPENIGYLENIICIIDQLQTNEWSTIMKKCIHICFLASNQDHVFHTFSLNKYFFEGNTPASGRLNWRNLKSFIISLPEIKSAPWRNIFSSFKLKCIALLDREIAKVEVNQDFSKILAREDLRQSFFNFF*</t>
  </si>
  <si>
    <t>KF697160.Buttonwillow virus.L.</t>
  </si>
  <si>
    <t>KMNTEKVEQYRMRIEACRDPERAKEIWRDLLSDRHNYFAREFCDAADWEYRNDVPSEDICSEVLPNDIARKVRFCTPDNYLVDENQKVYIIDFKVAVDDKSSKETRDKYNQIFGEIFEPNGIDYEVVIIRHNPATSVTTIDSDNLQNMLTGIQLTVDLSWFNQLKDFLFDKFKEDERFLSIINQGDFTMTLPWLEEDTPELFHHPKYIQFINSMEEEERNTFINAVNFQTVKADKWNDGLKSVMEKYKDNYKAFVKRSAQEVFSTTGEYPKPTRSEIDAGWLEMVERIKIERNVTTDMSKQKPSFHFIWSPNSDESNNNSAKIIKLSKKLQSITGTGSFVKPFKSLGKLMDISSDVNGYERFCNKLKAEARKTPRKIDKKIDEFSAGTFTALWEQQFKLDTNVIDKEDRIHLLKDFFGIGKHKQFAKRLNDDLDLEKPIILDFDNQDIIRKCKSEYNNVESILSKVSNLDKMGNYLEHYSANIQAASQSMWDNIYKITKTRFWQCINDYSTLMKNMLAVSQYNRHNTFRVVSCANNNVFGIVMPSSDIKTKKATLVYCVITIHEEEEEIAHLGSLYGTFRSSNCYVSISKAFRLDKERCQRIVSSPGLFMMTACLFLGNNYTLQFDKLLNFSFHTSVSVTKAMLSLTEPSRYMMMNSLALSSHVREYISEKFSPYTKTAFSVIMTDLIKKGCYNAFEQKDRVQLRNIHLTDYDITQKGVDSKRDLKSIWFPGKVNLKEYVNQIYMPFYFNSKGLHEKHHVLIDLAKTILEIEKDQRLNLPKPWSETPKKQTVNLKIMIYAIAKNLNLDTSRHNFVRSRVENANNLNRSITTISTFTSSKSCIKRGDFSEYKDKVQKKNDKYMKNEIKKLTIANPLLVEEITNDAEIKHATYSDIKKAVPEYIDYMSTKVFDRLYEMIKDKIIENEKTIDIIFKTMKEHKEFVFAFFNKGQKTAKDREIFLGEFEAKLCLYLLERISKERCKLNPDEMISEPGDAKLKVLEKQAEEEIRFLAKSIKNVNKELLSKLESAKWGEEFTLEDLGSSKAHGLKLEINADMSKWSAQDVIYKYFWLVALDPILYPAEKKRIIYFLCNYMQKKLILPDELLQTILDQRVPRYNDIIGEMTDGYRKNWVTIERNWLQGNMNYTSSYLHSCSMSVFKDVIRECATLLEGETLVNSMVHSDDNQTSICMIQNKLEDNNIIEFITKLFEMICLTFGNQANMKKTYFTNFIKEFVSLFNIHGEPFSIFGRFLLTAVGDCAYLGPYEDLASRLSATQTAIKHGCPPSLAWLSIALNHWMTHTTYNMMPGQVNDPLPFFPTTSRDEIPIEMCGLLKSDLQTIALVGLEAGNLSYLVSLLRRMSPIQLQRESVQAQCTQIKSWDLSQLTTMDVIKLKALRHISLDSDISTDDGMGETSEMRSRSLLTPRKFTTSCSLNRLVSYNDFQKIIADEEEKEKMFEYFVRNPQLLVTKGENIREYANSVIFRYNSKKFKESLSIQNPSQLFIEQILFSNKPVIDYTSIHDKMFGLQDHPDMVDMDTIIGKKTFVQCYVQIVEDLSKFELTSEDIETVYSYCLLNDPLLITAANNVILSVKGAEQERLSQSACRMPEMRSLKLIYHSPALVLRAYVTQNNNIQGADPDEMQRDVTHLEEFIEKTKIRNNMRERIRINEIKMMRRDIQFEIKELTKFYQTCYDYIKSTEHKIKIFILPYKVYTPIEFCAALTGTLISDNKWYIAHFLKNIISTSHKAHISSSPDLEVQLALECFRLIAHFADSFLSEESRVRFLYNVIDKFSYKNVRVDYLFKKLKESKHRTKFLPILYHTNELTQRDLDKYDADKSDERISWNNWQVSREMNTGPIDLTIVGYDRQIRITGIDDKLLAAEMQLVRMGREYISRHAKAMLNKKHGLKFEKMKKYEELSDGLDYIVYQQRGRNRFFYNILSKQIIIDHNSRVDRSKSITESKWVPVCPVAISKLYQTGKPDKTKISRLNMQSYSLTKLQVNPEEYATIRKAHFQKMSFFSGPDLKSGGMNISVLMNTPSLLSLNYDTLQQASLIDMCRVFKCEGLQEDQMAFEFLSDEVMQTDLEEELECNPIFSITYNTKGDRTMTYKNAFSSALIRECDKFENSFDFLDQGFCSNENLSILEEIHWIVRELKTNQWSTELDQCIHMCMYRNGLDNEYHQFDIPKPFLNDPIKRDIKWKKVRKFIEALRDFKIKSEPWVSILDNFCDKASRLINQKIRENSEPSNLSLFVDPNKKGGRSKFEFN*</t>
  </si>
  <si>
    <t>NC_026281.Maprik virus.L.</t>
  </si>
  <si>
    <t>KRIKMDQIKRNNYEQRIMNCRDPSLAKEIHTDLLQDRHNYFGRIFCQAIDIEYRNDIPFEKILDEIMDDVQIDNIPFFTPDNYIFVNNKLYLLDYKVSVSMESTTQTLAKYREKMALVELYLPFDYEVVIIKIDPYTKQLYINSQDFLNLYPNINIDPNFTDFIELRQMLLEKFADDDDFVAMIAHGDFTMTSAWTEEDCKQVYNNPIYKEFKYSMPLPYRRLFEESMNFNAYKSERWNMMLIQMRDYTKQAYDDYILDEAEEIKRLDGNYPKPSKEEILQGWRLMRRRTLSSRELITDPAKQKPSGHFIWAPPDFGKTNNNIQKILYLSKSLQKINEPDANKNAFVALGKMMDFSADIEGYVNYTTELKIEARKNPKKLSTKKLDFKLIGTSKIMWEQQFLLNFDLISKEDKANFFRKFLGIGNHKQFSKKTLDDLDLDQPKILDFDSKEVLLAARGMMNETKRILAQNSNLNKQDTIFDDYLPEIEKSSPEVIKSVNMLMNSKYWSCLLDISTIIKNLLSVSQYNRTNTFRVVTCANNNLFGLLFPSSDIKSQRSTMVYCIIAIHDTEILNPGSLYRTFKIGSKNISISRAMRLDKARCQRLVTAPGLFIQTAALFKGDNEILDIYDIANFAFYTSISITKSMLSLTEPARYMMMNSLAISSHVKDYIAEKFSPYTKTLFSVYVCNLIKKGCLMANEQKDKIELRDVFMTDYEFTQKGVKDERSIDSIWFPGKVNLKEFINQIYLPFYFNAKGLHEKHHVLINLAKTVIEIELEQRREIKEIWSSIPKKQTVNLQVFLHALSKNLILDTSRHNHLRSRVENRNNLKRSLTTIPTFTSSKSCIKVGDFKELKEKTSKVQIERLKKEADKVRIATPYLVDETMLDLQIKHANYKLLRESVPEYQDYISTKVFDSLYTKLKTDEVGDGPAVSEILKVMRTKEDFYFTFFNKEQKTYVDREIFVGEFEAKMCMYLVERIAKERCKLNPEEMISEPGDGKLKVLEQRSEFETRYIVKETVQYNKNIIDKFENYEAAIPMLKKGFKLEINADMSKWSAQDVMYKFFWLTALDPILYPQEKEHILNFLCNYMRKRLILPDNLMYNLLDQKVQRADDIIALITDGFRTNHFNVKRNWLQGNFNYVSSYLHAVSMSTYKDLIKATVRDGQTQVNSLVHSDDNQTSIIMIQDLYPEDVMIHYILTKFERVCLSFGCQANMKKTYATNVIKEFVSLFNICGEPFSIYGRFLLTAVGDAAYLGPYEDFASRISAAQTAIKHGCPPSLAWLSIAIANWITSLTYNMLPGQANDPSKHLEMQRSQIPIELGGSLNAPLYLTALLGLESDKIYFLLQVLRKIVNPMLVREEISTQVRSLTEDSLVKLNEVEILKLKLIRYLSFDSEISPSDTLGETSDMKTKSILTPRKFTTSGVLKKLTSYVDFQNLPDGIDPILDFMIENPELLVTKGETKEQFINSILFRYQSRKFKESLSIQNPVQLFIEQILFSNKPTIDYKSIFRDTDILPDSIIDEKHNIHGNVTIAQALINLKEDLKSFKLDIDDLRICFLFTILNDPLVSTAANSFILSVQSNKMSREGLSCASMPEFRNMRIMHHSPALVLKAFTRNQIDLPGSDPEEMRRDLNHLEHFINETKIVEKMQKKIIELKEDGTYTKQSEIRELTKIYQTCYDYIKSTEHKVKVFILPHKAYTTIDFCSLLQGNMYLDKYYITMHYLKQITTHSKKGEVQMLTNTELLVAREAFRVLPFFLDTFIASISRIDLLKTIVAKFTYKDMKVSDLLTLIENSNARTDYIPILYRLDKLEQRDLDRYDALKSDDAITWNQWQINRTFDTGEIDLLINGKDKYIRIIGIDDKLTVAELHLPSSRAEDIRMAGRRLLNQRHGLRLERMRDVIMEERQYYITYQKRYKNQYHYAIYTEDYINNKNAEIKSHATREHNLLIPVCLVYIAVDVNRARVLLEDLEYLNYENFEVSRLKLTIDEYATVKRAQINKMLFFDGPEIDSNLISINGLMKSQELLDNTYSRLVSKSIIPIAKIFKCNQIADIEDEVLVFNDEPMEETESIGVQSEPLFNVVFTKKGEKQLTYKNALVKMITSGLERFEMVFDFSGDGFFSSENRGLIEMIVSIIQRINTNEWSTIMMNTIHLLYIKYDMDREFHAIETPEAMMAEDQLNIDLCLDFIAALPSIKDDIWSNIFDHFKSKANDLLLEMRAEQNQDLKKFMRILKKKDKVSKGIFSYF*</t>
  </si>
  <si>
    <t>CTPILNLMDKQQYDQFIARIRAATDPSVAKDIDTDLLMARHDYFGRELCKALNIEYRNDIHITDIFLEILPDFNPLEINMPNITPDNYLFVNNKLYVIDYKVSVSKDTAVQTFNRYNEIFRDVCPKLGVAYEVVIIRINPISKEVNFSSDEFRNLFNDITLDINFDQFFDLKRMLYEKFADNEEFILKVSHGDFTITAPWCKTGCDDLYKHPIYKEFKYSMPIPYRRLFEESIRFNAHEAEKWNVNLIKLKDYTKAEYNKYIDKLVKSVFLLDGNYSKPVKADIQIGWDAMTERIKIERELSNNICDQKPSGHFIWTPPNHLKSNNNIEKIIRLSKSLQNLNGPAELASAFKSMGACMDFSEEVEKYNQICLTRKEEARLSWKKVTKKLEPVKVGKCYMLWEQQFILANEYFDKNDKIKLLKNFFGIGGHKTFKNKMNNDLDLNRPKILDFNDDNIYLESIKMLDATRSILSKESNLDPLKDFIYTNFATEIKSASEDMSKHLEYIIKSCYWSSLQDISVLMKNMLSVSQYNRHNTFRVATCANNNMFGLVMPSSDIKTKRATLVYSIIVLHETESCLLNPGALYATFKTVNGYISISKSIRLDKERCQRLVTSPGLFLTTTLLFKYYSPNVELVDIMNFSYYTAISITKSLLSLTEPARYMIMNSLAISSKVKDYIAEKFAPYTKTLFSVYVTRLIKNACFTANRQKEKIELRSVALSDYDITQKGVEDNYDFESIWFPGKVTLKGYINQIYLPFYFNAKGLHEKHHVLIDLAKTVLEIEKDQRLNTVNPWSEDEVKQTVNLPILIHSLSKNLLLDTSRHNHLRNKIENRNNFNRSLSTISTFTSSKSCIKIGDFKELKSHVNKKIEKANSAFEKKMRVANPLFIDEEKIDLEVNHSNYEDLRQSIPNYQDFMSTKVFDRLYELYKDDKIDDNLTTIQTIMNTMVEHKDFYFTFFNKGQKTAKDREIFVGEFEAKLCMYGIERIAKERCKLNPDEMISEPGDSKMKILELKSEQEIRFIVENMKQRRSDQILGENNDEIYKALKIEINADMSKWSAQDVFFKYFWLIAMDPILYPQEKERMIYFFCNYMEKKLILPDEMICNILDQKIHRENDIILEMTDNLNANYVNIKKNWLQGNFNYTSSYVHSCAMSVYKDIIKDVAQLIEGNSLVNSLVHSDDNQTSIVYIYNRLSKEILIQHSIETFEKVCYAFGCQANMKKTYLNSVIKEFVSLFCISGEPFSIFGRFLLTSVGDCAYIGPYEDMASRLTSTQTAIKHGCPPSLAWLSIAINYWITFNTYNMLPGQINDPLLGLPAKNRVDLPVELFGIIQSELSTIALLGLEAGNVTFLTNLLQRCSPIDMRKEQIVDQCTKIQDWDMRILTDNDIFRLKVLRYLVLDSELEVDNTMGETSEMRGRSLLTPRKFTTNGCLKKLISFNDYQNQLSNHGGLDPNLEYMLAKPELLVTKGENKQDFMNAVIYRYNSKKFKESLSIQNPAQLFIEQILFSHKPVIDYSGVKNKYSYIGDNLELEEQPDILGRMTFQESYQMLSKDLNNLTLSLHDIELIYQFIILNDPLILTIANSLVLKLESLPLKRTGVTCNNMPEIRNLKLIQHSPALVLRAYSQNTLDLPGADEEELRRDVLHLVDFIEKTKLKDKMLERINKNRAKLQVTQDLKYEIMEYTRFYQICYEYVKSTEHKVKIFILPTKSYTSTDFCALVHGNLKRDDNWIMVHFLKNISSLNYKGTIQKASSNEMNIAIECFRLIAYFADSFIIDFSKKKFLKEMIDKFTYKLVPVQHLFDVIRRSHIRHEFIPILYWTDELTQKDLDKYDAMKSAEHVTWNDWQVNRALGTGPIDLKIESYNRSIHIIGENDKLMIAELQLARTGMDIITFSGRKLLSSKHGLKFENFSKVEFDDRVDYYITYQRKTKNTYSYQIHNQDSILRRNQEHFGNKTRAFNEIIPVCPVIVSTISKKPRIDKNKLQYLNYESVSLGKLIVNENETVLLKRAQLHKMQHFDGPELPYGLIDLTALMKTTELLNTNYDKISKASLISLSKIVHCQGAVEEETLEFLSDDPMDMEDQTNIESQPIFSVTYLKKADKKMSYKSAIKELIYKQTEIFETLFDFSENGFCSGENLGVLETIVCIIKMLKTNEWSTMIDNCIHITLIKNGLDKEYHLFSLSTYFFLNVATGDIDWHKIKEFVLTLPEIDSEPWATMFSRFRNKALDLIDKEIKKNKQFKSFITVLKKRGGRSMFTFDE*</t>
  </si>
  <si>
    <t>HLLKLVFEMELYTVLRKRFNERGANAFQNADLYNSLIKCRHDIFGEQICASFDIPLRNDVDFEVIVDDLSNNYEFKLEKFFKVTPDNYKIEEGMLLIIDYKVSRSTLNIEKTLVKYNNAFNWVPKLLPIDFKTIIINLNPDTLAVWSNQMEFLDNYKFELNLDEIRDINDMLEVLEIQNSDDDTFMRNRVGDNIAVTDDWFDIEEANIEKVLENDVTFYDFKRSLDSDTRKLFEKMLKSNVSIMGTEMQELYKDVIKTTQQSVNKTKKSLISKLTDLEKLVPSKENIDIGWKDLETKLTSTKDLSNNILDAKPTVHMMISTIDLVDKELDMNNFKKCCLFGGLIKLMDWSKCIPYKNGLIRVDHYQDFFKVLGDDMDMVGYESEYNSMVQEFKSNRTGFSNNSKYQKKSQSRSISPNLPGIMVNDMQFMLRNFTNKKEFTKFCGIDVSKNNDFKKGITPEQTKPFCLSPVDESLKEQVNELFNAAKLSEVNPTQEFQKTVLKDYIVRTRSMDPGNYELYDSIIKTKGYKIATDISILIKNALSVANFQNFKTYRLIFSANKSSFLILLPSMSIKYAQSSICFISCCFTKKNEDIDYYSGCNRYRVPLTGTDFDILISNPIRLNKERAKRLVEAPFLMFLVASSFITTDCDVESIINYSFYSSLNITKSLMTLTEPARYILMGSSAKVSDVKSYIGEKFEPSLKTAFSIWIYNKIKEASYIANEKLKGIVCKDVFFDEDKVKGRGVKSIKNLPSIYFKGNLDLKGYLNEVFIPFYINSKGLHEFHHNIIDLTKVPCQIEIETKKDMKEFWIESENQYCNLPVFLNQSAKYYQRLVKQGARYRNNVETSNMFNEPIYKIPTMTSSKSCVQIGDFFDIKVHGTDKKVHHALKTKMPNTRSYYTVDFDPEILEDTVLYIPIDKNFSSKLFSSKMTIISTITMNKEFKVWQSKSHIGDCFKQVSKNSTYVFCICWDTLKDRYEWDAVSANYLVNCIKLNNNQDKLQGITNLFPLGFTKDINAIEYLIESKLIKSNLKIYNNSIYIFEQGLRDYTHHVRENLEITPKDSDNNNLLKTGLYKHHDYKAIRNNVKNYQDYITKRVFDRLYDKVDEFKDKEFIKIAGDCILKHQTYYSTLFCKDQRTAKDREIYEMELEGKILLYVIERLFKTYSREDMNEMISRPGDVKVLDIENSRNRLFTFATQFQSNARYKYNVYLNEINADMSKWSAKDLTAKYLFLIALNPSLKSKEKKLLILGLCRYMRKVLLLPDSAIGILLDQYSFREDDPIMKMTNNLSTNCVKISQNWFQGNLNYLSSFCHSIAMDFYKDLNFEFAKTLNIENTLTVSLVHSDDNQTGVCMIEKIDSVTEPDKMTQEYSQNQDQKIASAIFRLLEFAMRQFGFILNTKKSFISSIIKEFISMHNLNGEPFSVFHRFLFPVIGACSFLGPYEDLTARLSGIQTAIRHGCPPSLATCAIGCATEMTYATYNMLPGMKNDPGPVYGYDRFQLPLEIGGYPAFDLSNFVELGTVANDIRLLRPIISKVVNTIKFKTIEEQLLNFDESYIKLLNTYEKFIVKFYKEFCITDLFDPSGSIGETYEMSKRSLLTPRKFTTMKLIKKLTSYKDFVNLSGEAKLNNFQFMLQNKELLVSKPLDSASFKQVVLFRYNSRKFKESLSIQSPVQLFLEQIISSGSKCIDREFLNDIDTEPLVDISEPNRNQLLGRLTFVEAFQKIKLIVQNKDLTLEDLLVVYKSKITNDPLTSTCHNIEFAVEELSSVGKESYYSQKLQEYRQVRSFLSTPHNIITALLRLIETGVEPGEDTVLYSDVTELYKYFVESGLQSYLADYNFRHKNDPTLYVKEQLSIWTEVLQILYLYTTQINKRNMSILLPKRAYSLTDFLLTLKGSLQKDKLLINYKLLFSPLKFKAKGITKLEQLDTINTAESFFRSLTTFMENYVKAEYRANLILQIIKNCSIGSNTVSELYDLVRLNCPHQFMALLNLLGDLEEQTVKSYISNIKSVSNAWIKEQSFRQGMIGEFDVIYYNLRSSLEVKGNNKTFTDMIFYYQSGLDLNQLIAKDLDIMLNKLRYDMKLDQIEFNAPLSEDDNSLYFVKTWIRGIAKYSAKYLKDITSTDLMLCPISLHITKQSNYEFNEILDANLDNKSCRYFKINESLKSYQTSRRGPISVLLNMKGDIDALGTFSLSSYIRFIAGYQGMQKPNFASLLNFIDLFSCRDTTQTLIETPSEIKTEIFCFDDTDLDIEFNFDVIFKMKVRTPYSSLNALMDIINNKDKFLQYMTTNEKPKTSQEYHKNINILTRQFQVIQHMKSRLGFQLEEDSIFIKLLHLYSLGTPTHLGFHDVNKLPEKFMKKDKFLELDLDFIEKNVMVDISLPNLFLERKHQTEIKSVFDKLKSDYKSLINKDFPDLSWADEVEQSEKSGFSFF*</t>
  </si>
  <si>
    <t>KINMDQNQYQQYLARIRSARDATVAKDIDTDLLMSRHDYFGQQVCRALGIEYRNDIPLIDIFLEIDSDFDPLSMSIPAITPDNYQFVDNILFIIDYKVSVSKDSSIQTFNKYTELIGPICKNIGIMLDVVIIRANPLTQEVSINSDLFKNYFTIRNLEFDFHQFADLKRILYEKFSDDEEFLLKISHGDFTLTAPWTQENVRELYDHPIYREFKYSMPIPYRRLFEESLQFSAYSAEKWNTNLLNLKRYTQDYYSQYIASQAKTIFTSTGDYPKPSEQEILTGWAEMTNLLSAEKQFSNNINDQKPSGHFIWGEPDIEQSNSSIPKLLKVSKALRSIKSNDKIGDAFISIGHCCNIEGFESIYEDVTALRKVKAQTEWKTVLNKKLEPVKINEALVLWEQQFIIQNEYFKDNNRVVLLKDFFGIGKHKTFKDKTVTDTEIGRPKILDFNDKIIYLESVKMVDKSKQILSKRSNLDINKDFIYSTYSQQIKNASSCTHDNLCSLLTSNFWACLSDISTLMKNMLAVSQYNRHNTFRIATCANNNLFALVMPSVDIKTKRSTLVYCIILLHRQEDGFLNPGALFNTYKTYTGYISISKSMRLDKERCQRIVTSPGLFLTTSLLFKEENNNLDLNDIATFSFYTSVSVTKSLLSLTEPSRYMIMNSLALSSHVKDYIIEKFRPYTKTLFSVYVVMKIKDACISAYNQKSKIELRDVYLTDYEITQKGVSNKKSFNSIWFSGKVSLKSYINQIYLPFYFNAKGLHDKHHVYVDLAKTILEIEADQRRTTGDIWSNTPKKQHVNLPLLVHSISKNLLLDTSRHNHLRNKIENRNNFKRSLSTISTFTSSKSCLKIGDFEEEKKKISKLANKATQSAIKKTRIANLNFVSEEELTNTVQHATYKDLKAAVPNYTDHISTKVFDRLYELFKNGMPDKPAVELFLDAMKNHKKFYFTFFNKGQKTFTDREIFVGEFEAKMCLYLIERIAKERCKLNPDEMISEPGDSKMKALEAKYNEEVRYIIEKTRSANNEIDAKIEELQNQSNINPDINKRLKDLQDTKAKAVKLEINADMSKWSAQDVFYKYFWLIAMDPILYPNEKEHILYFFCNYMQKEVILPDELMCNILDQKIQHDNDLISMMTNNFNTNSVCIKRNWLQGNFNYTSSYIHTCAMSVFKDIVKEIALYLEGDCLVNSMVHSDDNHTSVILVQNKISEEVIIDTTMQQFERTCLAFGCQANMKKTYVNNIIKEFVSLFCISGEPFSVYGRFLLTSVGDCAYIGPYEDMASRLTSTQTAIKHGCPPSLAWVSIALNQWITFNTYNMLPGQKNDPTKIFLTKREELPLELFGLLSTELSTLALLGMDSNNVTFLTNLLRKCTPILYRRESIQVQSQKIQDWDLRLLSNAEIFYLKVLRYFVLDNIMEVDDTMGETSEMRGKSILTPRKFTTAGSMKKLLSYRDYQDTIENQDRFHANLEYMLKKPELLVTKGETKEDFMNSIIYRYNSKKFKESLSIQNPAQLFIEQILFSSKPVIDYLGLKEKIYTVGDTLFEENNPDIFGRLTFPQAYRLIYTELETLNLESPDIELIYNFCILNDPLTTTIANSLLMQLIGPEQDRLGLTCNTMPEMRNMKLIHHSPALVLKAYSSSQVDIPGVEIEELQRDLVHLEEFIEKTKLTEKITKKFQARQTEQMSKEQKLILQLKEKTKFYQICYEYIKSTEHKVKIFILPSKAYTSTDFCALIQGNLLKDRTWSSIHYLKPIISTNYKGFIDKTPALEQQVASECFKLISYFGDTFINEFSKKTFLNKMIESYTYKGLQVKHLLEIIEASNYRHEFMPILYWLGKLTQKDLNKYDAMKTGEKAIWNDWQINRSLGTGPINLKITGLDKSLTIIGTDDKLHMAELSITEINQTLITISGRKLLGARHGLRFELFSKITTLEEGMYYITYQKKGRNQYAYQIHTTESILRRNEIHLGNRTRIFNEIVPVCPTIIARVGRRQRITIETLEYFNYDQISLSRLKISDDEYATIKRAQLHKMLAFDGPDIDNDALSITRLMKMPELMTNNFIEVVSVDMVNLSRLLNCCGTKSLDDSLLTFSDEPMEEIESSVVETVPVFNICYQRSAKKSRTYRNALQTAIKRETNNFMEAMDFTTEGFLSNENLGCLEALVSIIDLLETNEWSTVLKNAIHLSMLANDFDSHFHTFTLPELFYEGNPIDNKICWQKIKEFVLTMPDIITPPWDIVIRNFKEKAVHLVDEKVKRERNFNSFILSLKKRGGRSNLEFV*</t>
  </si>
  <si>
    <t>CTPTYRKFKNITSRSMEDQAYDQYLHRIQAARTATVAKDISADILEARHDYFGRELCNSLGIEYKNNVLLDEIILDVVPGVNLLNYNIPNVTPDNYIWDGHFLIILDYKVSVGNDSSEITYKKYTSLILPVMSELGIDTEIAIIRANPVTYQISIIGEEFKQRFPNIPIQLDFGRFFELRKMLLDKFADDEEFLMMIAHGDFTLTAPWCTSDTPELEDHEIFQEFINSMPPRFVSLFKEAVNFSAYSSERWNTFLYKARAETEVDYNQFLSDKAHKIFMLEGDYMRPTQAEIDKGWELMSQRVYTEREIITDVTKQKPSIHFIWAKNADRKLIGSTAKLIYLSNSLQSITEQSTWTDALKAIGKSMDIDGKVGQYETLCAERKMIARSTGKKVDNKRLEAVKIGNALVLWEQQFILANDLFKNQERQKFMKNFFGIGKHKSFKDKTSSDIETDKPKILDFNNTIVLMAARTMVNKNKALLAKDNTLQDLHPIIMQYASEIKEASKDTFDALLKISKTCFWQCIVDISTIMRNILAVSQYNRHNTFRVAMCANDSVYALVFPSSDIKTKRATVVFSIVCMHKEKNDLMDAGALFTTLECKNKEYISISKAIRLDKERCQRIVSSPGLFILSSMLLYNNNPEVNLVDVLNFTFYTSLSITKSMLSLTEPSRYMIMNSLAISSHVRDYIAEKFSPYTKTLFSVYMVNLIKRGCASANEQSSKIQLRNIYLSDYDITQKGVNDDRNLDSIWFPGKVNLKEYINQIYLPFYFNAKGLHEKHHVMIDLAKTVLEIEMNQRGDNLGIWSKAEKKQHVNLPILIHSIAKSLILDTSRHNHLRNRVESRNNFRRSITTISTFTSSKSCIKVGDFREIKDKQTEKSKKSTEKFDKKFRLSNPLFLEDEEANLEVQHCNYRALIQKIPNYKDYISVKVFDRLYELLKDGVLTDKPFIELAMEMMKNHKEFSFTFFNKGQKTAKDREIFVGEFESKMCMYVVERISKERCKLNTDEMISEPGDSKLKILEKKAEEEIRYIVERTKDSIIKGDPSKALKLEINADMSKWSAQDVFYKYFWLIAMDPILYPAEKTRILYFMCNYMQKLLILPDDLIANILDQKRPYNDDLILEMTNGLNYNYVQIKRNWLQGNFNYISSYVHSCAMLVYKDILKECMKLLDGDCLINSMVHSDDNQTSLAIIQNKVSDQIVIQYAANTFESVCLTFGCQANMKKTYITHTCKEFVSLFNLHGEPLSVYGRFLLPSVGDCAYIGPYEDLASRLSAAQQSLKHGCPPSLVWLAISCSHWITFFTYNMLDDQINAPQQHLPFNNRKEIPVELNGYLNAPLYLIALVGLEAGNLWFLINILKKLVPLDKQKETIQSQCLHLCNSIDKLTESEKFKLKILRYLTLDTEMSVDNNMGETSDMRSRSLLTPRKFTTLGSLNKLVSYNDFRSSLDDQRFTDNLNFMLNNPELLVTKGENKEQFMQSVLFRYNSKRFKESLSIQNPAQLFIEQILFSHKPIIDYSSIFDKLTSLAEADIIEELPEIIGRVTFPQAYQMINRDIGQLPLDIDDIKLIFRYCILNDPLMITAANTSLLCVKGTPQDRTGLSASQMPEFRNMKLIHHSPALVLKAFSKGTSDIPGADPIELEKDLHHLNEFVETTAIKEKILHNIDNPPKHLIGNEILIYRIREMTKLYQVCYDYVKSTEHKVKIFILPMKSYTAIDFCTLIQGNTISDNKWYTMHYLKQIASGSIKGNIVTTSTSEQIIANECFRVLCHFADSFVEEASRLSFINEVLDNFTYKNISVNSLFNTLLASTTRLDFIPLLFRLKVLTQTDLNRFDALKTNERVSWNNWQTNRSLNSGLIDLTISGYLRSIRVVGEDNKLKIAELTIPNFYPNTVFHAGNKLLNSRHGLKFEYMEEIILDEKYNYYITYQKKRAHIYTYQVSTIEHILRRNNEGLQSRGPRYNKMVPVCPVVLSVRDELFRMSLENVFSLNMTNFSMSRLFVSPDEVATVKKAHMSKMMFFSGPTIKAGIINLTSLMRTQELLTLNYDNLCKSSIVPFCRILECNGDEQGELIFLSDEVMDFTISEEIESMPLFTIRYQKRGTEIMTYKNAIMKLVAAGVDEIKEVFDFSKQGFYSKKNLGIINTICSIINILETNEWSTILYNSFHIAMLLESMDREFHMFTLPEAFFINVAGGIVNWTKLLKFIKSLPVIEQEPWSMMMSRFVEKTVYLIEREMNKDVDFTDFLDELEFSSGKSLFTFF*</t>
  </si>
  <si>
    <t>NLKMNPEKVDEYRNKIENCRDPEKAQELWRALLVERHNYFSREFCDSAGLEYRNDVLAEDICSEVLPNHIAKKVRHCTPDNFYIDGNGKIYIIDFKVAIDEKSAREAREKYNNIFGEIFNANGIDYEIVIIKHNPATGMTMIDSDNFRRELGQFNLTVDLSWFFELKDFLFGKFKDDERFLEIINQGDFTMTLPWLEEDTPELYEHVKFVEFIKSMPDEEQETFFKALDFRTDDAAKWNECLQEIMEQYKGRYNSFVKRCAQEVFNTTGDYPKPTKEAIDEGWAEMVDRIKTERNVTTDMAKQKPSFHFIWSPNSDESNANIPKIIKLAKKLQSITGVGTYVKAFKALGRLMDFSSDVSGYERFCNKLKQEARSTSKRLDKKIEEFTAGTCTALWEQQFKLDTSVMAKEDRIHLMKDFFGIGNHKSFAKRLNDDLDLEKPTILDFNDPDVIRKCKAQYGNVEQILGKVSNLERIGNYLEHYSPKIQGASAEMWDTVFKISRTQFWQCINDYSTLMKNMLAVSQYNKHNTFRVVTCANNNVFGIVMPSSDIKTKKATLVYCVVTIHSSEEDVAHLGSLYGTFRSNNCFVSISKAFRLDKERCQRIVSSPGLFMMTACLFIGDNYTLHLDNLLNFSFHTSVSVTKAMLSLTEPSRYMMMNSLAMSSHVKEYIAEKFGPYTKTAFSVVMTDLIKKGCYNAFNQREKVQLRDIHMTDYDVTQKGVQKKRDLRSIWFPGKVDLKEYINQIYMPFYFNSKGLHEKHHVLIDLAKTVLEIEKDQRENLPKPWSERPAKQTVNLDILIYSVAKNLNLDTSRHNFVRSRVENSNNLKRSITTIATFTSSKSCIKRGDFTEFKTRIQKKVDKNIKKEIKKVTIANPAFIDEVTNDMEIHHATYVDVKKAVPEYIDFMSTKVFDRLYELLKENKYGTERTIDIIFKAMKDHTEFVFAFFNKGQKTAKDREIFLGEFEAKLCLYLLERIAKERCKLNPDEMISEPGDSKLRILEKQAEEEIRFLARTIKNVNKELLDKLKIGAWGGEFSLDDLGQDKAHGMKIEINADMSKWSAQDVIYKYFWLVAMDPILYPDEKKRILFFLCNYMQKKLLLPDELMQTILDQRVPRYNDIIGQMTEGYRRNWVVIERNWLQGNMNYTSSYLHSCSMSVFKDVMRECASLLDGEVLVNSLVHSDDNQTSICMVQNKMSDENIIEFSIKLFEFICLTFGNQANMKKTYITNFIKEFVSLFNIHGEPFSVYGRFLLTAVGDCAYLGPYEDLASRLSATQTAIKHGCPASLAWISIALNHWITHTTYNMLPNQMNDPLPFFPATNREEIPIEMCGLLNSELQTIALVGLEAGNLSYLTSLLRRMSPVTYQREPVQSQCSQIKTWDLSLLTVMDVIRLKSLRYIALDSEVTTDDGMGETSEMRSRSLLTPRKFTTSGSLNRLVSYNDFQRIISDEQEKELMFEYFVRHPELLVTKGENAREYMNSVVFRYNSKKFKESLSIQNPSQLFIEQILFSNKPIIDYTSIHDKIFGLQDHPEMEEMDTIIGKKTFVQSYVQILDDLSKFNLTHEDIETVYSYCLLNDPLLVTASNNIVMSVKGAEQERLGQSACRMPEMRSLKLIYHSPALVLRAYVSRNPEIPGADPDEMLRDLTHLEEFIDKTKLRVHMRERIELNQVKMMKRDLQFEVKELTRFYQVLYDYIKSTEHKIKVFILPYKVYTPIDFCAALTGNLIKDDKWCIVHFLKNIISTTHKAQVALCPDLEVQLAMECFRLIAHFGDMFLSENSRVPFLKYVIEHFSYKNVPVTRLYDKLRESKHRTKFIPILFHMDDLTQRDLNKYDADKSDERITWNNWQVSREMNTGPIDLIITGYDRQIQIRGEDDQLLGAELRLARVSRETISGHAKAMLNRKHGLRFEKMKKVEEMSDRLDYIVYQQRGRNRFFYNILPKQIILDQNSRVDKTKSIGESKWIPVCPVVVRKLFQQKRPDKDKIMKLNMQVYTLSKLQVNPNEYATVRKAHFQKMTFFVGPPIKSGGMDIAALMSSPSLLSLNYDTMAQASLIDMCRVFKCEGFREDQMAFEFLSDEVMQVDIEEQLECNPIFSVVYNTKGEQGMTYKGAFRTALIRECEKFERAFDFLDLGFCSNENLSILEEIHWIVIELKTNQWSTELDQCIHMCMYRNNLDPEFHQFDIPAAFLDNPIARTVKWKKVKKFIEVLRDFEVREEPWKAIVQHFCDKASRLVFEKIKETQKSTGFEAFIDPSKKGGRSKFDFN*</t>
  </si>
  <si>
    <t>QKTTRMAILLEDVIRQYSARIRNCNNPEIGRDILAEITMTRHNYFAQRFCEAIGIEYRNDVPAADIVLEMMPGLDLTRIRIPNITPDNYYRDGTKIYIIDFKVSVSDESAQHTYKKYDSLFGDVFNQLNIEYEVVIIRMNPSDMHLHISSDNFSALFPNITLNVTFDWYFRLRDDLFQQFRDNEEFMELIAHGEFTPTIPWVNETTPELFDHEVFHDFIASMPLENREDFYYALNHNAFQSDKWNDLLHVIMRKYGDKYRDFIKANARRIFLTDSNYNRPTTEAILQGWSEMIERVHDQREVIDDLSKQKPSIHFIWGPNSRNESNENNTKIIRLSKKLQQIKEKDSFSLAFKNIGLLMDFSEDIDKYEAFCAKLKSDARSSLKPKSKKIDPIKIGNSTILWEQQFKMDTDTIPKEIRLKFLKEFCGIGNHKQFKDRMMEDLDLGKPKILNFENQDIKNQAYAMMQNTAYFMSKDSGLAKVGNILEEFKDKIINANEDTWNLISEIAKTRYWQSINDFSILIKNILAVSQYNKHNTFRIVCTANNNFFGIVYPSTSIQSKRSTIVFSTIVLHESENEILKCGALYKTYRMKNGFLSISKAIRLDKERCQRLVISPGLFMLTALLFKGECEVNLTDVMNFAFFTSLSITKSMLSLTEPSRYMIMNSLALSSHVREYIAEKFSPYTKTLFSVYMTDLIKRGCMSANDQRQQISIKDVFLNEFEITQKGVTNDRNLQSIWFPGKVNLKEYINQIYMPFYFNAKGLHNKHHVMIDLAKTVLEIELDQRVNLPTPWGTNLMKQSVNLDVLVFSIAKMLNLDTSRHNHLRSRVENRNNFKRSLASISTFTSSKSCIKVGDFKEHKERNALHMKKLQGKEAKKTRIANTEFVSDNDRDLEIVHSTYLDLRKSVPNYTDYMSTKVFDRLYERFKNHDFEDKPAIEVIMDVMRNHKDFKFCFFNKGQKTAKDREIFVGELEAKLCLYGVERIAKERCKLNPDEMISEPGDGKLKKLEINGESEIRYLIDATKNLSREQSQIDELLDTPKGIKLEINADMSKWSAQDVFYKYFWLIALDPILYPFEKQRIIYFFCNYMNKELILPDEMMCSLLDQKAQRDNDLIRQMTNGFTTNTVNIRRNWLQGNLNYTSSYIHSCSMMVFKDILKEVSALLEGRCNVNSMVHSDDNQTSVIMVQDKLNNDIITKFVCDTFERCCLSFGNQANMKKTYITNHIKEFVSLFNIYGEPYSVYGRFLLPAVGDCAYIGPYEDMASRLSATQTAIKHGCPPSLAWVSIALNHWITFNTYNMLPGQINDPTKIFHFERKELPIELCGLLQADLSTIALVGLESGNISFLTSLLKKMSPPQLVKESVQAQCQNIDQWDLENLSESEMMRLKILRYVVLDSEVREDSTMGETSDMRSRSLITPRKFTTPASLERLVSYKDFQEILADPLRTEDLLDTMINNPELLVTKGENSEEFMTTILYRYNSKKFKESLSIQSPTQLFIEQILFANKPVIDYTGIQDRYLSILDVPKIQENEGIIGRKTIPETFVAIKRDLSLMTIDNKDIKLVYSFCILNDPLNTTACNAMLLSQVQSLMDRTSLSAVTMPEFRNMKLIRYSPALVLRSYIHNNLTIGGANENAMKRDLFHLQEFINQTKIRERLERRIADNEEIKGERDRMFEIKEITKFYQACYDYIKSTEHRVKVFILPMKTYTAFDFCATIHGNLMKDKGWFAVHYLKQIISGTAKASVSQAPASEMIVVGECFRLIAHFCDTFIDVGSRLQFLYNIIDNFSYKNIPVKALLDTMMRTNKRQHFLPILHWLNELTQHDIDKYDAYKANERVIWNDWQVNRDMNTGNIDLTIKGYQRTIRIIGEDDFLRIGELEVLKDDTTPIETHGRKLLNARHGLKFEKMQRYKVIEPNTYYICWQNRTRFSYTYQLLLSNIIEARNAQTVSVTGGKFNELVPVCPVIISKVDSDEKMNLRQIKFLNMDCSLTRLQLNQNEFAIVKRCHFSKMVFFNGPEMIVGNMNITNLIQTPSLLTTNYISLSQMPMMTLTRIFNCNGEDSEVDEFEFLSDEILEETETATINAQPMFNIQYETKSKKGFTYKKALQEALSRGIQEIEENFDFCKDGFYSPKNIAIIALLVNVIDRLHTNEWSTIIRKSFHMCFFNNGKDRLFHMMNIPKTFIKNPIGEIPNWEKIRTFIVQLETAFPGNNWHQMFEHFKEKCILLIDREIKMEGMSWGEMLDELDDYKDTEMFHFS*</t>
  </si>
  <si>
    <t>IMDHQEYQQFLARINAARDACIAKDIDVDLLMARHDYFGKELCKSLNIEYRNDVPFIDIILDIRPEVDPLTLDAPHITPDNYLYINNILYIIDYKVSVSNESSMITYDKYYELTRDISTRLNIPIEIVIIRIDPVSRDLHISSDRFKEIYPTLVVDINFNQFFDLKQMLYEKFGDDEEFLLKVAHGDFTLTAPWCKTGCPDFWKHPIYKEFKMSMPVPERRLFEESVRFNAYESERWNTNLVKVREYTKKEYSEYVSKSAKNIFLATGCYKQPNKNEISNGWALMIERVQEQREISKSLHDQKPSIHFIWGAHNPGNSNNATFKLILLSKSLQSIKGLSTYTEAFKSLGKMMDIGDKISEYEEFCVSLKSKARSSWKQIMNKKLEPKQINNALVLWEQQFMVNNDLIDKNDKLKLFKNFCGIGKHKQFKNKMLDDVDISKPKILDFDDPDMYLASLTMMEQSKRILSKDSGLKPDNFILNEFGSRIKDANKETYENMHKIFETRYWQCISDFSTLMKNILSVSQYNRHNTFRIAMCANNNVFAIVFPSADIKTKKATVVYSIIVLHKEEDSIFNPGCLHGTFKCINGYISISRAIRLDKERCQRIVSSPGLFLTTCLLFKHDNPTLIMSDIMNFSIFTSLSITKSVLSLTEPARYMIMNSLAISSNVKDYIAEKFSPYTKTLFSVYMTRLIKNACFDAYDQRQRVQLRDIYLSDYDITQKGIKDNRELISIWFPGSVTLKEYLTQIYLPFYFNAKGLHEKHHVMIDLAKTILEIECEQRENIKEIWSTDCTKQTVNLKVLIHSLCKNLLADTSRHNHLRNRIENRNNFRRSITTISTFTSSKSCLKIGDFRKEKEMQSIKQKKILETESRKRRLANPMFVADEQVSLEVGHCNYGMLREAMPNYTDYISTKVFDRLYELLDKNILTDKPIIEQIMDIMINHKKFYFTFFNKGQKTSKDREIFVGEYEAKMCMYAVERIAKERCKLNPDEMISEPGDGKLKVLEQKSEQEIRFLVETTRQKNREIDEAIEALAAEGYENNLKKIEKLSASKARGLKMEINADMSKWSAQDVFYKYFWLIALDPILYPQEKERILFFMCNYMQKELILPDELLFNLLDQKIVYQNDIITTMTNQLNSNTVPIKRNWLQGNFNYTSSYVHSCAMSVYKEVLKEAITLLDGSILVNSLVHSDDNQTSITIVQDKVENDKIIDFAMKEFEKACLTFGCQANMKKTYVTNCIKEFVSLFNLYGEPFSIYGRFLLTSVGDCAYIGPYEDLASRISSAQTAIKHGCPPSLAWVSIAISHWMTSLTYNMLPGQSNDPLDYFPAENRREIPIELNGVLDAPLSMISTVGLESGNLYFLIKLLNKYTPVMSKRESVVNQIAEVKNWKIDDLTDNEIFRLKILRYLVLDAEMDPSDIMGETSDMRGRSILTPRKFTTAGSLRKLYSFGKYQDRLSSPGGMLELFTYLLEKPELLVTKGEDMKDYMESVIFRYNSKRFKESLSIQNPAQLFIEQILFSHKPVIDFSGIRDKYINLHDSRALEKEPDILGKVTFTEAYRLLIRDLTTLELTNDDIQVIYSYIILNDPMMITIANTHILSIYGSPQRRMGMSCSTMPEFRNLKLIHHSPALVLRAYSKNNPDVQGADPTEMARDLIHLKEFVENTGLEEKMKARISLNEAEKGQRDIVFELKEMTRFYQVCYEYVKSTEHKIKVFILPAKSYTTTDFCSLMQGNLIKDKEWYTVHYLKQILSGGHKAIMQHNATSEQNIAFECFKLITHFADSFIDSSSRSAFLQLILDEFSYKDVRVSKLYDTIKNGHNRTDFIPLLFRTGDLKQADLDKYDAMKSHERVTWNDWQTSRHLDMGSINLTITGYNRSITIIGEDNKLTYAELCLTRKTPENITISGRKLLSSRHGLKFENMSKIQTYPGNYYITFRKKDRHQFVYQIHSHESITRRNEEHMAIKTRIYNEITPVCIVNVAEIDGDQRILIRSLDYLNNDVFSLSRIKVGLEEFATIKKAHFSKMVSFEGPPIKTGLLDLTELMKSQDLLNLNYDNIRNSNLISFSKLICCEGSENINDGLEFLSDDPMNFTEGEAIHSTPIFNIYYSKKGEKHMTYRNAIKMLIERETKVFEEAFTFSSNGFVSPENLGCLEAIVSLIKLLKTNEWSTVIDKCIHICLIKNGMDHMYHTFDIPKCFMENPVTRNINWVMFREFVSSLPSTDIPPWNVMTENFKKKCIALINSRLETQRDFSEFAKLMKKEGGRSNIEFD*</t>
  </si>
  <si>
    <t>KF254790.Orthobunyavirus FSL2923.L.</t>
  </si>
  <si>
    <t>EHKEMAILLEDVIRQYSARIRNCNNPEIGRDILAEITMTRHNYFAQRFCEAIGIEYRNDVPAADIVLEMVPGLDLTRIRIPNITPDNYYRDGTKIYIIDFKVSVSDESAQHTYKKYDTLFGDVFNQLNIEYEVVIVRMNPSDMHLHISSDNFSALFPNITLNVTFDWYFRLRDDLFHQFRDNEEFMELIAHGEFTPTIPWVNENTPELFDHEVFQEFIASMPLENREDFYYALNHNAFQSDKWNDLLHVIMRKYGDRYHDFVKANARRIFLTDDKYNRPTKDAILQGWKEMIERVQEQREIIDDLSKQKPSIHFIWGPNSKTESNENNTKIIRLSKSLQSIREKDSFSIAFKNMGMLMDFSDDIDKYEAFCAKLKADARSSLKPKSKKIDPIKIGPSTILWEQQFKMDTDIIPKEIRLKFLKEFCGIGNHKQFKDRMMEDLDLGKPKILNFENQDIKNQAYAMMQNTSYFMSKPSNLTKVGNTLEEFKDKIINANEDTWALIEDIAKTRYWQSINDFSVLIKNILAVSQYNKHNTFRIVCTANNNFFGIVYPSTSIQSKRSTIVFSTIVLHENETDILKCGALYKTYRIKNGYLSISKAIRLDKERCQRLVISPGLFMLTSLLFKGDCDVSLNDVMNFAFFTSLSITKSMLSLTEPSRYMIMNSLALSSHVREYIAEKFSPYTKTLFAVYMTDLIKRGCMAANDQRQQISIKDVFLNEFEITQKGVTNDRNLQSIWFPGKVNLKEYINQIYMPFYFNAKGLHNKHHVMIDLAKTVLEIELDQRVNLPTPWGTDLKKQSVNLDVLVFSIAKMLNLDTSRHNHLRSRVENRNNFKRSLASISTFTSSKSCIKVGDFKEFKEKSALHMKKLQGKEAKKTRIANTEFVSDNDRDLEIVHSTYLDLRKSVPNYTDYMSTKVFDRLYERFKNHDFEDKPAIEIIMDVMRCHTDFKFCFFNKGQKTAKDREIFVGELEAKLCLYGVERIAKERCKLNPDEMISEPGDGKLKKLEINGESEIRYLIDATKNLTREQSKIDDILDTPKGIKLEINADMSKWSAQDVFYKYFWLIALDPILYPFEKQRIIFFFCNYMNKELILPDEMMCSLLDQKAQRENDLIRQMTNGFTTNTVNIRRNWLQGNLNYTSSYIHSCSMMVFKDILKEVSALLEGRCNVNSMVHSDDNQTSVIMVQDKLHNDVITNFVCSTFERCCLTFGNQANMKKTYITNHIKEFVSLFNIYGEPYSVYGRFLLPAVGDCAYIGPYEDMASRLSATQTAIKHGCPPSLAWVSIALNHWITFNTYNMLPGQINDPTKVFHFERRELPIELCGLLQADLSTIALVGLESGNISFLTSLLKKMSPPQLVKESVQAQCQNIESWDLDLLSESEIMKLKILRYVVLDSEVREDSTMGETSDMRSRSLITPRKFTTPASLERLVSYKDFQEILADPVRTEDLLDTMINNPELLVTKGENSNEFMTTILYRYNSKKFKESLSIQSPTQLFIEQILFANKPVIDYTGIQDRYLSILDVPRVQENEGIIGRRTIPETFIAIKRDLSLMNLDHKDIKLVYSFCILNDPLNTTACNAILLSQVQSLMDRSSLSAVTMPEFRNMKLIRYSPALVLRAYIHNNLTIAGANENAMKRDLFHLQEFINQTKIRERLDRRIQDNEEIKGERDRMFEIKEITKFYQACYDYIKSTEHRVKVFILPMKAYTAFDFCATIHGNLMKDKGWFAVHYLKQIVSGTAKANVSQAPASEMIIVGECFRLIAHFCDTFIDVGSRLQFLYNIIDNFTYKNIPVKKLLEIMMRTNKRQHFLPILHWLEELTQHDIDKYDAYKANERVVWNDWQVNRDMNTGNIDLTIKGYQRTLRIIGEDDVLKIGELEILKGDTTPIETHGRKLLNSKHGLKFEKMQRYKIIEPNTYYICWQNRTRFSYTYQLLLSNIIEARNSQTVSVTGGKFNELVPVCPVIVSRVDSDDKMNLRQIKYLNMDCSLTRLQLNQNEFAIVKRCHFSKMVFFNGPEMIVGNINITNLIQTPSLLTTNYPSLSQMPMMTLTRIFNCNGEEKEVDEFEFLSDEILEETETAVINAQPMFNIQYETKSKKGYTYKKALQEALARGIQEIEHNFDFCKDGFYSPKNIAIVALLVNVIDRLHTNEWSSIIRKSFHMCFFNNGKDKLFHMMSIPKTFIKNPIGEIPNWEKIRTFIVQLETAYPGNNWHQMFEHFKEKCILLIDREIKMEGMSWGEMLDELDDYKDTEMFHFS*</t>
  </si>
  <si>
    <t>TMDPSKVNQFRHRINAVKEATLARDILSDMYMARHEYFATEYCLSNNIEYRNDVRASEIYCTVYPDRSPFDIERIRYTPDNYVFLGDRLYIIDFKVSTDSDSSIETYNKYINAFQEFFPDIEFEVVIVRCNPMSMQITINSDSFQQLFPNIPTNLSFHWFFELRRILLEKFRDNEEFQDMIDHGDFTLTAPWLDEDTEDLYTHPVYLEFIESLSSKHESLFQRSLNFDAYSSQTDKWNSNLIYLKEKTTETYNNYVHDMAQSIFETPDIDIPTKDKIIEGWNNMYMRIQNERELSKSPVDQKPSIHFIWGKPDKNKPTGNNEKIIRLSKSLQGIKDNTGYANNFKSIGILSDFSSDVNKYENFCSVLKKEARSKAKPNSKGVEPIKIKNCTILWEQQFKYEIIDNDKYSRSNFYKNYLGIGKHKQFKDRTDIDLSRPKILDFEDMIIKLASKTMIQKAKSVLNDENILEHKGCFLDEYIENIKVCSVETFDFINKLTKTNFWSSINDFSILMKNMLSVSQYNKYNTFRIVTCANNNLFGIVFPSSNIRTKKSTIVFVTIVLHEDKSEILDAGALFNTYETSGGFISISKAIRLDKERCQRIISSPGLFILTAVLLKNDNKTIVDSDVMTFSYFTSLSITKAMLSLTEPARYMIMNSLALSSQVKEYIEEKFSPYTKTLFSVYMTELIKRGCMNANSIREKINLRNIHMSDLEMTQKGVSDDKTLTGIWFPGEVSLKEYINQVYLPFYFNSKGLHEKHHVAIDLAKTVLEIEKDQRESLPSAWGVNFEKQTVNLDILIYSLAENLMLDTSRHKHLRHRVESRNNFKRSLTTISTFTSSKSCIKIGDFYEEKSKQNAKYLKDRNTEIKKYKVANPLFDNEILEHEIKHSDYNDLIRAIPEYIDMKSTKVFDEMYVYIEKNPKNTIEEIMEVMKDHKTFYFTFFNKGQKTFKDREIFVGELQAKMCLYCIERISKERCKLNPEEMISEPGDGKLKKLEQKAEDEMRFIVENLQPVGKCDPNSLIEAVNKPKGSKFEINADMSKWSAQDVLFKYFWLFAMDPILYPNEKKRILYFLCNYMQKRLILPDEMMCSILDQKEVRQFDLIREMTENYKRNYVIIKRNWLQGNLNYTSSYLHSCSMSVYKEVVKRATALLDGKVVVNSLVHSDDNQTSVNFIQDKLSNDYLLSFVMKTFQKVCASFGNQVNMKKTYATNFIKEFVSLFNIYGEPYSVYGRFLLTCVGDCAYIGPYEDFASRLSATQTALKHGCPPSNAWLSIAMNSWMTYNTYNMLPGQANDPVKSLAMERKHIPIELGGLLNSELSTIALLGLESGNTTFLTSLLKRMSGVMIRRENVTKQVQDIKKWDISSLKKHELFYLKLLRYVYMDAIITNDSTVGETSEMRNRSLITPRKFTTKGSLKRLKSYDDYKEICESSEKIEELFQYMIRNPELLVTKGETITEYKMTILYRYNSKKFKESLSVQTPVQLMIEQILYSNKPTVDYNSISDKFYSIDDLELESDEIIGKYTISETLSKIVLDLEKLPLTNDDVATVYNFCICNDPLTLSIANSLILKVESSEVSRTGLVATTMPEIRNLKLIQYSPAIVIRAYIHSNYDFKGIDEAELRRDVLHLSEFIDKTGLKDRMEKKIEDYYNSNDDESLMFRLRELTKFYQICYDYIKSTEHKVKVFILPTRTYTSQDFISVVMGNYLSDKSWSIVHFLKPLEGNNYKGQVAKDPMIELQIADECFRLLAHFTDYFIADYTKKQFLIKILSEFKFKDFKVSNLWQLLKQSEHRLKFLPILYIMDELTNRDLVKYDSYRTDERITWNDWQLSQRLNIGRIDLVINGYNKRIAIYGEDNKLLEAILYIKRDTFDQIPSQSRKLLNARHNLLLEKMEPIKVLDSRSWYICYQKGRKNRYDYVVLNGYQINSRNKSIDDAAHRSKNYTVAVCPVGINTFTDTESVDIASVKNLNYEHTSCTKLKINEYETATIRRCNLSKMSFFDGPQIIAGSLNINNLIVSKSLLTLNYKSILKVDLLSILPIFNCNQTDQEIDFEFLSEEPVDVDEVMDLESQPVFSITVSKKSKGKITYKKAIEECIKINTEKFEDLFDFFEDGFYSSKNLGVIRTIVALIDELTTNEWSTKLKESIHLCMSTKGYDAMFHTFTLQDAFLLKDGVNKIINWEKIIIFLKKMPDIREEPWKEIFANFKTKAILNANEEMSKKSASLTLEDLAEELAEAGGHSKYQFH*</t>
  </si>
  <si>
    <t>NC_024076.Cat Que virus.L.</t>
  </si>
  <si>
    <t>CTPRLQHTTILRTYQSKMNPDKIEEYRNRIELCRDPERAQEIWRALLVERHNYFSREFCDSAGWEYRNDVPSEDICSEVLPNDIARRVRYCTPDNYYIDTNGKIYIIDFKVAIDERSAREAREKYNEIFGEIFNANGIDYEIVIIKHNPTTNTTMIDSDNLRRELGHINLTIDLSWFFELKDFLFGKFKDDERFLEIINQGDFTMTMPWLEEDTPELFEHRKFLEFIESMPEEERETFFQALGFRSDDASKWNECLQTIMDQYKSRYNSFIRKSAQEIFNTSGQYPRPTKEAIDEGWAEMVARVKNERNVTTDMAKQKPSFHFIWSPNSDESNSNIPKILKLSKKLQSITGVGSFVKAFRSLGKLMDFSGDISGYERFCNKLKIDARSTPKRLDKKIEEFTSGTCTALWEQQFKLDTAVITKEDRIHLMKDYFGIGNHKSFAKRLNDDLDLDKPTILDFNDPDIIRKCKAQYNNVEEILGKVNRLDKIGNYLDHYSPKIQSASTKMWDVVFKISKTQFWQCINDYSTLMKNMLAVSQYNKYNTFRVVTCANNNIFGIVMPSSDIKTKKATLVYCVVTIHSNEEDVAHLGSLYGTFRSSNCYVSISKAFRLDKERCQRIVSSPGLFMMTACLFIGDNNTLHFDNLLNFSFHTSVSITKAMLSLTEPSRYMMMNSLAMSSHVKEYISEKFAPYTKTAFSVVMTDLIKKGCYNAFNQREKVQLRDIHMTDYDVTQKGVQKKRDLRSIWFPGKVDLKEYINQIYMPFYFNSKGLHEKHHVLVDLAKTILEIEKDQRENLPEPWSEKPKKQTVNLDILIYAIAKNLNLDTSRHNFVRSRVENSNNLKRSITTIATFTSSKSCIKRGDFTEFKTRIQKKVDKNIKKEVKKVTIANPSLIEEITNDMEIHHATYLDIKKAVPEYIDFMSTKVFDRLYEILKENKYNTERTIDIIFKVMHEHTEFVFAFFNKGQKTAKDREIFLGEFEAKLCLYLIERIAKERCKLNPDEMISEPGDSKLRILEKQAEDEIRFLAKTIKNVNKELLDKLKIGAWGGDFSLDDLGHDKAHGMKLEINADMSKWSAQDVIYKYFWLIAMDPILYPNEKKRILYFLCNYMEKKLLLPDELMQIILDQRVPRYNDIIGQMTEGYHRNWVVIERNWLQGNMNYTSSYLHSCSMSVFKDVMRECANLLEGEVLVNSLVHSDDNQTSICMVQNKVKDDNVIEFTIKLFEFICLTFGNQANMKKTYVTNFIKEFVSLFNIHGEPFSVYGRFLLTAVGDCAYLGPYEDLASRLSATQTAIKHGCPASLAWISIALNHWITHTTYNMLPNQINDPLPFFPTTNREEIPIEMCGLLNSELQTIALVGLEAGNLSYLTSLLRRMSPITHQRESVQSQCSQIKTWDLKLLTSMDLIKLKSLRYISLDSEVTTDDGMGETSEMRSRSLLTPRKFTTSGSLNRLISYNDFQRVISDEAEKERMFEFFVRHPELLVTKGETAQEYMNSVVFRYNSKKFKESLSIQNPSQLFIEQILFSSKPVIDYTSIHDKIFGLQDHPDLEEMDTIIGKKTFVQSYVQIIDDLSKFDLTHDDIETVYSYCLLNDPLLVTASNNIVMSVKGAEQERLGQSACRMPEMRSLKLIYHSPALVLRAYVNQSPEVPGADPDEMLRDLTHLEEFIEKTRLRSHMRERIEINQKKMMKRDIQFEVKELTRFYQVLYDYIKSTEHKIKVFILPYKVYTPIDFCAALTGNLIKDDKWHIIHFLKNIISTTHKAQVATSPDLEVQLAMECFRLIAHFGDMFLAEESRVPFLKGIIEKFSYKAIPVSRLYDKLRESKHRIKFIPILFHMDDLTQRDLNKYDADKSDERITWNNWQVSREMNTGPIDLIITGYDRQIQIRGEDDQLLGAELKLARVSRETISGHAKSILNRKHGLKFEKMKKIEEMSDKLDYIVYQQRGRNRFFYNILPKQIILDHNSRVDKTKSIGESKWIPVCPVVVRKLYQQKRPDKDKIMRLNMQVYTLSKLQVNPNEYATVRKAHFQKMTFFSGPPIKSGGMDIAALMSSPSLLSLNYDTMAQASLIDMCRVFKCEGYKEDQMAFEFLSDEVMQVDIEEQLECNPIFSVVYNTKGERGMTYKGAFRTALIRECEKFEKAFDFLDMGFCSNENLSILEEIHWIVIELKTNQWSTELDQCIHMCMYRNNMDPEFHQFDIPKVFLEDPILRTIKWKRVRKFLEVLRDFKVKEEPWKSIIQHFCDKAFRLTNERIRQNQKSEGFEAFIDPEKRGGRSKFEFN*</t>
  </si>
  <si>
    <t>KJ542626.Calovo virus.L.</t>
  </si>
  <si>
    <t>SSVLLYKEITIKFINKMDDQMYDQFLKRIQASKTAVVAKDISTDILEARHDYFGRELCSAIGIEYKNNVLLDEIILDICPGVNLMDYNIPNVTPDNYIWDGNFLIIIDYKVSVGTDSSEITYKKYTTLILPIMESLGIPTEVAIIRANPLTYQLTIIGENFRERYPNIPLQLDFTKFFELRKMLLDKFADDEEFLLMIAHGDFTLTAPWCVDDTPELLDHPIYQEFLGSMPRRFVDLFNEAIDFSAYSAERWNTLLHKAKSTTGDDYQDYLSRKAHNIFNMDGNYMRPTQNEIDKGWEMMSKRVAQERDIITDTTKQKPSVHFIWTRNNNRKLLGSTAKLIFLSNSLKSINEQSTWSESLIAIGMSMDIGNNIGQYESLCAERKMIARSTGKKIDNKRLDAVKVGNALVLWEQQFILANELFKNQERQKFLKNFFGIGKHKSFKDKTATDIDIEKPKILDFNNSIVLMAAKAMVNKNKVFLSQQNTLSELHPIISTFYDKIEEASEETGEILKKISKTCFWQCITDISTLMRNILSVSQYNRHNTFRVAMCANDSVYGLVFPSSDIKTKRATVVFCIVCIHEDKRDIMDAGALFTTLELKTKNYISISKAIRLDKERCQRIVSSPGLFLLSSLLLYNNNPQISLIDVLNFTFYTSLSITKSMLSLTEPSRYMIMNSLAISSHVRDYIAEKFSPYTKTLFSVYMVNLIKIGCSSANEQSSKIQLRNIYLSDYDITQKGVHDERNLESIWFPGKVNLKEYINQIYLPFYFNAKGLHEKHHVMMDLAKTVLEIEMNQRSENLGIWSKAEKKQHVNLPILIHSLSKSLILDTSRHNHLRNRVESRNNFRRSITTISTFTSSKSCIKIGDFRDLKSKEFQKQKKTNSKALEKYRLSNPLFLEDEEQTLETQHCNYEALTKKIPNYKDYISVKVFDRLYELLKNEKLNNDSFIEQAMLMMKNHREFAFTFFNKGQKTAKDREIFVGEFEAKMCMYVVERISKERCKLNTDEMISEPGDAKLRILEKKAEEEIRFIVERTKDNILKGNPTKALKLEINADMSKWSAQDVFYKYFWLIALDPILYPKEKKRILFFMSNYMQKHLIIPDDLIANILDQKTPYKNDLILDATNGLNRNFVNIKRNWLQGNFNYISSYVHSCAMLVYKDIIKESLKLLEGDCLVNSMVHSDDNQTSLAILQNKVSDDMVIQFSTITFEQVCLAFGCQANMKKTYVTHTCKEFVSLFNLHGEPLSVYGRFLLPSVGDCAYIGPYEDLASRLSAAQQSIKHGCPPSLAWVAISCSHWITYLTYNMLDDQVNSPLNYLPFKNRHEIPVELNGYIDAPLYLIALVGLEAGNLWFLMNILKKLVPLDKQRETVQTQFQTIKSLQSLSDSDIFRLKILRYLTLDTEITGDNNMGETSDMRSRSLLTPRKFTTVGSLNKLVSYNDFKESMSTERYKENLTYMFHNPELLVTKGEDKEQFIESILYRYNSKRFKESLSIQNPAQLFIEQILFSHKPIIDYSSIFDKLTSLAESDLIAELPEIIGRVTFPQAYQMINRDISQLPLDINDVKVVFKYCILNDPLMITAANTALLCVRGTPQDRTGLSANQMPEFRNMKLIHHSPALVLKAFSKSTTDIAGADPTELAKDLHHLEEFLSNTGIQDKINQNIDNPPKHLVDTEILVYKIREITKLYQLCYDYIKSTEHKVKVFILPMKSYTSIDFCTLIQGNTIRDDKWYTMHYLKQIVSGSVKGTIVTTSTTEQLIASECFRVLSHFADSFVEEGSRLSFITEVIDNFTYKNISVNSLYNTILGSNMRLDFLPLLFRMQSLTQSDLNKFDALKTNERVSWNNWQTNRSLNSGIIDLTISGYLRSIRIVGEDKILKIAELTVPNFYPNTVFHAGNKLLNSRHGLKFEYMQEVLLDDKYNYYITFQKKRAHIYTYQVSTIDHIIKRNEEGLLTRGIRFNKLVPVCPVVLSVRDELFRMNMDNVFSLNMTNFSMSRLHVSPDEMATIKKAHMSKMMFFNGPDIKAGIINLTALMRTQELLSLSFDNICKSSIIPFCRILDCSGEEQGELIFLSDEIMDFTISEEIESMPIFTIKYQKKGSEKMTYKNAVSKLVTRGVEEIKEVFDFSKDGFYSKKNLGIINTISSIINLLETNEWSSILLNSFHIAMLLEGMDREFHLFTLPAAFYINIAAGTINWTKMLKFVKSLPEISSEPWSTMMKRFIEKTIFLIEKEMNKEANFEDFLEELEFSSGKSMFTFF*</t>
  </si>
  <si>
    <t>SSVLLFTKLTNTNNCSYITMDNTEYQQFLARINAARDACVAKDIDVDLLMARHDYFGRELCKSLNIEYRNDVPFVDILLDIRPDIDPLTLDIPHITPDNYLYLDNILYIIDYKVSVSNESSIITNTKYFEMTRDIASVLGLHIEIVVIRIDPISRDLYISSDRFKDLFPTLVVDINFNQFFDLKQALYEKFGDDEEFLLKVAHGDFTLTAPWCKTGCPQVWQHPIYKEFKLSMPVPERRLFEESMKFNSYESERWNTNLIKIREYTKKEYNDFITKSAKEVFLATGNYKQPNKSEILEGWEMMVERVHQQREVSNSIHDQKPSIHFIWSTHNPNNSNNATFKLILLSKSLQSIRGNSTYTDSFKSLGKMMDIGDKITDYESHCDYLKTQARLSWRQVMNKKLEPKKINDALVLWEQQFMVNSELINKNDKLKLFRDFCGIGKHKQFKNKMLEDIELSKPKILDFNDENIYLASLTMIEQCKIMLSEQSGLKSNNFILDEFGKKIGDCNKNTLDIMTSIFETRFWQCISDFSTLMKNILSVSQYNRHNTFRIAMCANNNLFAIVYPSADIKTKKATVVYSIIALHKNETDVFNPGCLHGTFKCNNGYISISRAIRLDKERCQRIVSSPGLFLTTCLLFKHENPTVRLEDVMTFSLFTSLSITKSVLSLTEPARYMIMNSLAISSNVKDYIAEKFSPYTKTLFSVYMTRLIKNACFEAYNQRQKVQLRDIYLSDYDITQKGIKDNRELTSIWFPGSVTLKEYLTQIYLPFYFNAKGLHEKHHVMVDLAKTILEIESEQRSEITRIWSKDLTKQTVNLQILIHSLCKNLLADTSRHNHLRNRIENRNNFRRSITTISTFTSSKSCIKIGNFQKEKEIQYTKQKKNIEIESRKRRLANPLFVSDEEIGLEVGHCNYNMLREAMPEYRDYISTKVFDRLYEMLDTDQVSDKPTIELIMDMMADHTDFYFTFFNKGQKTSKDREIFVGEYEAKMCMYAVERIAKERCKLNPDEMISEPGDGKLKVLEQKSEQEIRFLVETTRQKNRGIDEAIESLAAENFEGNISKIEKLAKGKARGLKMEINADMSKWSAQDVFFKYFWLIALDPILYPQEKERIIFFFCNYMQKKLILPDDLMCNLLDQKATYRDDIISIMTNQLQTNCVEIKRNWLQGNFNYTSSYVHSCAMSVYKDVLKEAMSYLEGSIVINSLVHSDDNQTSVTIVQDKAPDEVLIEFSITQFQKICLAFGCQANMKKTYVTNCIKEFVSLFNLYGEPFSIYGRFLLTSVGDCAYIGPYEDLASRISSAQTAIKHGCPPSLAWVSIAISHWITGLTYNMLPGQSNDPMDYFPAENRKDIPIELNGVLDAPLSMISTVGLEAGNLWFLIKMLNKHTPIMQKRESVVNQISEIRNWDLNRMDDNEIFKLKILRYLVLDAEMDPSDIMGETSDMRGRSILTPRKFTTSGSLRKLYSFSKYQDRLSSPGGMNELFQYLLEKPELLVTKGEDKRDYMESVIFRYNSKRFKESLSIQNPAQLFIEQILFSNKPVIDFSGIRDKYINLHDSRALEKEPDIIGKVTFREAYRILMKDLNSLPLTNDDIQVVYSYIILNDPLMITIANTQILSIYGSPQKRTGMSCSTMPEFRNLKLIHHSPALVLRAYSKNTPDVQGADPTEMSRDLVHLKEFVDNTNLRTKMEKRIAENELEKGARDIVFELKEMTRFYQVCYEYIKSTEHKIKVFILPAKAYTTTDFCSLMQGNLIKDKEWYTVHYLKQILSGGHKAIMQHNSTSEQNIAFECFRLITHFADSFIDAGSRPAFLQLVLDSFSYKDVKVNKLYEIIKNGHNRTDFIPLLFRTGDLTQYDLDKYDAMKSQERVTWNDWQTSRHLDMGAINLTISGYNRAITIIGEDNKLTYSELNITRKTPENISISGRKLLSSRHGLKFENMAKVTTYPGNYYITYRKKDRHQYIYQIHTHESILRRNEEHMAIRTRIFNEIVPVCLVNVAEIDGDQRILIRKLDYLNNDIFSLARIKVGIDEYAVIKKAHFSKMVSFDGPPIKTGLLNLTELMKSQDLLNLNYDNIRNSNLISFSKIICCEGTDNIDEGLEFLSDDPMAFTEGETIHSTPIFNIYYSKKGERHMTYRNAIKLLIERETSNFEEAFTFYKDGFLSPENLGCLEAIISLIRVLKTNEWSTVIDKCIHICLIKNNMDYLYHKFDMPSCFIDDPISRNINWLMYRDFISTLPPTYIAPWNIMLEHFRTKCSTLIMDKMETQRNFQDFAKMMRRSEGRTNLDFS*</t>
  </si>
  <si>
    <t>JN968590.Cachoeira Porteira virus.L.</t>
  </si>
  <si>
    <t>NYKNMDDAKYDQYLARINAVRDPSIAKDIDVDLMIDRHNYFGRHLCDVLNIQYRNDVPLIDILLETVPGFDPTAVDVPNITPDNYIMINGRIVIIDYKVSVGSESTEITLEKYNKCMEKVREQLPINYEVAIVRVNPVTNQLYLIGESFIRAFPNIPLNLDFSRFFELKTMLYQKFADNEEFMLKVAHGDFTLTAPWCHEETPELLSHPEFNFFINSMASPIQNLFFETLEFSAYSSERWNSQLHKIKDIMRDDYENFLKRNAADIFNMDGKFERPDQKEIDMGWNMMIKRVSEERDIISNISKQKPSVHFIWSEASNRKLNGSTAKLIFLSNSLQSIKESSTITETMKAIGISMDIDGQVGKYETLCMERKMLARSAPKKIENRKLDPVKIGNALVIWEQQFVLPNELFKANERQKFFQRFLGIGGHKRFNKKTAEDVDCDKPKILDFNNPNIIDAAYFMVNKNQRYLQQESNFQVDHPIIESYRAQITEANIETIKTLDIIKDTNYWRCINDISVLMRNILSISQYNRHNTFRVAMCANDSVYALVFPSSDIKTKRATVVFCTVCIHKKKDNMFDAGALHSTLKLSTGEYISISKAIRLDKERCQRIVSSPGLFILSAILMYNNNPSINIYDVLNFTFYTSLSITKSMLSLTEPSRYMIMNSLAISSHVKDYIAEKFSPYTKTLFSVYMTNLIKKGCSTANLQSKKIQLRNVFLSDYDITQKGAGDERDLESIWFPGLVSLKEYISQIYLPFYFNAKGLHEKHHVVIDLAKTVIEIELDQRKISQEIWSTTPKKEHVNLPILIYSIANNLILDTSRHNHLRNRVENRNNFKRSITTISTFTSSKSCIKIGDFKELKATQLRKNIKNIQTAEKKYRVSNPLFIDDETKDLEAAHVRYDKIIETIPDYKDCLSTKVFDRLYELLKREEINDTPFIEHAMSMMLKHKEFNFTFFNKGQKTAKDREIFVGEFEAKMCMYVIERISKERCKLNSDEMISEPGDAKLRVLEQKAEQELRFIVEKTKDRFAKADPSRALKMEINADMSKWSAQDVFYKYFWLIAMDPILYPREKKRILYFMCNYLEKNLILPDELIGNVLDQKKTYNDDIILEGTEFFRQNYIKIRRNWLQGNFNYISSYIHTCAMSVYKDIIKRVASLLDGDVMVNSMVHSDDNQTSITYIQNKLPENMLMQHALEKFEVVCLTFGCQANMKKTYMTHNIKEFVSLFNIHGEPMSVYGRFLLPSVGDCAYIGPYEDLASRLSAAQQSLKHGCPPSYAWLAISCSHWITHMTYNMLEDQINSPIGCLPTRNRFEIPVELNGFLNAPLYLIALVGLEAGNLWFLIKLLKKVVPLDKQKEDIQTQVQYIQYAEFSDIEILKLKLLRYLSLDTEISSDSNFGETSDMRSRSLLTPRKFTTLGSLNKLISYADFKESMNTREHADNLEYMINNPELLVTKGERKEEFINSILYRYNSKRFKESLSIQSPAQLFIEQILFSHKPIIDYSSIFEKLTSLAETDMILEEAVPIGRLTFPQAYRQLLKDLNGLNITIEDITVIYRHCILNDPLMVTAANTSILCMKGSPQPRVGLSACQMPEFRNMKLIHHSPALVLRAYTKGNTDIPGAEQLELQKDLYHLEEFIKETKIKDKFDERVNSIPDNLTDIEKKIHHLRELTKFYQVCYDYIKSTEHKVKIFILPMKSYTSLDFCTLIQGNTLSDKDWYTMHYMKHIIAGNLKGQVLQHSTSDQILASECFRALVHFSDYFVEATSRVAFIYQVIESYKYKNILVSDLFKIILSSSLRLNFLPLLFRTNELTQADLNKYDALKTDERIAWNNWQTNRSLNSGIIDLTITGYMRSIRIMGNDKNLEIAELVVQNFHPNTIFHAGNRLLNSRHGLKFEYMEEVLIDEKVNYYITYQRKRAHKYNYQISTIDHIRQRNLEGEQLRGKKFNRLVPVCPIIPTIREEEVIISLGDIGPLNMTNYSMARLLIKPEEYATIKKAHMSKMMFFDGPEIMAGIINLTILMRTQELLNLDFDNICKNSILPFCRILHCNGSVEGELIFLSDEVMDLTVSEEIESIPIFTIQYNKKGEQHMTYKNAVIKMINKGKEEIEDVFDFTNDGFYSKKNLGIINALCSIIDLLETNEWSTLIKNAFHIAMISEGMDRQFHLFKIPAAFMVNPASGEINWSKILRFMSSLPDIETEPWGSMFTRFKIKTEYLIKKEMKKESKLEEFLDELEFEEGRSGFLFK*</t>
  </si>
  <si>
    <t>IFTLEMDPEKVEEYRNKIENCRDPEKAQEIWRALLVERHNYFSREFCDAAGWEFRNDIPSEDICSEVLPNHIAKGVKYCTPDNYYIDGNGKIYIIDFKVAVDEKSARDTREKYNEIFGAIFNANGIDYEIVIIKHNPATGMTMIDSDNLRREIGQINLTVDLSWFFELKEFLFGKFKDDERFLEIINQGDFTMTMPWLEEDTPELFEHPKFKEFLESMPEEERDTFFQSLNFRSDDAGKWNDCLQDIMEQYKGRYQSFVKRSAQEIFNTTGDYPKPTKAAIDEGWADMVERVKEERNVTTDMAKQKPSFHFIWSPNSDESNANIPKILKLAKKLQSITGVGTFVKAFKSIGKLMDFSSDVAGYERFCNKLKADARSTPKRLDKKIEEFTAGTCTALWEQQFKLDTSVMAKEDRIHLMKDFFGIGNHKSFAKRLNEDLDLEKPTILDFNNPDVVRKCQAQYSNVEQILGKVSNLDRIGNYLEHYSPKIQGASAEMWDTVFKISRTQFWQCINDYSTLMKNMLAVSQYNKHNTFRVVTCANNNVFGIVMPSSDIKTKKATLVYCVVTIHSNEEDVAHLGSLYGTFRSSNCFVSISKAFRLDKERCQRIVSSPGLFMMTACLFIGDNYTLHLDNLLNFSFHTSVSITKAMLSLTEPSRYMMMNSLAMSSHVKEYIAEKFAPYTKTAFSVVMTDLIKKGCYNAFNQREKVQLRDIHMTDYDVTQKGVQKKRDLRSIWFPGKVDLKEYINQIYMPFYFNSKGLHEKHHVLIDLAKTILEIEKDQRENLPKPWSEHPKKQTVNLDILIYAIAKNLNLDTSRHNFVRSRVENANNLKRSITTIATFTSSKSCIKRGDFTEFKTRIQKKVEKNIKKEVKKVTIANPALIDEITNDMEIHHATYLDIKRAVPEYIDFMSTKVFDRLYELLKINKWGTERTIDVIFKAMKEHTEFVFAFFNKGQKTAKDREIFLGEFEAKLCLYLLERIAKERCKLNPDEMISEPGDSKLRILEKQAEEEIRFLARTIKNVNKELLDKLKVGAWGGEFSLDDLGEDKAHGMKLEINADMSKWSAQDVIYKYFWLVAMDPILYPDEKKRILFFLCNYMQKKLLLPDELMQTILDQRVPRYNDIIGQMTEGYRRNWVVIERNWLQGNMNYTSSYLHSCSMSVFKDIMRECASLLEGEVLVNSLVHSDDNQTSICIVQNKLPDDNITEFVTKLFEFICLTFGNQANMKKTYITNFIKEFVSLFNIHGEPFSVYGRFLLTAVGDCAYLGPYEDLASRLSATQTAIKHGCPASLAWISIALNHWITHTTYNMLPNQINDPLPFFPTNNREEIPIEMCGLLNSELQTIALVGLEAGNLSYLTSLLRRMSPVTYQRESVQSQCSQIKTWDLSLLTAMDIIKLKALRYIALDSEVTTDDGMGETSEMRSRSLLTPRKFTTSGSLNRLISYNDFQKIISDENERDRMFEFFIRRPELLVTKGENAREYMNSVVFRYNSKKFKESLSIQNPSQLFIEQILFSNKPIIDYTSIHDKIFGLQDHPDLEEMDTIIGKKTFVQSYVQIIDDLDKFKLSHEDIETVYSYCLLNDPLLITASNNIVMSVKGADQERLGQSACRMPEMRSLKLIYHSPALVLRAYVNQNPEIQGADPDEMLRDLTHLEEFIEKTKLRTHMRDRIELNQKKMMRRDIQFEVRELTRFYQVLYDYIKSTEHKIKVFILPYKVYTPIDFCAALTGNLIKDDKWCIVHFLKNIISTTHKAQIAICPDLEIQLAMECFRLIAHFGDMFLAEKSRVPFLRTIIQNFSYKNVPVVRLYEKLRESKHRTKFIPILFHMDDLTQRDLNKYDADKSDERITWNNWQVSREMNTGPIDLIITGYDRQIQIRGEDDRLLGAELRLARVSRETISGHAKSILNRKHGLRFEKMSKIEEMSDKLDYIVYQQRGRNRYFYNILPKQIIVDHNSRVDKTKSIGESKWIPVCPVVVKKLYQQKRPDRNKIFNLNMQTYTLSKLQVNPNEYATVRKAHFQKMTFFNGPSIKSGGMDIAALMSSPSLLSLNYDTMSQASLIDMCRVFKCEGFKEDQMAFEFLSDEIMQVDIGEQLECNPIFSIVYNTKGEKGMTYKSAFRTALIRECEKFERAFDFLDMGFCSNENLSILEEIHWIVIELKTNQWSTELDQCIHMCMYRNNLDPEFHQFDIPKAFLDDPIKRTIRWKKVKKFIEVLRDFEVREEPWKSIVQHFCDKASRLTIEKIRETKKSTGFEDFVDPDKKGGRSKFDFV*</t>
  </si>
  <si>
    <t>JX846606.Batai virus.L.</t>
  </si>
  <si>
    <t>IIKNMEDSMYDQFLKRIQSARSAVIAKDISTDILEARHDYFGRELCQAIDIPYRNNVLLDEILLEVVPGINLMNHNIPNVTPDNYIWDGNFLIILDYKVSVGHDSSEITYKKYTSLIMPIMSELGISSEIAIIRANPVTYQISIIGDEFKNRFPSIPIQLDFSKYFELRKMLLDKFADDDEFLLMIAHGDFTLTAPWCNEETPELESHPIFKEFIYSMPSRFVKLFITSLDFSAYSAERWNTMLHKAKSETEEDYNEFLNKKSHEVFNLDGNYSKPTQNEIDQGWELMSKRIRDEREIITDVTKQKPSIHFIWVKNHNRKLVGSTAKLIFLSNSLQGIIEASTWTDSLKAIGKSMDICGKVGQYENLCAERKMVSRSTGKKIDNKRLEAVKIGDALVLWEQQFILSNDLFKSQERQKFLKNFFGIGKHKRFKDKTSSDLNDEKPKILDFNNMLVLMAARTMVNKNKVLLSKDNNLNEHHPTIGLYLNKIEECSIETASALKKISKTCFWQCVLDISTLMRNILAVSQYNRHNTFRVAMCANDSFYALVFPSSDIKTRKATVVFSIVCIHTNKDDLMDAGALFTTLELNTKEYISISKAIRLDKERCQRIVSSPGLFLLSSLLLYNNNKDISLFDVINFCFYTSLSITKSMLSLTEPSRYMIMNSLAVSSHVKDYIAEKFSPYTKTLFSVYMVNLIKRGCATANEQSGKIQLRNIYLSDYDITQKGVNDERNLDSIWFPGKVNLKEYINQIYLPFYFNAKGLHEKHHVMIDLAKTVLEIEMNQRQDDLGIWSKYEKKQHVNLPILVHSLAKSLILDTSRHNHLRNRVESRNNFRRNITTISTFTSSKACIKIGDFENIKKENNTKSIKSIKKVDQKYRLSNPLFVNDQESNLEIQHCNYAMLKSKIPNYKDYISVKVFDRLYELIKMGKINDKPFIEQAMVMMKDHKSFYFSFFNKGQKTAKDREIFVGEFEAKMCMYVIERISKERCKLNSDEMISEPGDSKLRILEKKAEEEIRYIVEKTKDRMSKGDPVKALKLEINADMSKWSAQDVFYKYFWLIALDPILYPKEKKRILFFMCNYMEKNLILPDDLIANILDQKTPYRNDIILEATNGLNTNSVNIKRNWLQGNFNYISSYVHSCAMLVYKDVMKKTMDLLEGDCLVNSMVHSDDNQTSLSILQNKVSDNVIIQFTANTFESICLTFGCQANMKKTYITHTCKEFVSLFNLHGEPLSIYGRFLLPSVGDCAYIGPYEDLASRLSAAQQSLKHGCPPSLVWLAISCSHWITYFTYNMLDDQINAPNNYLPFENRHDIPVELNGYLDAPLYLIALVGLEAGNLWFLMKILKKLVPLDKQKETIQTQCLHIKGDLSKLSESDIFRLKLLRYLTLDTEVSADNNMGETSDMRSRSLLTPRKFTTIGTLSKLISYNDFKNNMSTNGFKDNLEYMLKNPELLVTKGETNDQFVNSILFRYNSKRFKESLSIQNPAQLFIEQILFSHKPIIDYSSIFDKLTSLAESDIIEELPEIIGRVTFPQAYQMINRDLSQLPLQLDDIQIIFRYCILNDPLMITAANTVLLCVRGTPQDRTGLSANQMPEFRNMKLIHHSPALVLKAFSKGSTDLPGADPIELEKDLHHLNEFVDSTSIKQKIFQNMDNPPKHLQGDEITMYKIRELTKLYQVCYDYVKSTEHKVKVFILPMKSYTAIDFCTLIQGNTLSDNKWYTMHYLKQVLGGNVKGNIITTSTSEQLIASECFRVLCHFADSFIEEGSRPSFVNEVIDNFTYKNIAVNSLLNTILNSSSRLDFIPLLFRLRHLTQMDLNKFDALKTNERVSWNNWQTNRSLNSGLIDLTISGYLRSIRIVGEDRYLKVAELTIPNFYPNTVFHAGNKLLNSRHGLKFEYMEECVLDDKYNYYVTYQKKRAHLYTYQVSTIDHINRRNIEGLTSRGSRFNKMVPVCPVVLSVRDELFRMSLENIFSLNMTNFSMSRLLVSPDEVATIKKAHMSKMMFFQGPSIKAGIINITSLMRTQELLTLNYDNICKSSIIPFCRILECDGSEQGELIFLSDEIMDFTISEEIESMPIFTIKYQKKGHEHMTYKNAIMKLVNNGVEEIKEVFDFSGEGFYSSKNLGIINTICSVISLLETNEWSSILYNSFHIAMLLENMDREFHLFTLPKAFFNNTAAGSINWTKLLKFVRSLPSIGKEPWNLMLSRFIEKTLYLIEKKINEDVSFNDFLDELEFQTGKSMFTFF*</t>
  </si>
  <si>
    <t>KYQIVLNMEDPMYEQFLQRIQAVRTATVAKDISADILEARHDYFGRELCRALDIEYRNNVLLDEIILDVYPGVNLMEYNVPHVTPDNYIWTGDMLLILDYKVSVGHDSTEVTYKKYTTLILPVMQEIGINTEICIIRANPVTNQISIVGEQFKRLFPTIPVELNFARFFELRKMLLDKFADDEEFLMMIAHGDFTLTAPWCQDDTPELIDHPIYQEFLGSMPPRFVSMFEEAMDFSAYNAERWNTLLYKIKNLTLEDYQDYLNIKSHNIFNMTGDFMKPTQDEIDIGWESMSKRISQERELTTDINKQKPSIHFIWAQNKDRKLLNSTAKLVFLSNTLQSITEQSTWTDALKAIGVSMDIGNNIGLYENLCAERKLIARSTGKKVNNKRLEAVKIGKALVLWEQQFILANELFKGQERQKFIKNFFGIGKHKTFKDKTSEDLDREKPKILDFNNTRVLMAARTMVNKNKKFLSQDNTLEFDHPIISTYFDQVREASIDTAQVLKKISKTCFWQAITDISTLMRNILAVSQYNRHNTFRVAMCANDSIYGLVFPSSDIKTKRATIVFCIVCMHNSRDDIMDAGALFTTLETKTKTFVSISKAIRLDKERCQRIVSSPGLFILSTLLLYNNNTEISLYDVMNFTFYTSLSITKSMLSLTEPSRYMIMNSLAISSHVRDYIAEKFSPYTKTLFSVYMVNLIKRGCATANEQSEKIQVRNIYLSDYDITQKGINDIRNLDSIWFPGKVNLKEYINQIYLPFYFNAKGLHEKHHVMIDLAKTVLEIEMNQRLDQLGIWSKNEKKQHVNLPILVHSIAKSLILDTSRHNHLRNRVESRNNFRRSISTISTFTSSKSCIKIGEFQDLKTKEFKATKKMNEKINQKFRLANPLFIDDKDADAEIMHCNYDQLKTKVPNYKDYISVKVFDRLYELYKTKELDDKPFIEQAMKMMKEHKEFNFTFFNKGQKTSKDREIFVGEFEAKMCMYVVERISKERCKLNEDEMISEPGDTKLRILEKKAEEEIRYIVEKTKDSILKGDPAHALKLEINADMSKWSAQDVFFKYFWLVAMDPILYPSEKKRILYFMCNYMQKNLILPDDLLSNIMDQRRPYENDIILESTNGLAQNFVQIKRNWLQGNFNYMSSYVHSCAMLVYKDVAKEAVKLLDGNCLVNSMVHSDDNQTSLSIIQNKLKDNMIIEYVAKLFEAVCLAFGCQANMKKTYITHTCKEFVSLFNLHGEPLSIYGRFLLPSVGDCAYIGPYEDLASRLSAAQQSLKHGCPPSYVWVAISCSHWITHFTYNMMHDQVNSPMQYLPFEDRFQVPTELNGYLSAPLYLIALIGIEADNLWFLLNILKKLVPLDKQKETIQTQFTAIQDNINKLTPSELFRLKLLRYLTLDTEITSDSNMGETSDMRSRSLLTPRKFTTAGSLNKLVSYNDFKNAMNTNEFQENLEYMEMNPELLVTKGENKEQYINSILFRYNSKRFKESLSIQAPSQLFVEQILFSHKPIIDYSSIFDKLASMAETEIIENLPDIIGRVTYPQAYQMITRDITQLPLDIDDIKIVFKYCVLNDPLIITAANTSLLCVRGAPQDRTGLSACQMPEFRNMKLIHHSPALVLKAFSKGTVDIPGADPVELEKDLLHLKEFVENTGIQEKIQMNIDNPPKHLQGTEVLIYKIRELTKLYQVCYDYVKSTEHKVKVFILPMKSYTSIEFCTLIQGNTISDSKWYTMHYLKQVLGGTMKGHMMTTSTSEQVIAAECFRVLTHFADAFVEEGSRVSFLNEILDKFTYKNVSVNYLLNVLLASSNRLDFIPLLFRTKMLTQQDLNKFDALKTNERVSWNNWQTNRGLNSGIIDLTISGYLRSIRIVGEDNKLKIAELTIPNFLPNTIFHAGNKLLNSRHNLKFEYMEEYVLDDKYNYYITYQKKRANLYTYQVSTVDHIWRRNEEGNQKRGKRYNKMVPVCPVVVSSRDEMFKISMQNVFSLNLTNFNLTKLFVSPDEVATIKKAHMSKMMFFSGPQIKAGIIDLTTLMRTQELLTLNYDNLCKSSIIPFCRILACNGEEPGELIFLSDEVMEFTISEEIESMPIFTIRYQKRGNSSMTYKNAIRTLVANGVDEIKEVFDFSGEGFYSKKNLGIINTICSTIEVLETNEWSTILLNSFHIAMLLENMDREFHLFSMPGAFFSNVANGTINWTKLLKFVKSLPAVKKEPWSMMMERFIEKTVYLIEREINKEVDFNDFLEELEYQSGKSMFTFF*</t>
  </si>
  <si>
    <t>KQTDKKTLIMDLASQFRNRILACNDAEVAKDIWRDLLNERHNYFSREFCRAIDLEYRNDIPSEDICMEVLDYDQAKKVRYCTPDNYLIDNGKVYIIDFKVSVDDKSAKLTKEKYDSIFGEVFEPNGIDFEVVIIRHNPNDSRTMIDSPNFERVIGAFQLDMDLSWFFEMKDFLFGKFRDDEKFLSIINQGEFTMTLPWIEENTPELFNHPIYIEFINSMPEEKRQLFIDAVNFKSFGAEKWNIFLKNTMEMHGKKYKEYVKFHSHKIFCLDGNFPKPAKEEIDEGWKLMVKRVGLERNITQDVNKEKPSMHFIWSKNHQGSNNNIAKLIKLSTALRFMSGTSTYLNAFRSLGTLMDISTDVEKYELFCAKLKSIARSTHKKIDKKIEPLSVGTSTVLWEQQFKIDTVYMTREDRIHLMKDFFGIGAHKSFSKKQNADLDLEKPVILDFENSEILRKCNTNYNNVKSILSTDNDLDKIGNYLEHFSQRIESASPQMWDMIFKITKTKYWQCINDYSVLMKNMLSVSQYNRHNTFRVVTCANNSMFGIVMPSSDIKTKKATLVYCIICLHEDENDIVHFGSLHNTFKTKNGYISISKAFRLDKERCQRIVSSPGLFIMTSCLLYNGNDNLDIMSMLNFSFFTSVSITKSMLSLTEPSRYMIMNSLAVSSHVKEYIAEKFSPYTKTGFSVIMTNLIKIGCYNAFEQRSRIQLRDVKLTDYDITQKGVNSERDLKSIWFDGRVNLKEYLNQIYMPFYFNSKGLHEKHHVLIDLAKTILEIEKEQRIEIPHPWSEEPKKQTVNLDILIYSIARNLNLDTSRHNFVRSRIENTNNFNRSISTISTFTSSKSCIKIGDFHDIKSKSAKKNKNYIEKESKKISIANPALLEEVTNESEIIHSTYLDLKQAIPNYTDYMATKVFDRLYEKFADKEIDDAPVIKTILKTMRSHTKFYFGFFNKGQKTAKDREIFLGEYEAKMCLYLVERIAKERCKLNPEEMISEPGDSKLRILEKQAEEEIRYLSRSIKNINDEIKNRLSNKDENLLQDLEDLKTHGLKIEINADMSKWSAQDVLFKYFWLIALDPILYPDERKRILYFLCNYMQKRLILPDELMQTILDQRITRNNDIISEMTDGYRTNTVEIKRNWLQGNLNYTSSYLHSCSMSVYKDIVREAALLLEGDSLINSMVHSDDNHTSICFIQNKLDDDIIINFAITVFEIVCLSFGNQANMKKTYLTNFIKEFVSLFNIHGEPFSIYGRFLLTAVGDCAYLGPYEDLASRLSATQTAIKHGCPPSLAWLSIAMNHWITHNTYNMLPGQSNDPMPYFPAQYRHEIPIEMCGILNTDLSTIALMGLESGNLTFLTDLLRRMSPVLLQRESVQSQIEAIKTWDLKLLTKMDILKIKALRYISLDNTITTDDGMGETSDMRSRSLLTPRKFTTSGSLNRLRSYNDFQQVASSNEKIEDLFEYFVSKPQLLVTKGENMEEYMNSILLRYNSKKFKESLSIQNPSQLFIEQILFSNKPVIDYTSIHDKMFSIQDIPGIEETDTIIGKKTFPESYVQIVEDLNTFDLTTDDIITVYSFCLLNDPLTTTCANNIILSIKGHSQDRTGQSACKMPEMRSLKLIHHSPALVLRAYVKNERDDDCEDEEMDRDITHLKEFIKNTKIEEKMKERIANNEKKMMKRDMRFEIKELTKFYQICYDYIKSTEHKVKVFILPYKVYTSIDFCSAITGNTISDNQWFIIHYLKNIISTSHKAQIASSPDLEIQIADECFRLIAHFADTFLSQESRIPFLKKVVKEFSFKNIPVVQLLSKLLNTKIRTKFLPILFYVNQLTQEDLNKYDADKSDERISWNNWQVSRELNTGPIDLIITGYSRQIRITGNDDTLIAAELQVTRISGDLIHRHGQAMLNKPHGLKFEKMRKVDELSDNLHYIVYQQRSKKRFFYSILPKQIILDHNKRVSLSKSLSESKWVPVCPVAISKLYQTGKPDLSKVKRLNMQEYHLSKLQVNPEEFAIIRRAQFQKMTFFNGPELKTGGIDLSKMMKTTSILNVNYDNILKTSLLDLCRIFKCDGLPEDQDAFEFLSDEVMEISVEEELECTPIFNISYSKKGSQNMTYKNAFHKALIRECDKFEEAFDFVDNGFCSNENLSILEEIHWLVVELKTNQWSTELDKCIHMCMYRNNLDVEYHKFDLPEVFCIDPINREVNWAKVTLFINALSEFPIRMEPWKSILENFCTKCRLLILEKTKIKNPSETMLTFVNPKMKGGKSKFEF*</t>
  </si>
  <si>
    <t>SSVLLHKENSKNTINKNMEDQVYDQYLHRIQAARTAVVAKDISADILEARHDYFGRELCNSLGIEYKNNVLLDEIILDVMPGINLMAYNIPNVTPDNYIWDGHLLIILDYKVSVGNDSSEITHKKYTSLILPVMSDIGIDTEIAIIRANPVTYQISIMGEEFKQRYSSIPLQLDFSRFFELRKMLLDKFADDEEFLAMIAHGDFTLTAPWCTTETPELKNHEIFQEFISSMPPRFVALFQEAIEFSAYSAEKWNTFLYKAKMETSSDYNQFLSDKAHKVFVLDGDYMKPTQAEIDKGWELMSQRIYTERDIITDITKQKPSIHFIWTRNADRRLTTSTAKLIYLSNTLQSISESSTWTDTLRAIGKSMDINGKVGQYETLCAERKIIARSTGKKIDNKRLEAVKIGNALVLWEQQFILANDLFKNQERQKFMKNFLGIGKHKNFRDRTSSDIELDKPKILDFNNTIVLMAARTMVNKNKKLLAKENTLQELHPIIKQYAAEIKDASEETFNSLIKISKTCFWQCIIDISTIMRNILAVSQYNRHNTFRVAMCANDSVYALVFPSSDIKTKRATVVFSIVCTHKEKNELMDAGALFTTLECKNKEYISISKAIRLDKERCQRIVSSPGLFVLSSMLLYNNNPEINLMDVLNFTFYTSLSITKSMLSLTEPSRYMIMNSLAISSHVRDYIAEKFSPYTKTLFSVYMVNLIKKGCATANEQSSKIQLRNIYLSDYDITQKGVNDDRNLDSIWFPGKVNLKEYINQIYLPFYFNAKGLHEKHHVMIDLAKTVLDIEMNQREDNLGIWSKAEKKQHVNLPILVHSIAKSLILDTSRHNHLRNRVESRNNFRRSITTISTFTSSKSCIKVGDFKNIKSKEVERSKKSNEKFDKKFRLSNPLFLESEEFDLEVQHCNYKALIEKIPRYKDHISVKVFDRLYELLKTEELTERPFIELAMDMMLKHKEFTFTFFNKGQKTAKDREIFVGEFEAKMCMYVVERISKERCKLNTDEMISEPGDSKLKILEKKAEEEIRYIVERTKDSIIKGDPSKALKLEINADMSKWSAQDVFYKYFWLIAMDPILYPTEKKRILYFMCNYMLKILILPDDLIANILDQKRPYNNDLILEMTNGLNTNFVQIKRNWLQGNFNYISSYVHSCAMLVYKDIFKECMKLLDGDCLINSMVHSDDNQTSLAIIQNKLSDNTMIQYAANIFESVCLTFGCQANMKKTYITHTCKEFVSLFNLHGEPLSIYGRFLLPSVGDCAYIGPYEDLASRLSAAQQSLKHGCPPSLAWLAISCSHWITFFTYNMLDDQINAPQQYLPFNNRKEIPVELNGYLNAPLYLIALVGLEAGNLWFLINILKKLVPLDKQKETVQSQCLHLSNLLNKLTESEKFKLKILRYLTLDTEISVDNNMGETSDMRSRSLLTPRKFTTLGSLNKLISYNDFKSSLDDQRFTNNLNYMLNNPELLVTKGETKDQFMQSVLFRYNSKRFKESLSIQNPAQLFIEQILFSHKPVIDYSSIFDKLTSLAEAEIIEELPEIIGRVTFPQAYQMINRDISQLPLDLDDIKLIFRYCILNDPLMIIAANTSLLCVKGTPQDRTGLSANQMPEFRNMKLIHHSPALVLKAFSKGTSDISGADPIELEKDLHHLNEFVETTTIKDKILQNIDNPPKHLVGNEILIYKIREMTKLYQVCYDYVKSTEHKVKVFILPMKSYTAIDFCTLIQGNTISDSKWYTMHYLKQIASGSIKGHIITTSTSEQIIANECFRVLCHFADSFVEEASRLSFINEVLDNFTYKNISVNSLFNTLLASTTRLDFIPLLFRLKVLTQTDLNRFDALKTNERVSWNNWQTNRSLNSGLIDLTISGYLRSIRIVGEDNKIKIAELTIPNFYPNTVFHAGNKLLNSKHGLKFEYMEEFILDERYNYYITYQKKRAHIYTYQISTIEHIVRRNKEGLQSRGNRYNKMIPVSPVVLSVRDELFRMSLDNVFSLNMTNFNISRLYVSPDEVATIKKAHMSKMMFFSGPTIKAGIVNLTSLMRTQELLTLNYDNLCKSSIIPFCRILECDGTEQGELIFLSDEIMDFTISEEIESMPLFTIKYQKRGTEIMTYKNAITKLVTKGVDEIKEIFDFSKQGFYSKKNLGIINTICSIINILETNEWSTILYNSFHIAMLLESMDREFHMFTLPEAFFVNIAGGVINWAKLLKFIKSLPTIEQEPWSMMMSRFIEKTIFLIEREMNKDVDFADFLEELEFSSGKSLFTFF*</t>
  </si>
  <si>
    <t>JN572068.Macaua virus.L.</t>
  </si>
  <si>
    <t>TFKKMEDNKYAQFNARIAAARDAAVGKDIDVDLMIERHNYFGKQLCEAINIEYRNDVPLVDILLDTIPGFDPMRIEIPNITPDNYVFIDGWIIIIDYKVSVSSESTEITLEKYSRCMELINQQIPINYEVAIIRINPISNQLFITGDQFIRNYPNIPLNVDFSRFEELKRTLYQKFADDEEFMLKVAHGDFTLTAPWCHTATPEIYEHPEFNFFISSMPECYQKLFFKTMEFNAYSAEKWNDQLHEIKDATKPYYDNFVKSNAKQAFLIDGNFEKPTQSEIDKGWELMSARVAEEREIITDISKQKPSVHFIWSEACDRKLPGATSKLMFLSKSMQSIKDISTITETMKAIGLAMDIDDKVGQYEALCMERKMLARSTGKKIENKKLEPVKIGQALVLWEQQFVLPNELFKANERQRFFREFLGIGGHKRFNKKTADDIDLSKPKILDFNNKSVQDAAFFMVKRNQKYLQEFSRFKVDHPIIENYKDQIKESNIDTAQTLETISKTNFWRCINDISTLMRNILSISQYNRHNTFRVAMCANDSIYALVFPSSDIKTKRATVVFCTIAIHNEEKVLFDAGCLHTTLKLKTGDYISISKAIRLDKERCQRIVSSPGLFLLSAILMYNNNPSINLFDVLNFTFYTSLSITKSMLSLTEPSRYMIMNSLAVSSHVRDYIADKFSPYTKTLFSVYMTLLIKKGCSSANAQSSKIQLRNVYLSVYDITQKGAGDNRDLESIWFNGLVSLKEYISQIYLPFYFNAKGLHEKHHVMIDLAKTVIEIEMDQRKIAQEIWSEKPIKEHVNLQVLLHSIAKNLILDTSRHNHLRNRVENRNNFKRSITTISTFTSSKSCIKVGDFKDIKLEHSKKAQKAIQSIERKYRVSNPLFLTEETENLETAHSKYEQIIQTIPDYRDIMSTKVFDRLYELLKTGILTDEPFIEQAMEMMHNHQEFCFTFFNKGQKTAKDREIFVGEFEAKMCMYVVERISKERCKLNSDEMISEPGDAKLKVLEQKAEQELRFIVEKTKDRFLKGDPCKALKLEINADMSKWSAQDVFYKYFWLIAMDPILYPKEKYRIIYFMCNYLQKILILPDELIGNILDQKKTYTNDLILEGTEFFRQNYIHIRRNWLQGNFNYISSYIHTCAMSVYKDILKEVSYLLDGDVLINSMVHSDDNQTSITYIQNKLPEAVLINHSLQTFELVCLTFGCQANMKKTYLTHNIKEFVSLFNIHGEPMSVYGRFLLPSVGDCAYIGPYEDLASRLSAAQQSIKHGCPPSCAWVAISCSHWITQLTYNMLDDQINSPIGYFPTRNRFDIPVELNGLLNAPLYLIALVGLESGNLWFLIKLLKKLVPLDKQKEDIQTQILCIQEAELSDMEIIKLKLLRYLALDTEISSDTNFGETSDMRSRSLLTPRKFTTIGALNKLISYNDFKFTLNDNTHIDNLDYMINNPELLVTKGEQTIEYMNSILYRYNSKRFKESLSIQSPAQLFIEQILFSHKPIIDYSSIFDKLTSLSETDMILEETTPIGRLTYPQAYKQLINDLSGLKLTVEDIVIIYRHCVMNDPLLITAANTALLCMRGSPQSRVGLSACQMPEFRNMKLIHHSPALVLRAYSKGTIDIPGVDQNELQNDLYHLEEFLRETKILEKFQERIDNIPANLTETEKRIYHLRELTKVYQVCYDYIKSTEHKVKIFILPMKSYTALDFCTLIQGNTISDKEWYTMHYLKHIIAGNQKGHVLQHSTNDQIIASECFRALTHFADYFIEATSRRAFIIQVIENYRYKNVKVSDLLNIILNSSMRINFIPLLYRVNELTQSDLNRYDALKTDERVSWNNWQTNRTLNSGIIDLTITGYMRSIRIVGEDKNLKIAELIVQNFHPNTIFHAGNKLLNSRHGLKFEYMEEIMLDENINYYITYQKKRINKYNYQISTIEHILRRNKEGEALRGAKFNRMVPVCIVIPAIRDAERMISIIDIDSLNMINYYMARLIVKPEEYATIKKAHMSKMMFFSGPDITKGIINITILMRTQELLNLDFDNLCKNSILPFCRILNCDGQIDEEMLFLSDEVMDLTISEEVESVPLFTIQYSKKGEKYMTYKNAIMEMIRRGKNEIEETFTFTRDGFYSKKNLGILKAIVAIIDLLETNEWSTLIKNAIHIAMIAENMDREFHLFTIPLSFMSNPASGELNWSKILKFINSLPDVKIEPWDSMFARFKIKTEFLIKKEIQKESTLEDFLDELEFEGGKSGLTFE*</t>
  </si>
  <si>
    <t>NC_018461.Sathuperi virus .L.</t>
  </si>
  <si>
    <t>ALITITMETYKINIFRDRINQCRSAEEAKDIVADLLMARHDYFGREVCYYLDIEYRQDVPAYDILLEFLPPGTAFDVRNCTPDNFIVHNGKLYIIDYKVSTDHTYGQKTYEKYTQIFGDALSELPFEFEVVIIRADPLRDTIHVNSNQFLEIFGPLNINLDFTWFFNLRSLIYEKYKDDDRFLEIVNQGEFTMTGPWIEEDTPELYSHPIFLEFYDSLDEMAKLTFHESMTFDATRGEKWNQNLQKVINRYGNDYNIFVKDAAAGIFKCEGNYPKPDHDEITIGWNQMVQRVSVERNLTQDISKQKPSIHFIWGQPDETSNATIPKLIKIAKALQNISGESTYINAFKALGSLMDFSENIALYEAHTSKLKSMARQTSKRIDAKLEPIKIGTATIYWEQQFKLDSEIMNPKDKSHLLKDFLGIGGHVQFSKKTIEDLDTDKPTILDFNKKEVIDFCKFQYENVKKILSEENNLERIGCYLEEYGANISSSSKDTWNQINQIGKSSYWACIKDFSILMKNMLAVSQYNRHNTFRVVCCANNNLFGFVMPSSDIKAKRSTLVYFLAVLHSGSQNIMHHGALHATFKTGSKYLSISKGIRLDKERCQRIVSSPGLFMLTTLMFAGDNPTLNLNDVMNFTFHTSLSITKAMLSLTEPSRYMIMNSLAISSHVRDYIAEKFGPYTKTSFSVVMANLIKRGCYMAYNQRDKVDMRNICLTDYEITQKGVRDNRDLSSIWFDGYVSLKEYINQIYLPFYFNSKGLHEKHHVMIDLAKTILDIERDQRLNIPGIWSSTPRKQTANLNVTIYAVAKNLIMDTARHNYIRSRIENTNNLNRSICTISTFTSSKSCIKVGNFEKEKSLAVKKAADCMSKEIKKYTIANPEFVDEELMNATIRHSRYEDLKKAIPNYIDVMSTKVFDSLYQKIKKKEIDDKPTVHHILTTMKNHTDFKFTFFNKGQKTAKDREIFVGEFEAKMCLYLVERISKERCKLNPDEMISEPGDSKLKKLEELAESEIRFTAATMKQIKERYLAEMGEASHMITYKPHSVKIEINADMSKWSAQDVLFKYFWLFALDPALYLQEKERILYFLCNYMQKKLILPDEMLCSILDQRIKHEDDIIYEMTNGLSQNWVNIKRNWLQGNLNYTSSYLHSCSMNVYKDVLKRAAILLEGEVLVNSMVHSDDNHTSIVMIQDKLNDDVIIEFSAKLFEKICLTFGNQANMKKTYITNFIKEFVSLFNIYGEPFSVYGRFILTSVGDCAFLGPYEDVASRLSATQTAIKHGAPPSLAWTAIALTQWITHSTYNMLPGQINDPTSVLPSHDRFELPIELCGLINSELPTIAIAGLESDNLSYLVRLSKRMSPIHLCREPIQHQYENIHTWDINKLTQCDIFRLKLLRYMTLDSTMSSDDGMGETSEMRSRSLLTPRKFTTASSLSRLHSYADYQTTIQDQQKIEELFEYFIANPQLLVTKGETCEEFCMSVLFRYNSRKFKESLSIQNPAQLFIEQVLFANKPMIDYTSIHDRLFGIQDDPNINDATCIIGKKTFIETYQQIKADIEKFTLDTEDIKTIFSFCIMNDPILVACANNLLISIQGVEMQRLGMTCCYMPEIKSLKVIYHSPALVLRAYVTDNYEQKGMEPDEMRRDIYHLEEFIEKTKLRTNMQARIGANEIKLMKRDLKFEVQELTKFYQICYEYVKSTEHKIKIFILPKKAYTPIDFCSLVTGNLISDNKWMVVHYLKQITVPAKKAQIATSIDLEIQIAYECFRLITHFADMFLSDDSKKAYINAIISTYTYKDVQVSSLYKKIKSSKLRSKIIPLLYHLGDLQQVDIDRFDAEKAEEQITWNNWQTSREFTTGPIDLSIKGYGRSIRIVGEDNKLTAAEMQLSRVRSDIVSRHGQALLNKPHGLKLEKMEPVTDLNPKLWYIAYQLREKKRYHYGVFSMSYIEEHNSRIEASRIRKSNKWIPVCPIAISKQTSDGRPNLAKIPMLNIGETKFTKLQIAVDDHAMIRKAPFSKMVFFDGPPIQSGGIDIGRLMKNQNILNLRLDNIQNITLLDLCRIFSCRGTKIDQDAFEFLSDEPLDEDVIDELDSSPALVVSYTKKSTKSNSFKNVIIRALIRECDIFEDIMDITDDGFTSDSNLEVLENLTWILNKLATNQWSTELLACIHMCLYRNEMDHIYHNFQIPEIFVDDPISLNVKWDEVVMFLNILRDRDYKIEPWISILNHSLTKAVDYAYKKLEEERRQKSTGINKFLKGKKMGGRSKFDFQ*</t>
  </si>
  <si>
    <t>KINMDQNQYQQYLARIRSARDATVAKDIDTDLLMSRHDYFGQQVCRALGIEYRNDIPLIDIFLEIDPDFDPLSISIPAITPDNYQFIDNILFIIDYKVSVSKDSSIQTFNKYTELISPICKNIGILLDVVIIRANPLTQEVSINSDLFKNYFTIRNLEFDFHQFADLKRILYEKFSEDEEFLLKISHGDFTLTAPWTQENVRELYDHPIYKEFKYSMPIPYRRLFEESLQFSAYSAEKWNTNLLNLKKYTQDYYSQYIATQAKAIFTNTGDYPKPSEQEILTGWAEMTNLLSAEKQFSNNINDQKPSGHFIWGEPDMELSNSSVPKLLRVSKALRSIKSNDKIGDAFISIGHCCNIEGFESTYEDVTALRKVKAQTEWKTVMNKKLEPVKINEALVLWEQQFVIQNDYFKDNNRVVLLKDFFGIGKHKTFKDKTVTDTEIGKPKILDFNDKIIYLESAKMVDKSKQILSKKSNLDINKDFIYSTYGQQIKNASSCTHDTLCSLLTSNFWACLGDISTLMKNMLAVSQYNRHNTFRIATCANNNLFALVMPSVDIKTKRSTLVYCIILLHRHEDGLLNPGALFNTYKTYTGYISISKSMRLDKERCQRIVTSPGLFLTTSLLFKEENNSLDLNDIATFSFYTSVSVTKSLLSLTEPSRYMIMNSLALSSHVKDYIIEKFRPYTKTLFSVYVVMKIKDACLSAYNQKSKIELRDVYLTDYEITQKGVSNKKSFNSIWFSGKVSLKSYINQIYLPFYFNAKGLHDKHHVYIDLAKTILEIEADQRGTTGSIWSNTPKKQHVNLPLLVHSISKNLLLDTSRHNHLRNKIENRNNFKRSLSTISTFTSSKSCLKIGDFEEEKIKTSRLANKATQSAIKKTRIANLNFVSEEELTNTVQHATYKDLKAAVPNYTDHISTKVFDRLYELFKNGMPDKPAVELFLDTMKNHKKFYFTFFNKGQKTFTDREIFVGEFEAKMCLYLVERIAKERCKLNPDEMISEPGDSKMKALEAKYNEEVRYIIEKTRSANNEIDARIEELQNQLSVNPDINKKLKDMQDTKAKAVKLEINADMSKWSAQDVFYKYFWLIAMDPILYPNEKEHILYFFCNYMQKEVILPDELMCNILDQKIQHDNDLISMMTNNFNTNSICIKRNWLQGNFNYTSSYIHTCAMSVFKDIIKEIALYLEGDCLVNSMVHSDDNHTSVILVQNKVSEEVIIDTTMQQFERTCLAFGCQANMKKTYVNNIIKEFVSLFCISGEPFSVYGRFLLTSVGDCAYIGPYEDMASRLTSTQTAIKHGCPPSLAWVSIALNQWITFNTYNMLPGQKNDPTKIFLTKREELPLELFGLLSTELSTLALLGMDSNNVTFLTSLLRKCTPVLYRRESIQVQSQKIQDWDLRLLSNAEVFYLKVLRYFVLDNIMEVDDTMGETSEMRGKSILTPRKFTTAGSMKKLLSYRDYQDTIENQDRFHANLEYMLKKPELLVTKGETKEDFINSIIYRYNSKKFKESLSIQNPAQLFIEQILFSSKPVIDYLGLKEKIYTVGDTLFEENNPDIFGRLTFPQAYRLIYTELETLNLELSDIELIYNFCILNDPLTTTIANSLLMQLIGPEQDRLGLTCNTMPEMRNMKLIHHSPALVLKAYSSSQIDIPGVEIEELQRDLVHLEEFIEKTKLTEKITKKFQARQTEQMSKEQKLILQLKEKTKFYQICYEYIKSTEHKVKIFILPSKAYTSTDFCALIQGNLLKDSTWSSIHYLKPIISTNYKGFIDKTPALEQQVASECFRLISYFGDTFINEFSKKTFLNKIIESYTYKGLQVKHLLGIIEASNYRHEFMPILYWLGKLTQKDLNKYDAMKTGEKAIWNDWQINRSLGTGPINLKITGLDKSLTIIGTDDKLHMAELSITEINQTLITISGRKLLGARHGLRFELFSKVTNLEEGMYYITYQKKGRNQYAYQIHTTESIMRRNEIHLGNRTRIFNEIVPVCPTIIARVGRKQRITIDTLEYLNYDQISLSRLKISDDEYATIKRAQLHKMLAFDGPDIENDALSITRLMKMPELMTNNFVEVVSVDIVNLSRLLNCCGTKSLDDSLLTFSDEPMEEIERSVVETVPVFNICYQKSAKKSRTYRNALQTAIKRETNSFMEAMDFTTEGFLSNENLGCLEALVSIIDLLETNEWSTILKNAIHLSMLANDFDSHFHTFALPGLFYEGNPIDNKICWQKIKEFVLTMPDIIAPPWDIVIRNFKEKAVHLVDEKVKRERNFNSFILSLKRRGGRSNLEFV*</t>
  </si>
  <si>
    <t>SEKTFIKMEEEKYAQFTARIATARDATVGKDIDVDLMIERHNYFGRQLCDSLEIEYRNDVPLVDILLDAIPGFDPMATEIPNITPDNYLLIDGWIIIIDYKVSVTNETTEITLEKYNRCMEIINQQIPINYEVAIIRINPITNQLFVTGEQFMRHFPNIPINVDFSRFEELKRSLYLKFADDEEFLLKVAHGDFTLTAPWCYDMTPEIFEHPEFVFFISSMPKPFQELFFKTMDFSAYSAERWNSQLHLIKDYTKRYYEEYVRKHAKNVFIFDGNYERPTQSEIDKGWEIMSSRIESEREITTDISKQKPSVHFIWAEAADRKLSNSTSKLIFLSNSLKSIKDISTITETLKAIGQSMDIDNKVGQYESLCLERKMLTRSTGKKIENKKLEPVKIGNALVLWEQQFVLPNELFKANERQKFFKQFLGIGGHKRFNKKTADDIEIEKPRILDFNNKQVQDAATFMVNKNKKYLQEFSKFTVNHPIIDNYREQITETNIETMKTLDIISKTNFWRCINDISTLMRNILSVSQYNRHNTFRVAMCANDSVYALVFPSSDIKTKRATVVFCTIAIHKEEKGIFDAGCLHTTLKMNTGGYISISKAIRLDKERCQRIVSSPGLFILSAILMYNNNPSINLFDVLNFTFYTSLSITKSMLSLTEPSRYMIMNSLAVSSHVKDYIAEKFSPYTKTLFSVYMTMLIKKGCSTANNQSKKIQLRNVFLSDYDITQKGAGDDRDLESIWFNGLVSLKEYISQIYLPFYFNAKGLHEKHHVMIDLAKTVIEIELEQRKIAQEIWSETPIKEHVNLNILLHSIAKNLILDTSRHNHLRNRVENRNNFKRSITTISTFTSSKSCIKRGNFRELKTEQSKKSQKAATSAEKKYRVSNPLFITEELDKLETTHAKYEQIIQVIPNYRDIMSTKVFDRLYELLKNGTITDKPFIEQALNMMKTHTDFTFTFFNKGQKTAKDREIFVGEFEAKMCMYVVERIAKERCKLNSDEMISEPGDAKLKILEQKAEQELRFIVERTKDKFLKGDPCKALKMEINADMSKWSAQDVFYRYFWLIAMDPILYPKEKYRILFFMCNYLQKVLVLPDELIGNILDQKKTYNNDIILEGTDFLHQNYVNIRRNWLQGNFNYLSSYIHTCAMSVFKDILKEVSYLLDGDVLVNSMVHSDDNQTSITYVQNKIEESVLINHGLKTFETVCLTFGCQANMKKTYLTHNIKEFVSLFNIHGEPMSVYGRFLLPSVGDCAYIGPYEDLASRLSAAQQSVKHGCPPSLAWLAISCSHWITHLTYNMLDDQVNSPIGYFPSRNRFDIPVELNGLLNAPLYLIALVGLESENLWFLIKLLKKLVPIDKQKEDVQTQILAIQEAELTESEVLRLKLLRFLALDTEITSDTNFGETSDMRSRSLLTPRKFTTIGALNRLISYLDFKLSLNDNAHIENLDYMIENPELLVTKGESSVEYMNSILYRYNSKRFKESLSIQSPAQLFIEQILFSHKPIIDYSSIFDKLTSMSETDMILEEATPIGRLTYPQAYRQLVSDLNNLNITLEDIIIVYKHCIINDPLLITAANTALLCMQGTPQQRVGLSACQMPEFRNMKLIHHSPALVLKAFSKNTLEIHGVEQLELQKDLYHLEEFLRETRILEKFQERLENLPANLTETERRIHHLRELTKVYQVCYDYIKSTEHKVKIFILPMKSYTALDFCTLIQGNTISDKEWYTMHYLKHIIAGNQKGHVLQHSTHDQIIANECFRALTHFADYFIEGTSRQSFIVQVIENYRYKNIKVKDLLNVILNSPARINFLPLLFRVNELTQSDLNKYDALKTDERVSWNNWQTNRTLNSGIIDLTITGYMRSIRIVGEDKTLKIAELIVPNFHPNTIFHAGNKLLNSKHGLRFEYMEEVLIDENVNYYITFQKKRANKYNYQISTIEHIMRRNREGEALRGIKHNRMVPVCPVIPAIQEIDRIISLKDIPALNMVNYYMARLLIKPEEYATIKKAHMSKMHFFNGPDITKGIISITSLMHTQELLNLDFDNLCKNSILPFCRILNCNGEIDEEPLFLSDEIMDFTISEEIESIPLFTIQYSKKGETHMTYKNAIRQMILRGKQEIEEIFTFCDDGFYSKKNLGILNAIVSMIDLLETNEWSTSIKNAFHIAMIAEGMDRQFHLFKIPLTFMSNPASGEINWSKVLRFVNSLPDIRVEPWGSMFNRFKIKTEFLIKREMQKGSNLEDFLEELEFSEGKSNLSFI*</t>
  </si>
  <si>
    <t>HE795090.Douglas virus.L.</t>
  </si>
  <si>
    <t>PLITIAMETYKINIFRDRINQCRSAEEAKDIVADLLMARHDYFGREVCYYLDIEFRQDIPAYDILLEFLPPGTAFDVRNCTPDNFIIHNGKLYIIDYKVSTDHTYGQKTYEKYTQIFGDALSELPFEFEVVIIRADPLRDTIHVNSNQFLEIFGPLNINLDFTWFFNLRSLIYEKYKDDDRFLEIVNQGEFTMTGPWIEEATPELYSHPIFLEFYDSLDETAKLTFHESMTFDATRGEKWNQNLQKVMSRYSNDYSNFVKDAAAGVFKCDGNYPKPDHDEITIGWNQMVQRVSMERNLTQDISKQKPSVHFIWGKPDETSNATIPKLIKIARALQNISGESTYINAFKALGSLMDFSENTALYEAHTNKLKSMARQTSKRIDTKLEPIKIGNATIYWEQQFKLDSEVMSPKDKSHLLKDFLGIGGHVQFSKKTIEDLDTDKPTILDFNKKEVIDFCKFQYENVKKILSENNNLERIGCYLEEYGANIASSSKATWDQINQVGKSNYWACIKDFSILMKNMLAVSQYNRHNTFRVVCCANNNLFGFVMPSSDIKAKRSTLVYFLAVLHSAPQNVMHHGALHATFKTGSKYLSVSKGIRLDKERCQRIVSSPGLFMLTTLMFAGDNPTLNLNDVMNFTFHTSLSITKAMLSLTEPSRYMIMNSLAISSHVRDYIAEKFGPYTKTSFSVVMANLIKRGCYMAYSQRDKVDMRNICLTDYEITQKGVRDNRDLSSIWFEGYVSLKEYINQIYLPFYFNSKGLHEKHHVMIDLAKTILDIERDQRLNIPGIWSAIPRKQTANLSVTIYAVAKNLTMDTARHNYIRSRIENTNNLNRSICTISTFTSSKSCIKVGDFEKEKSSAVKKAADCMSKEIKKYTIANPEFVDEELMNATIRHSRYEDLKAAIPNYIDIMSTKVFDSLYQKIKKKEIDDRPTVHHILTVMKNHTDFKFTFFNKGQKTAKDREIFVGEFEAKMCLYLVERISKERCKLNPDEMISEPGDSKLKKLEELAESEIRFTAATMKQIKERHLAEMGEVGQMITYKPHSVKIEINADMSKWSAQDVLFKYFWLFALDPALYLQEKERILYFLCNYMQKKLILPDEMLCSILDQRIKHEDDIIYEMTNGLSQNWVNIKRNWLQGNLNYTSSYLHSCSMNVYKDVLKRAATLLEGEVLVNSMVHSDDNHTSIVMIQDKLDDDIIIEFSTKLFEKICLTFGNQANMKKTYITNFIKEFVSLFNIYGEPFSVYGRFILTSVGDCAFLGPYEDVASRLSATQTAIKHGAPPSIAWTAIALTQWITHSTYNMLPGQINDPTSILPSHDRFELPIELCGLINSELPTIAIAGLESDNLSYLVRLSKRMSPIHLCREPIQHQYENIHAWDITKLTQCDIFRLKLLRYMTLDSTMSSDDGMGETSEMRSRSLLTPRKFTTASSLSRLHSYADYQATIQDQKKIDELFEYFIVNPQLLVTKGETCEEFCMSVLFRYNSRKFKESLSIQNPAQLFIEQVLFANKPMIDYTSIHDRLFGIQDDPNINDATCIIGKKTFVETYQQIKTDIEKFTLDTEDIKTIFSFCIMNDPILVACANNLLISVQGVEMQRLGMTCCYMPEIKSLKVIYHSPALVLRAYVTDNYEQKGMEPDEMRRDIYHLEEFIEKTKLRVNMQARIGANEIKLMKRDLKFEVQELTKFYQICYEYVKSTEHKIKIFILPKKAYTPIDFCSLVTGNLISDNKWMVVHYLKQITVPAKKAQIATSIDLEIQIAYECFRLIAHFADMFLSDDSKKSYINAIIAAYTYKDVQVSSLYKNKNSKLRSKIIPLLYHLGDLQQLDIDRFDAEKAEEQITWNNWQTSREFTTGPIDLSIKGYGRSIRIVGEDNKLTAAEMQLSRVRSDIVSRHGQALLNKPHGLKLEKMEPVADLNPKLWYIAYQLREKKRYHYGVFSTSYIEEHNSRIEASRIRKSNKWIPVCPIAISKQASDGKPNIAKIPMLNIGEIKFTKLQIAVDDHAMIRKAPFSKMVFFDGPPIQSGGIDIGRLMKNQNILNLRLDNIQNITLLDLCRIFSCRGAKVDQDAFEFLSDEPLDEDVIDELDSSPALVVSYTKKSTKSNSFKNVIIRALIRECDIFEDIMDITDEGFTSDTNLEVLENLTWILNKLATNQWSTELLACIHMCLYRNEMDHIYHNFQIPEIFVDNPISLNIKWDEVVMFLNILRDRDYKIEPWISILNHSLTKAVDYAYKKIEEERKQKSTNINKFLKGKKMGGRSKFDFQ*</t>
  </si>
  <si>
    <t>RKQFNMDPYRIDIFRNRILNCNDPEDAKDIMSDLLMERHNYFGREVCQFLDIEFRNDTPAQDILLDFLPPGSVFNIRNCSPDNYVILNGKLYIIDYKVSVDATYGQSTKVKYEEIFGDALAPFGLDFEVVIIRADPIREMVHVDSLDFVNVYGNIYIDLDFTWFFNLRALLYDRFKDNDRFLEIVNQGEFTMTSPWIEENTPELYTHPIFREFYNSLNDEEKNTFNISLEFDATKSEKWNQNLVTILQRYEPFYKKFCNIAASGIFKCTGNYPAPNKDQISKGWDDMYERIKTERDLTEDLSKQKPSFHFIWSPPDVSRPNENISKILTLAKALQKIQGDSTFTNSFRSLGLLMDFSSNIGLYESHVSKLKNTARQTSKKIDQKLEEVEIGTSTVLWEQQFKFNSKIMNTQDKSHLFKDFLGIGGHKPFSKKLSDDVDIEKPKILDFNSKNVMDACNRIYRQVRNTLGTTNTLQKMGCYLEEYGFNISSASPDMWQRIQEVCATNYWAAILDYSTLMKNMLAASQYNRHNTFRVVTCANNNLYGIVMPSSDIKTKRSTLCYFIIALHDEKQNVAHSGSMHATFQSGSKYLSISKGFRLDKERCQRIVSAPGLFLMTSCLFLSDNKTLNINDVLNFSFHTSVSITKAMLSLTEPSRYMIMNSLAISSHVREYMAEKFSPYTKTAFSVVMTQTIKRACYEAFDQKEKIELKNIHLTDYEITQKGVKPQRDLKSIWFPGQVNLKEYINQVYMPFYFNSKGLHEKHHVMIDLAKTILDIERDQRLNIPGIWSDIPKKQTVNLRVLIYSLAKALNMDTSRHNYIRSRIENSNNLKRSITTISTFTSSKSCIKIGDFSDLKIRKEKKTLENMRKEIKKYTVANPEFADELDISCAVHHADYNDVRKAIPNYADCMSTKVFDALYEKIKNHEIDDRPTVIHILDTMKKHKQFYFSFFNKGQKTAKDREIFVGEFEAKMCLYLVERISKERCRLNPEEMISEPGDSKLKKLEDLAESEIRYTAQTLKNLNRKIQNDMFGSEIDMDMKLHALKIEINADMSKWSAQDVLYKYFWLFALDPVLYKHEKERILYFLCNYMQKRLILPDDLIASILDQRVQRQNDIIYEMTNGLAQNWVEIKRNWLQGNLNYTSSYLHTCSMNVYKDIVKRSIDLLEGEALINSMVHSDDNHTSLVIVQNKLDDNVLIEFSIKLFEKVCLTFGNQANMKKTYLTNFIKEFVSLFNIYGEPFSVYGRFLLTSVGDCAYLGPYEDCASRLSATQTAIKHGCPPSLAWISIALNQWITHNTYNMLPGQNNDPCSILPTYNRFEIPIELCGLLNSSLPSIAIAGLEADNLEFLVRTSRKLSPVIHQREPIQTQYEHIAEWDISQLTEMEVIRFKMLRFMALDSSMSSDDGMGETSDMRSRSLLTPRKFTTQASLNRLVSYNDYQQIIQDQASIDELLGYFIQYPQLLVTKGENVEEFCQSIRFRYTSRKFKESLSIQNPAQLFIEQILFANKPMIDYTSIHDKLFGIQDDPNINDATCIIGKKTFPETYNQIKSDLEKFPLNNEDIKTVYSFCLMNDPILIACANNIILSMKGMTIDRSAMTCAQMPEIKSLKVIYHSPALVLRAYVTGDMSIRGAEPDEMRRDIYHLEEFIEKTGLKAKMRDRINKNEVRTNGRDIKFEIKELTKYYQICYDYIKSTEHKIKIFILPKRPATPSDFCSIVAGNMLLDDKWVTVHHLKQITSQAKKAQIATSTDLELQLSYECIRLIAHFADSFLAESSRKQFLKRVIGEFAYKGVPIRELYDKIKHSRLRSKIVPILYHMGDLDQLDLDRYDAEKAEEQITWNNWQTSREFQTGPIDLSIKGYGRNIRVIGNNSKLTAAELQISRIRDDIISRHSQALLNKNHGLKFELMEEYKDLDPRLFYICYQLRAKKRYHYNILSVSNILEHNKRIQESRIRSTNFWVPVCPVVISKLSYTDKPQLAMIKKLNMDNVRLTSIQVAIEDYAMIRKCNLAKMQFFDGPELPCGGIDISKMMKSQNILNLQVDTLVSISLIELCRIFNCKGNIEDNNAFEFLSDEILDEEIDEELDSSPALRITYTKKSIRNNTYKNTIVKALIRECDKFEECFDITDEGFTSDSNLEILESLVWILKELHTNQWSTELMQCIHMSLYRNDMDHLYHRFSIPEQFVDNPIELNYRWSSVIEFLITLKQINYKQEPWISIMSHSLDKAIEYATERKIHESSKENKLLKFIKGKKMGGRSKFDF*</t>
  </si>
  <si>
    <t>KM272186.Alajuela virus.L.</t>
  </si>
  <si>
    <t>NSETKMNETLEEELKALEGRLKGVRETSDGKELFTAILVRRHDYFGYELCKAMDIPYRNDVKLVDILHECFHDIDTGDVTIPNITPDNFIFDGEVLTILDYKVSVSLESTEHTIEKYTKELDKIRNFLPSRVELCIIRCHPRTTKLTFTNDRIKRMYANIQLELNFEPFENLITELKDRFRDSDEFLAMIAHGDVTLTVKWCQTGCPELRQHPIFNEFYESLEDEYKEMFDRSMQFSAYSAEKWNQNLIKIRDQTSDEYKEFVRRNSSELFQTDGNYPEPSKEEILAGWDEMSERIQQTRQMSKDINDQKPSIHFIWSEHNPKLPTHSTHKLMMVSKLLQNLSSNSDFADDFRQIGKLMDIGDNVLVYENHCEALKLEARKNLKPIQNRKLNPRRIGSAQVLWEQQFLMSAEDMGKARKVHLLKEYFGIGRHRDFSHKTNADINMEKPKILDFNDPDIIRMSQIMMEKTSGLLSQQTTLKPNHAIVDEYMDNIKEANENTFKTIKQILSTKYWSCISDISMLMKNILSVAQYNRSHTFRLAMCANNSLYALVLPSADIKSRKSTVVFCIIALHTEEESVFNPGCLHATYKTFTSDKTGWLSISKAIRLDKERCQRIVTSPGLFLSTVTLLKQDNNSIDLNDVMNFALYTSLNVTKSMLSLTEPSRYMIMNSLAVSSHVKEYISEKFNPYTKTLFSVYMCNKIKIGCLNAFNQRQKIKLRDIFLTDFDITQKGISDNRDLTSIWFPGFVTLKEYLNQIFLVFYLNPKGLHEKHHVMIDLLKTVIEIELDQRNNIPVPWSDTPKKQTVNLPIFLNSVAINLMHDTAYCTHLRSRIENRNNLRRSFSTISTFTSSKSCIKIGDFSSLKTEINRKIEKARKAEEKRSRIANPNFIHDEEYKNVVEHCNYDMMRKAIPEYTDHISTKVFDRLYELQKNGTLTDEPVVGQILEMMVNHKQFFFSFFNKGQKTAKDREIFVGEYEAKMCMYLVERIFKERSKVNPDEMISEPGDGKLKVLERKAEQEIRFLIEHIKQRNSPIMEEIENLKESVLFDKSKLEDLVNSKYHGLKLEINADMSKWSAQDVFFKYFWVVAMDPILYPEEKERIIYFFCNYMNKRLIIPDEVIYTILDQQIPYKNDMVMQVTNGLHSNTFNVKRNWLQGNFNYMSSYVHSCAMSVYKDILRTAAKKIEADIMVNSMVHSDDNQTAICLINNRLDTRVFTKFAIQLFEKICLTFGCQANMKKTYVTNHIKEFVSLFNLYGEPFSVYGRFTLTAVGDCAYIGPYEDLASRISSTQTAIKHGCPASLAWLSISISHWITYLTYNMLPGQINDPSVSLGIENRREIPIELGGYLEANLSMIALAGLESGNIQFLINLLTKMVNPILFRENVVSQCSDIKNWDLTRLTFSEIFRLKVLRFLALDAEMDCSDTMGETGEMRSRSLLTPRKFTTAGSLRKLVSFGDFQACQSEPEGINTVVEYMIEHPELLVTKGETAEDYKNIVLYRYNSRRFKESLSIQNPAQLFLEQILFSHKPIIDYTGIQEKYLNLSDSTVTEDQPEILGRVTFPEAFRKIREDLSTLKITINDIQTVYDFVILNDPMVIAIANAHLLSNQGAMQDRLGSSCSTMPEFRNLRLITHSPALVLRSYSTGRYDVPGADPDEMRRDRTHLQEFIDNTKLLLKMEQRIEQNEKAKGSRDILFEIKEITKFYQVCYEYIKSTEHKVKVYILPVKCYTTTDFCAAIQGSLIKDKQWAVIQHIHPVSAGGHKGIVQKHTTNEIKLAEDCMRLIAFFIDTFIDENHRIYMFKRMVDEFTYSGRKVSDLLEIIATSKNRVDFLPILYRSGLLEQRDLDSYDALKSSGRPTWNKWQTTRALDMGKIDLSIDTHRSSIRIIGEDRNLHYAELYLPSINYDSITRSGYKLLNAKHGLKFQSMSEVSVRKDEWYITYQRKSRDNYVYKIFYGKKLLNPLPDHDLRYNRTTNPIVPVCHVIPMVRPDIDRIMLEDMDSLNIENFKIGVLNTGIGEQARLRRCMLHKMKNFEGPDIKSKVINLTKLMKDNTLMSLNYDNVCNVHLSQFCKLLDCNGNEGTLDDAMYSFSDEPMEQTQIDEIECTPIFKVQYSVPGSRYLNYRNAIKELLSREIRQFREAFTLVGDDFDSPENIGYLENIICIIDQLQTNEWSTIMKKCIHICFLASNQDHVFHTFSLNKYFFEGNTPASGRLNWRNLKSFIISLPEIKSAPWRNIFSSFKLKCIALLDREIAKVEVNQDFSKILAREDLRQSFFNFF*</t>
  </si>
  <si>
    <t>VVYSYFETNKNNLKMSQLLLNQYRNRILHCREPEIAKDIWRDLLNDRHNYFSREFCRAANLEYRNDVPAEDICAEVLDGYKARKVRFCTPDNYLLHDGKMYIIDFKVSVDDRSSRITREKYNEIFGEVFNPEGVDFEIVIIRLDPSNMTIHVDSRDFVNTIGPITLNISMQWFFDMKDFLFGKFRDDDKFHAIISQGEFTMTLPWIEEDTPELLTHPIYNEFMSSMPEAEQALFKEALEFKSFGAEKWNIFLKGVMSKYGEYYKEFTKGHAHSIFLTTGDYPKPDKDQISAGWREMVNRVSSERDMSNDINQEKPSMHFIWAKNDSNSNNNIQKLIKLSKSLQAMSGTGSYVNAFKSLGRLMDISSDVKKYESFCGKLKSLARSSIKKLDRKIEPIQIGTATVLWEQQFKLDTDVIKREDRIHLMKDYFGIGKHKSFSKKLNNDINTDKPKILNFNNDDIVRKCKDKYNQVIHNLSQINELDKIGNYLEHFSAKISACSVEMWDFIYNTTKTKYWQCINDYSTLMKNMLAVSQYNRHNTFRIVSCANNNVFGLVMPSSDIKTKKATLVYAIMALHNEEAEIAELGSLYSTFKTATGYISISKAFRLDKERCQRIVSSPGLFLMTSCLLFNGNKSLEFDKLLGFSFFTSISITKAMLSLTEPSRYMIMNSLAVSSHVREYISEKFSPYTKTSFSVVMTDLIKKGCYSAYEQRKKVQIRDIKLTDYDITQKGVDSKRDLKSIWFPGKVNLKEYLNQIYLPFYFNSKGLHEKHHVLIDLAKTVLEIEKEQRESLPEPWSEIPAKQTVNLNVLIYSIARNLNLDTSRHNFVRSRVENANNFNRSITTISTFTSSKSCIKIGDFEEEKKRKTKNDTKKLAKDISKLTIANPAFLDEITNEHEIRHSTYEDLKQSIPDYTDYMSVKVFDRLYEKITTNEINDKETVKLILETMKKHKIFHFGFFNKGQKTAKDREIFLGEFEAKMCLYLVERIAKERCKLNPEEMISEPGDSKLRVLEKQSEDEIRYISNTIKTLGNAIEDLQSGSLNWADICENKARGLKIEINADMSKWSAQDVLFKYFWLIVLDPILYPAERKRIIYFLCNYMQKRLIMPDELLTTILDQRVPYSNDIIGLMTNNYRSNTVEIKRNWLQGNLNYTSSYLHSCSMSVYKDIIREAAILLEGEALVNSMVHSDDNQTSICMVQNKLPDDNIIEFCIKIFEKICLTFGNQANMKKTYLTNFIKEFVSLFNIHGEPFSIYGRFLLTAVGDCAYLGPYEDLASRLSATQTAIKHGCPPSLAWVSIALNHWITHTTYNMLPGQNNDPLPFFPTNNRSEIPVEMCGILESDLSTIALTGLEAGNVTFLTNIARKLSSPILQRESIQDQYNSIEKWDLSKLSQIDILRLKMLRYISLDSSVTSDDGMGETSEMRSRSLLTPRKFTTSGSLNRLKSYKDFQDIIADEDKTNELFENFIRHPELLVTKGETFEEFVNTILFRYNSKKFKESLSIQNPAQLFIEQILFSNKPVIDYTSIHDKIFGLQDMPGIEELDTIIGRKTFVESYVQIVDDLSNLTLDINDVKTIFAFCLMNDPLLITSANNIIMSVKGHSQERIGQSACKMPEVRSLKLIHYSPAVVLRAYVRGPTNVPNVDIDELARDLSHLEDFIQSTKLRENMRERIEINEKRHLGRDFKFEIKELTRFYQVCYDYIKSTEHKVKVFILPYKVFTSIEFCGALTGNLINDKLWYITHYLKNIVSTTHKAQISSSPELELQIADEALRLVAHFADTFLASESRIQFLKKIIEEFTYKGIPVKHLYSKIKNSKLRVKFLGILLWLDDLTQNDLDKFDADKSDEKIIWNNWQVSRDMNTGPIDLMISGYSRQLRITGEDDKLIAAELQVTRLSEDLIYRHGQAMLNKPHGLKLEKMQPVTEMSKRLHYIVFQQRSRKRYFYSILPTQVIEDHNSRVESSRLSRDSKWVPVCPVAISKLYQQGRPILSKVRNLNMQTHSLSRIQVNVDEYAITRRAHFQKMPFFEGPSIPSGGMDLSELMKSTSLLSLNYDNIKNASLLDMSRVFKCNGSEDDQMAFEFLSDEILEQDVVEEIECNPIFSISYTKRGESNMTYKNAFHKALISECDKFEEAFDFLDMGFCSNENLSILEEIHWIISYLKTNQWSTELDNCIHMCMYRNGYDAEYHKFDIPSKFLKDPINRTINWTEVIEFILLIEDFQTKIEPWSSMKSHFCSKAHSVALECMKNEKRSLAEFVDKSKKTGKSKFDF*</t>
  </si>
  <si>
    <t>HTKMEPFNLPPRDLVVEYNKLIRQCQDPHTGRDILTAMTMDRHNYFAREYCRAINIEYRDDVPAVDIVMEMVPDLDLGKIEIPDVTPDNYYRDGAKIYIIDFKVSVSDETGQLTYKKYNNIFGDIFNPLGVQYEVVIIRMDPSTMRMTISSDNFMQLFPQVAMNIDFNWYFRLKDSLFDKFRDDEDFLALTSHGEFTPTMPWVTDDTPELADHPIFIEFMESMPIDQQRDFMTAMNYNAFKSEKWSDLLHIYMKRYGQKYEKFIRDQAKEVFLVDGNYNKPTQSEILEGWKEMYTRIQDAREITQDISKQKPSIHFIWTHHDNNKPTGNEAKIIRLAKLLQKIDVNDNASKAFKAMGFLMDFSSDVEKYRNFCSNLKGEARSSIKPKSSRIEPVQINQCTILWEQQFKMDAGIMNKNVRIRFLKDFCGIGGHKNFKDRMIDDIDLGKPRILDFEDKNVIQAAEIMFKQTKGYLSKESGLEKIGNILGEYKDEITGASEKTWLHIESISKSRFWQCINDISVLIKNMLSVSQYNKHHTFRVVTSANNNFFGIVYPSASIKSKQSTIVFSSVCLHQDPYDVLTCGSLYRTYKLGPNEYISISKAIRLDKERCQRLVTSPGLFLMTCLLFKGDNDILLEEIMAFSFFTSLSITKSMLSLTEPSRYMIMNSLALSSHVREYIAEKFAPYTKTLFSVYMTQLIKKGCMSANDQKDKISLKDVFLNEFEITQKGVSMERNLQSIWFPGKVNLQEYIMQVYLPFYFNPKGLHNKHHVMIDLAKTVLEIELEQRIELPNPWSTTFIKQSANLDILIYSIAKMLKMDTAKHNHLRARVESRNNFKRSLTSISTFTSSKSCIKIGDFEEIKSKTVDRLAKLKNKEARRTRVANSDFVAEDEIDLEVAHSNYKDLKKCVPNYTDYMSTKVFDRLYESYRTGLIEDKPAIEVIMKTMKTHTDFKFCFFNKGQKTAKDREIFVGELEAKFCLYAVERIAKERCKLNPEEMISEPGDSKLKKLELNSESEIRYLIDALRDKNKDPDAKLDGIKIEINADMSKWSAQDVFFKYFWLIVLDPILYPKEKKRIIYFFCNYMNKELILPDEMMCSLLDQKAEREDDIIRQMTNGFRTNTVNIKRNWLQGNLNYTSSYVHSCSMMVFKDIIKEMALLLDGQCHVSSMVHSDDNQTSIIMVQDKVNNDMLIHSFCNLFERVCRTFGNQANMKKTYVTNHIKEFVSLFNIYGEPFSIYGRFLLPAVGDCAYIGPYEDMASRLSATQTAIKHGCPPSLAWTSIALNQWVTFSTYNMLPGQTNDPARIFECRRDEIPIELCGLLKSELSTIALVGLESGNISFLTSLIKRMSPVKVLKESIQTQCQFINEWDLEKLTKMDILRLKILRYVVLDSELNEEDKMGETSEMRSRSLITPRKFTTTSSLERLVSYKEFQDIISDQTRSNDLFEYLLAKPELLVTKGEDANEFMTTILYRYNSKKFKESLSIQSPTQLFVEQILFSNKPTIDYSGIYEKIMSAADIPQLQNYTGIIGRKTIPETFKAIQEDLEGLQLTTSDIHMVYSFCILNDPLNTTACNAILLSQVQSLMDRTSMSAITMPEFRSMKLITHSPALVLRAYIHRDFTVGGAVEDMMQRDVFHLEEFIQTTRIREKVERKIQEKNALTPDRDLVFELKEWTKFYQTCYDYIKSTEHKVKVFILPTRAYTAFDFCAAIHGNLMKDKGWYAIHYLKQIVSGSKKAFVSTTPTGEQLVIDECFRLVSHFADTFIDSSSRRYFVQTVVEQFTYKNLPVSELYRKMKNSSQRKHFLPLLFNMKDIKQNDLDKYNADKTANKATWNDWQINRHLNTGPIDLTIKGDTRTMRIVGEDNQLILAELYINEGDYTPPENHARKLLNTKHNLRFEAMKEIPVMEPDCYYICWQKKSKYYTHYQMLLSNVINARNEAQATGANKYNRLIPVCIVHVARVQPESKVLVADLQYMNDIASFTRLKMSETDYAMVRRCHFSKMVFFSGPEIGVGRVNITRLLRNPSLLTINYSSLSQTPLPALIDIFECNGVEIEDDEFNFLSDEILEETETQTINAVPMFNISYSVKTRRGHTYKNAIQEAIARGVNDFEEQFDFSGEGFFSSKGLSICALIVSLIDRCNMTEWSAVIKKCIHLTCYTNGNDRIFHNFKIPRIYLLDPINYTIDWEKVRLFILGIKIRDENNHWGTVFKNFFKDLLDAMDEQRKVEGLSWADLMEQMDEYKGACGIDYQE*</t>
  </si>
  <si>
    <t>KM272180.Gamboa virus.L.</t>
  </si>
  <si>
    <t>NSETKMNETLEEELKALEGRLKGVRETSDGKELFTAILVRRHDYFGYELCKAMDIPYRNDVKLVDILHECFHDIDTGDVIIPNITPDNFIFDGEVLTILDYKVSVSLESTEHTIEKYTKELDKIRNFLPSRVELCIIRCHPRTTKLTFTNDRIKRMYANIQLELNFEPFENLITELKDRFRDSDEFLAMIAHGDVTLTVKWCQTGCPELRQHPIFNEFYESLEDKYKEMFDRSMQFSAYSAEKWNQNLIKIRGQTSDEYKEFVRRNSSELFQTDGNYPEPSKEEILAGWDEMSERIQQTRQMSKDINDQKPSIHFIWSEHNPKLPTHSTHKLMMVSKLLQNLSSNSDFADDFRQIGKLMDIGDNVLVYENHCEALKLEARKNLKPIQNRKLNPRRIGSAQVLWEQQFLMSAEDMGKARKVHLLKEYFGIGRHRDFSHKTNSDINMEKPKILDFNDPDIIRMSQIMMEKTSGLLSQQTTLKPNHAIVDEYMDNIKEANENTFKTIKQILSTKYWSCISDISMLMKNILSVAQYNRSHTFRLAMCANNSLYALVLPSADIKSRKSTVVFCIIALHTEEESVFNPGCLHATYKTFTSDKTGWLSISKAIRLDKERCQRIVTSPGLFLSTVTLLKQDNNSIDLNDVMNFALYTSLNVTKSMLSLTEPSRYMIMNSLAVSSHVKEYISEKFNPYTKTLFSVYMCNKIKIGCLNAFNQRQKIKLRDIFLTDFDITQKGISDNRDLTSIWFPGFVTLKEYLNQIFLVFYLNPKGLHEKHHVMIDLLKTVIEIELDQRNNIPVPWSDTPKKQTVNLPIFLNSVAINLMHDTAYCTHLRSRIENRNNLRRSFSTISTFTSSKSCIKIGDFSSLKTEINRKIEKARKAEEKRSRIANPDFIHDEEYKNVVEHCNYDMMRKAIPEYTDHISTKVFDRLYELQKNGTLTDEPVVGQILEMMVNHKQFFFSFFNKGQKTAKDREIFVGEYEAKMCMYLVERIFKERSKVNPDEMISEPGDGKLKVLERKAEQEIRFLIEHIKQRNSPIMEEIENLKESVLFDKSKLEDLVNSKYHGLKLEINADMSKWSAQDVFFKYFWVVAMDPILYPEEKERIIYFFCNYMNKRLIIPDEVIYTILDQQIPYKNDMVMQVTNGLHSNTFNVKRNWLQGNFNYMSSYVHSCAMSVYKDILRTAAKKIEADIMVNSMVHSDDNQTAICLINNRLDTRVFTKFAIQLFEKICLTFGCQANMKKTYVTNHIKEFVSLFNLYGEPFSVYGRFTLTAVGDCAYIGPYEDLASRISSTQTAIKHGCPASLAWLSISISHWITYLTYNMLPGQINDPSVSLGIENRREIPIELGGYLEANLSMIALAGLESGNIQFLINLLTKMVNPILFRENVVSQCSDIKNWDLTRLTFSEIFRLKVLRFLALDAEMDCSDTMGETGEMRSRSLLTPRKFTTAGSLRKLVSFGDFQACQSEPEGINTVVEYMIEHPELLVTKGETAEDYKNIVLYRYNSRRFKESLSIQNPAQLFLEQILFSHKPIIDYTGIQEKYLNLSDSTVTEDQPEILGRVTFPEAFRKIREDLSTLKITINDIQTVYDFVILNDPMVIAIANAHLLSNQGAMQDRLGSSCSTMPEFRNLRLITHSPALVLRSYSTGRYDVPGADPDEMRRDRTHLQEFIDNTKLLLKMEQRIEQNEKAKGSRDILFEIKEITKFYQVCYEYIKSTEHKVKVYILPVKCYTTTDFCAAIQGSLIKDKQWAVIQHIHPVSAGGHKGIVQKHTTNEIKLAEDCMRLIAFFIDTFIDENHRIYMFKRMVDEFTYSGRKVSDLLEIIATSKNRVDFLPILYRSGLLEQRDLDSYDALKSSGRPTWNKWQTTRALDMGKIDLSIDTHRSSIRIIGEDRNLHYAELYLPSINYDSITRSGYKLLNAKHGLKFQSMSEVSIRKDEWYITYQRKSRDNYVYKIFYGKKLLNPLPDHDLRYNRTTNPIVPVCHVIPMVRPDIDRIMLEDMDSLNIENFKIGVLNTGIGEQARLRRCMLHKMKNFEGPDIKSKIINLTKLMKDNTLMSLNYDNVCNVHLSQFCKLLDCNGNEGTLDDAMYSFSDEPMEQTQIDEIECTPIFKVQYSVPGSRYLNYRNAIKELLSREIRQFREAFTLVGDDFDSPENIGYLENIICIIDQLQTNEWSTIMKKCIHICFLASNQDHVFHTFSLNKYFFEGNTPASGRLNWRNLKSFIISLPEIKSAPWRNIFSSFKFKCIALLDREIAKVEVNQDFSKILAREDLRQSFFNFF*</t>
  </si>
  <si>
    <t>YKANMEQNLNQLLARINAAKEATIARDIHTDLMQLRHDYFGQEICKSLDIEYRNDVPLERILDEILDDNDIENIPYITPDNYLLVDNTLFIIDYKVSVSMESTTQTLKKYAEKLELIEDYIPYKIEVVVLKIDPYTKQLYISSNTFANLFPNIHLDVNFEPFIDLRNLLLEKFSDDEDFAVMIAHGDFTMTSSWTDESCKELYNHPIYKEFKYSMPVPYRRLFEEAINHNSYKSERWNSFLIKLREYTKASYSDFIEEMSKQIYSTDGNYPKPDRSAILKGWDDMRDRIQGMRTMSDNVSDAKPSAHFIWAEHDTNRSNHNITKLLYLSKSLQQIKGADPIERSYAAIGKMMDFSSHIEEYTELIEKLKNEARLSKRKISDTKLKPTPLGSAQVLWEQQFLFNNDLISKDDKRHFYKKYLGIGGHKQFTNKTMSDLDISQPKILDFDNKDIILAARSLINRTKRHLSSLSNLNYSEHPIMDYMAEIKKCSDDSSNIINQILATNFWACLNDISVIMKNLLSVAQYNKINTFRVVTCANNSVFGFLFPSSDIKSQRSTLLYSIVIIHKMPLIFEGSSLYRTIAFKDGFISISKAIRLDKARCQRLVLSPAMFLQTSLLFKGDNQFLNLMDICTFAFFTSISITKAMLSLTEPARYMMMNALAVSSHVREYIADKFSPYTKTLFSVYVCNLIKVGCLNANAQRENIKLRDVYLNDYEIIQKGVKNEKLLDSIWFPGKVDLKEFITQIYLPFYFNAKGLHEKHHVLVNLAKTIVEIELEQRQIKDIWSSKPKKQTVNLPVFVHALTKNLILDTAKHNHLRHRVESRNNFKRSITTIKTFTSSKSCIEIGDFKDFKTKISTKQQKLLKKEVERTRIACPDLVDEIDHNLKIAHANYNLLRSSVPNYVDFISIKVFDALYKTDKSVLEQFPDTISYAMHTMRTKKDFYFTFFNKEQKTYVDREIFVGEFEAKLCMYVLERIAKERCKLNPEEMISEPGDNKLKILEQRSEIETRYLINQTLAHNKAILAKIDKTPLDETALKRGFRLEINADMSKWSAQDVMYKFFWLFACDPILYPNEKEHILYFLCNYMSKKVLLPDNLMCNLLDQKVVYENDMLKEITNGFRTNSIDVKRNWLQGNFNYVSSYMHTVMMASYKDVLKKTHENAELVVNSLVHSDDNQTSIVLIQDKFPEEVAIHHLLNTFEKICLTFGCQANMKKTYATNFIKEFVSLFNICGEPYSIYGRFILTSVSDCAYLGPYEDLASRISAAQTAIKHGCPASIAWLAIACAQWVTSLTYNMLPNQRNDPAKVLNCSKWEIPIELGGNINAPLYLTALVGLESDRLHFLLNILRKLVKINYIREDVSVQVKNLDELKIIKLSEIELFKLKLIRYLSFDTNLSLNDTMGETCDMKSRSILTPRKFTTSGILKKLTSYRDYQHTTDNPLSLESIYDYMLANPELLVTKGETFDQFKKCILYRYQSKKFRESLSIQNPVQLFIEQILFSHKPTIDYASIFEGTDITPDSLIDEKHNIHGNLTISQTLQALKSDLSRLELTLTDIKLCLTFTILNDPLMTMAANSYIMGIAGDKSERTGLSCCTMPEFRNMRVVHHSPALILRAYAHSNPDQVGADIVEMQRDLLHVENFIKETHIQERMLANMASKEFEGLDKKRFELKELTRFYQTIYNYVKSTEHKVKIFILPHKAYTNIDFCSLLQGNLISDKTYTTIHYIKQIASYTKKAHIKTSPNVEINIAKEAFRVLSFFLDTFLSIDSRIPALRKMIENFTYKTLPLKYLLQLIENSQVRFEFLPLLYRLEKLEQSDLDRYDSLKSDDNITWNQWQVNRTFDKGEIDLVLKGKDKYIHIIGIDDILKIAELHIPTKKNEDIRAVGRKLLNQNHGLRFEKMKSIITEPDNYYICYQKRMRNQYHYCIQSTDYIDFKNNEIRSKLSREQNLMVPVCIVFIAIDIQRSRVLLRSIDYLNNENFEVSRMKITNDEFCTIKRAQMSKMQFFDGPELASTIISINGLMRSPELMNLNYTTITKNSIISLAKIFQCSGNEKLDFQYLADEPMEDLESITLDLEPALTIVHSKRANRLQTFRNAITKIVSDGIIEIEDSLDISQDGFFSATNIGLLEAIIAIIDSIETNEWSTILKNSIHIVFKHYDRDAEFHLFEMPTQFLMNGEPNYTLIKEFILSLPILQNDTWSTIFEHFKQKASAILDTLIMEKKDEGLNKFKTLLKKESKGSFSGMFNFFS*</t>
  </si>
  <si>
    <t>SSIKTIKMAILIEDVIRQYTARIRACNNPEIGRDILAEITMTRHNYFAQKFCEAINIEFRNDVPAADIVLEMVPDLDLTKIKIPNITPDNYYRDGTKIYIIDFKVSVSDESAQHTYKKYNTLFGDVFNLLNVEYEVVIIRMNPSDMHLHVSSDNFSALFPNITLNVTFDWYFRLRDDLFHQFRDNEEFMELIAHGEFTPTIPWINEGTPELFNHAVFQDFIDSMPEDNREDFYYALNHNAFQSDKWNDLLHVIMRKYGDKYTNFIKSNAREIFITDSNFNKPSRDAILQGWAEMVERTHEQREVIDDLSKQKPSIHFIWGPNSKSESNENNTKIIRLAQKLQSIREKDTFSIAFKNIGLLMDFSEDIDRYEAFCAKLKAEARSSLKPKSKKIEPLKIGSSTILWEQQFKLDTDIMPKEVRLRFLKEFCGIGNHKQFKDRMLDDLDLNKPKILNFENQDIKNQAYAMMQNTSFLMSKESGLTKIGNTIEEFKDKIVNANDKTWELITEISKTRYWQSINDFSTIIKNILSVSQYNKHNTFRIVCTGNNNFFGIVYPSASIQSKRSTIVFSTIVLHNDEAEILKCGALYKTYKVKNGYISISKAMRLDKERCQRLVTAPGLFMLTSLLFKGECDVNLPDVMNFAFFTSLSITKSMLSLTEPSRYMIMNSLALSSHVREYIAEKFSPYTKTLFSVYMTDLIKRGCMAANDQRQQISIRDVFLNEFEITQKGVTNDRNLQSIWFPGKVNLKEYINQIYMPFYFNAKGLHNKHHVMIDLAKTVLEIELDQRINIPNPWGSDLKKQSVNLDILVFSIAKMLNLDTSRHNHLRSRVESRNNFRRSLTSISTFTSSKSCIKVGDFREHKERNALHMKKIQNKDAKKTRIANTEFVSENDRDLEIVHSTYIDLRKSIPNYIDYMSTKVFDRLYEKFKNNEFEDKPAIELIMDTMKNHKDFKFCFFNKGQKTAKDREIFVGELEAKLCLYGVERIAKERCKLNPDEMISEPGDGKLKKLEINGESEIRYLIDATKTVTRERSKIDELLDMPKGIKLEINADMSKWSAQDVFYKYFWLIALDPILYPYEKQRIIYFFCNYMNKELILPDEMMCSILDQKAERENDLIRQMTNGLTTNTVNIRRNWLQGNLNYTSSYIHSCSMMVFKDILRETAALLEGKCNVNSMVHSDDNQTSVIMVQDKLNNDIITNFVCNTFERCCLTFGNQANMKKTYITNHIKEFVSLFNIYGEPYSVYGRFLLPAVGDCAYIGPYEDMASRLSATQTAIKHGCPPSLAWVSIALNHWITFNTYNMLPGQINDPTKVFHFDRKELPIELCGLLQADLSTIALVGLESGNISFLTSLLRKMSPPQLVKESVQAQCQNIEQWDLEELSESEIMKLKILRYVVLDSEVREDSTMGETSDMRSRSLITPRKFTTPASLERLVSYKDFQDILSDNTKIEELLDKMIENPELLVTKGENADEFMTTILYRYNSKKFKESLSIQSPTQLFIEQILFANKPVIDYTGIQDRYLSILDVPRVQENEGIIGRKTIPETFIAIKRDLSLMTLDHKDIKLVYSFCILNDPLNTTACNAILLSQVQSLMDRTSLSAVTMPEFRNMKLIKYSPALVLRAYIHKNLTVAGANEDAMRRDIFHLEEFIEQTRIRDRLEKRIRDNEEIRGERDRMFEIKEITKFYQACYDYIKSTEHRIKVFILPMKAYTAFDFCATIHGNLIKDKGWYAVHYLKQIVSGTAKANVSQAPASEMIIIGECFRLIAHFCDTFIDASSRLQFLYNIIDNFSYKNIPVKDLLNTMLRTNKRQQFLPILHWLDELTQHDVDKYDAYKSNERVVWNDWQVNRDMNTGNIDLTIKGYQRTIRIIGEDDFLKIAELEVLKGDSTPVETHGRKLLNSRHGLKFEKMKKYPVLEQNTYYICWQYRTKFSYTYQLLLSNIIEARNSQTVSVTGGKFNELVPVCPVIVCRVDSNEKMSLRQIKYLNMECSLTKLQLNQNEFAVIKRCHFSKMVFFHGPEMIVGNINITNLIQTPSLLTTNYPALSQMPMMTLTRIFNCTGETQEIDEFEFLSDELLEENETAVINAQPMFNIQYETKTKRGHTYKKALQEALARGIEEIEYNFDFCREGFYSPKNIAIIALLVNIIDRLHTNEWSSIIKRSFHMCFFNNGKDKLFHMMNIPKTFIKNPIGEIPNWEKIRTFITQLETTMPGNNWHQMFEHFKEKCIILIDREIKTEGMSWGEMLDELDDYKDTEMFHFE*</t>
  </si>
  <si>
    <t>SSVPLNTTYNMDNYKINQYRARINDANDPETAKDILADLLMDRHNYFGRELCYYLDIEYKNDTPIDDILLDFLPPGTDFKARYCTPDNYIIHNRKLYVLDYKVAVDNESSAKTFEKYDKIFGDVLVPLGLDYEIVIVRADPVRDVIHVNSEDFLHEFGPINMNLDFTWFYNLRALIYDKFKDDERFLEIASQGEFTMTGPWLDDETPELYDHPIFKEFYDSLPNESKITFQRSMNFDATKGDKWNQNLVDTIHEYTPSYNLFIKTASSGIFKCHGDYPKPSNSEITQGWQLMTERITSERELTNDINKQKPSIHFLWCPPSQESNENIKKLLRLSKMLQKLDGTSTYLDAFKAIGILMDFSSNVGLYESHTSKLKNMSRQTSKKIDKKIEAIKIGTSTVMWEQQFVFDTNIIDHQSKGKLFKEFIGIGNHKQFSKKTIEDIDISQPTILDFNNKNIIDKCTFQYKNVDKILSKPNMLDKMGCYLEEYGPQICAASEETWETLKLICNMSYWSAIKDFSTLMKNMLAVSQYNRHNTFRVVTCANNNLFAIVMPSSDIKTKRATLAYFIICIHDHKDNIMHHGALHATFKSEGKYVSISKGIRLDKERCQRIVSSPGLFLLTTLLMYNNNPTIKIEDVANFAFHTSLSITKAMLSLTEPSRYMIMNSLAISSHVKDYISEKFSPYTKTSFSVIMANLIKKGCYNAYKQRSKVDLRSIHLTDYEITQKGVNNNRDLSSIWFEGKVSLKEYINQIYMPFYFNSKGLHEKHHVMIDLAKTVLEIEHDQRLNIPGIWSSTPQKQTVNLPVLIYAISKNLLMDTSRHNYIRSRIENSNNLKRSITTISTFTSSKSCIKVGDFADFKSRESRVVNAKLEKDIRKYTIANPEFVEDLTEKAIIRHAIYDDLKKAIPDYIDVMSTKVFDALYYKIKHGEITDKPAVEHILQVMKNHKRFVFTYFNKGQKTAKDREIFVGEFEAKMCLYLVERISKERCKLNPDEMISEPGDGKLKKLEDMAEYEIRYTANTLKSMKDKALQEFSKFADDFNFKPHSTKIEINADMSKWSAQDVLFKYFWLFALDPALYKPEKERILYFLCNYMDKVLVIPDDVMTSILDQRVKREKDIIYEMTNGLKQNWVSIKRNWLQGNLNYTSSYLHSCCMNVYKDIIKNVATLLEGDVLVNSMVHSDDNHTSITMIQDKFPDDIIIEYCIKLFEKICLSFGNQANMKKTYVTNFIKEFVSLFNIYGEPFSVYGRFLLTAVGDCAFLGPYEDTASRLSATQTAIKHGAQPSVAWVAIALTQWITHSTYNMLPGQNNDPLNVLTSQNRFDIPIELCGLLNTDLPTLAIAGLESGNLTYLVNLSRRMSKVQLLRESIQSQYTDIESWDLSKLTQMDKFKLKLLRFMTLDSAMSSDDGMGGTSDMRSRSLLTPRKFTTHASLVRLESYNDFQKLVQDQGQIDDLFEFFIRMPQLLVTKGETTEEFMKSILFRYNSRKFKESLSIQNPAQLFIEQVLFANKPMIDYTSIHDRLFGIQDDPNIDDSTMIIGKKTFVETYRQIQIDLNKFEITNQDVKTIYAFCLMNDPILVACANNILLSMHGLQMNRNGMTCCMMPEIKSLKVIYHSPALVLRAYVQENNNIKGAEPDEMQRDLYHLEEFIAKTKLRESMQARIAKNELKTMGRDFKFEIQELTKFYQICYDYIKSTEHKIKIFILPKRAYTPIDFCGMITGNTLKDQCWFTIHYLKQITVPARKAQIATSLDLEIQIAYESLRLIAHFADTFIAENSRIPFLKQVISNFLYKGIQMQVLYNKIKASRLRTKILPILFYMGDLEQLDVDRYDAEKAEEQITWNNWQVSREFTTGPIDLSIKGYGRSIRIVGEDTRLTAAELQINRMRNDIVSRHGQSLLNKPHGLKFEKMDEVEFLDDKLHYIVYQLRDRKRYYYNILSTNAIYEHNERLSQTRSRRNNRWIPVCPVAISKYINTDRPILDRIEMLNIDNTKLTSLQVAVSDTAMVKKAALAKMSFFEGPPIQCGGIDLSKLMQNQTIINLDINKISSISLLDLCRIFSCRGYSNDQDAFEFLSDEVMNEDISEELDSSPVLKITYTKKSNSQNTFKNAIVKALVRECDRFEEIFDLSDDGFTSDSNLELLENLVWILNHLKTNQWSTELMECIHMCLYRNEMDHIYHNFQIPDVFVTNPIELSIKWLDVMEFLEMILSHDFKSEPWISIMNHSITKAIDYSRLEHKKTSAQANISKFIKGKKMGGRSKFDF*</t>
  </si>
  <si>
    <t>FTKLTNTNSFLGITMDNTEYQQFLARINAARDACVAKDIDVDLLMARHDYFGRELCKSLNIEYRNDIPFVDILLDIKPDIDPLTLEIPHITPDNYLYLNNILYIIDYKVSVSNESSVITNTKYFEMTRDIASALNLHIEIVIIRIDPISRDLYISSDRFKDLFPTLVVDINFNQFFDLKQALYEKFGDDEEFLLKVAHGDFTLTAPWCKTGCPQVWQHPIYKEFKMSMPIPERRLFEESMRFNSYESERWNTNLIRVREYTKKEYDDFVTKSAKEVFLATGDYKQPNKGEILEGWEMMVERVHQQREVSKSIHDQKPSIHFIWSSHNPNNSNNATFKLILLSKSLQSIKGNSTYTDSFRSLGKMMDIGDKITEYESHCDHLKTQARQSWRQVMNKKLEPKKINDALVLWEQQFMVNSELINKNDKLKLFRDFCGIGKHKQFKNKMLEDIELSKPKILDFNDENIYLSSLTMIEQCKIMLSEQNGLKSNNFILDEFGKKIGDCNKNTLDVMTSIFETRFWQCISDFSTLMKNILSVSQYNRHNTFRVAMCANNNLFAIIYPSADIKTKKATVVYSIIALHKNEIDVFNPGCLHGTFKCNSGYISISKAIRLDKERCQRIVSSPGLFLTTCLLFKHENPTIRLDDVMTFSLFTSLSITKSVLSLTEPARYMIMNSLAISSNVKDYIAEKFSPYTKTLFSVYMTRLIKNACFEAYNQRQKVQLRDIYLSDYDITQKGIKDNRELTSIWFPGSVTLKEYLTQIYLPFYFNAKGLHEKHHVMVDLAKTILEIENEQRNEITKIWSKDLAKQTVNLQILIHSLCKNLLADTSRHNHLRNRIENRNNFRRSITTISTFTSSKSCIKIGNFQKEKEVQYTKQKKNIEIESRKRRLANPLFVSDEELGLEVGHCNYNMLREAMPEYKDYISTKVFDRLYEMLDTDQVSDKPTIELIMDMMTDHTDFYFTFFNKGQKTSKDREIFVGEYEAKMCMYAVERIAKERCKLNPDEMISEPGDGKLKILEQKSEQEIRFLVETTRQKNREIDEAIEALAAENFEGNISKIEKLAEGKARGLKMEINADMSKWSAQDVFFKYFWLIALDPILYPQEKERIIFFFCNYMQKKLILPDDLMCNLLDQKTTYKDDIISVMTNQLQTNYVEIKRNWLQGNFNYTSSYVHSCAMSVYKDVLKEAMSYLEGSIVVNSLVHSDDNQTSVTIVQDKAPDEVLIEFSITQFQKICLAFGCQANMKKTYITNCIKEFVSLFNLYGEPFSIYGRFLLTSVGDCAYIGPYEDLASRISSAQTAIKHGCPPSLAWVSIAISHWITGLTYNMLPGQSNDPMDYFPAETRKDIPIELNGVLDAPLSMISTVGLEAGNLWFLIKMLNKHTPIMQKRESVVNQISEIKNWDLSRLDDNEIFKL-ILRYLVLDAEMDPSDIMGETSDMRGRSILTPRKFTTSGSLRKLYSFSKYQDRLSSPGGMNELFQYLLDKPELLVTKGEDKKDYMESVIFRYNSKRFKESLSIQNPAQLFIEQILFSNKPIIDFSGIRDKYINLHDSRALEREPDIIGKVTFKEAYRILMKDLNSLPLTNDDIQVVYSYIILNDPLMITIANTQILSIYGSPQKRTGMSCSTMPEFRNLKLIHHSPALVLRAYSKNTPDIQGADPTEMSRDLVHLREFVDNTNLRLKMEKRISDNELEKGARDIVFELKEMTRFYQVCYEYIKSTEHKIKVFILPAKAYTTTDFCSLMQGNLIKDKEWYTVHYLKQILSGGHKAIMQHNSTSEQNIAFECFRLITHFADSFIDAGSRPAFLQLILDSFSYKDVRVNKLYEIIKNGHNRTDFIPLLFRTGDLTQHDLDKYDAMKSQERVTWNDWQTSRHLDMGAINLTINGYNRAITIIGEDNKLTYSELNITRKTPENISISGRKLLSSRHGLKFENMAKVTTYPGNYYITYRKKDRHQYIYQIHTHESILRRNEEHMAIRTRIFNEIVPVCLVNIAEIDGDQRILIRKLDYLNNDIFSLAKIKVGIDEYAVIKKAHFSKMVSFDGPPIKTGLLNLTELMKSQDLLNLNYDNIRNSNLISFSKIICCEGTDNIDEGLEFLSDDPMAFTEGETIHSTPIFNIYYSKKGERHMTYRNAIKLLIERETDKFEEAFTFYKDGFLSPENLGCLEAIISLIRVLKTNEWSTVIDKCIHICLIKNNMDYLYHRFDMPSCFIDDPISRNINWLMYRDFISTLPPTYVAPWNIMLEHFRTKCSMLIMDKMETQRNFQDFAKMMRRSEGRTNLDFN*</t>
  </si>
  <si>
    <t>CTPTYRKFKNITSRSMEDQAYDQYLHRIQAARTATVAKDISADILEARHDYFGRELCNSLGIEYKNNVLLDEIILDVVPGVNLLNYNIPNVTPDNYIWDGHFLIILDYKVSVGNDSSEITYKKYTSLILPVMSELGIDTEIAIIRANPVTYQISIIGEEFKQRFPNIPIQLDFGRFFELRKMLLDKFADDEEFLMMIAHGDFTLTAPWCTSDTPELEEHEIFQEFINSMPPRFVSLFKEAVNFSAYSSERWNTFLYRARAETEVDYNQFLSDKAHKIFMLEGDYMRPTQAEIDKGWELMSQRVYTEREIITDVTKQKPSIHFIWVKNADRKLIGSTAKLIYLSNSLQSITEQSTWTDALKAIGKSMDIDGKVGQYETLCAERKMIARSTGKKVDNKRLEAVKIGNALVLWEQQFILANDLFKNQERQKFMKNFFGIGKHKSFKDKTSSDIETDKPKILDFNNTIVLMAARTMVNKNKALLAKDNTLQDLHPIIMQYASEIKEASKDTFDALLKISKTCFWQCIVDVSTIMRNILAVSQYNRHNTFRVAMCANDSVYALVFPSSDIKTKRATVVFSIVCMHKEKNDLMDAGALFTTLECKNKEYISISKAIRLDKERCQRIVSSPGLFILSSMLLYNNNPEVNLVDVLNFTFYTSLSITKSMLSLTEPSRYMIMNSLAISSHVRDYIAEKFSPYTKTLFSVYMVNLIKRGCASANEQSSKIQLRNIYLSDYDITQKGVNDGRNLDSIWFPGKVNLKEYINQIYLPFYFNAKGLHEKHHVMIDLAKTVLEIEMNQRSDNLGIWSKAEKKQHVNLPILIHSIAKSLILDTSRHNHLRNRVESRNNFRRSITTISTFTSSKSCIKIGDFREIKDKETEKSKKSTEKFDKKFRLSNPLFLEDEEANLEVQHCNYRALIQKIPNYKDYISVKVFDRLYELLKNGVLTDKPFIELAMEMMKNHKEFSFTFFNKGQKTAKDREIFVGEFEAKMCMYVVERISKERCKLNTDEMISEPGDSKLKILEKKAEEEIRYIVERTKDSIIKGDPSKALKLEINADMSKWSAQDVFYKYFWLIAMDPILYPAEKTRILYFMCNYMQKLLILPDDLIANILDQKRPYNDDLILEMTNGLNYNYVQIKRNWLQGNFNYISSYVHSCAMLVYKDILKECMKLLDGDCLINSMVHSDDNQTSLAIIQNKVSDQIVIQYAANTFESVCLTFGCQANMKKTYITHTCKEFVSLFNLHGEPLSVFGRFLLPSVGDCAYIGPYEDLASRLSAAQQSLKHGCPPSLVWLAISCSHWITFFTYNMLDDQINAPQQHLPFNNRKEIPVELNGYLNAPLYLIALVGLEAGNLWFLINILKKLVPLDKQKETIQSQCLHLCNSIDKLTESEKFKLKILRYLTLDTEMSVDNNMGETSDMRSRSLLTPRKFTTLGSLNKLVSYNDFRSSLDDQRFTDNLNFMLNNPELLVTKGENKEQFMQSVLFRYNSKRFKESLSIQNPAQLFIEQILFSHKPIIDYSSIFDKLTSLAEADIIEELPEIIGRVTFPQAYQMINRDIGQLPLDIDDIKLIFRYCILNDPLMITAANTSLLCVKGTPQDRTGLSASQMPEFRNMKLIHHSPALVLKAFSKGTSDIPGADPIELEKDLHHLNEFVETTAIKEKILHNIDNPPKHLIGNEILIYRIREMTKLYQVCYDYVKSTEHKVKIFILPMKSYTAIDFCTLIQGNTISDNKWYTMHYLKQIASGSIKGNIVTTSTSEQIIANECFRVLCHFADSFVEEASRLSFINEVLDNFTYKNISVNSLFNTLLASTTRLDFIPLLFRLKVLTQTDLNRFDALKTNERVSWNNWQTNRSLNSGLIDLTISGYLRSIRVVGEDNKLKIAELTIPNFYPNTVFHAGNKLLNSRHGLKFEYMEEIVLDEKYNYYITYQKKRAHIYTYQVSTIEHILRRNNEGLQSRGPRYNKMVPVCPVVLSVRDELFRMSLENVFSLNMTNFSMSRLFVSPDEVATVKKAHMSKMMFFSGPTIKAGIINLTSLMRTQELLTLNYDNLCKSSIVPFCRILECNGDEQGELIFLSDEVMDFTISEEIESMPLFTIRYQKRGTEIMTYKNAIMKLVSAGVDEIKEVFDFSKQGFYSKKNLGIINTICSIINILETNEWSTILYNSFHIAMLLESMDREFHMFTLPEAFFINVAGGVVNWTKLLKFIKSLPVIEQEPWSMMMSRFVEKTVYLIEREMNKDVDFTDFLDELEFSSGKSLFTFF*</t>
  </si>
  <si>
    <t>SSVLLHIEFQTPSTMDPDIKKQLELKIMTCRDPAIAREIHTEILEMRHDYFGKEICKSLNLEYRNDVPLETILQEVWDDYDLEHVPFITPDNFLFDNNCLYIIDYKVSVSMESSLATIEKYNEKMEQIGHLLPFRYEIVIIKIDPYSKILYINSDNFQKLFNNILIDVDFTDFIDMRAMLLEKFQDDEDFVAMIAHGDFTMTSSWTDESCEEYKDHPVFKEFKYSMPIPYRRLFEEAMTFNAYKAERWNTQLIKMRDYTRTSYNDFITEQANKIKTLDGTYPKPDKNEIMAGWRLMRRRIHQMRELTTDPSKQKPSGHFIWSPPSGGNNNNIAKILLLSRSLQSIKDNSPNAKMFNAIGKMMDFSADVDQYIKHIEGLKNESRRLNRKITSQKLEPKIIGSAKVLWEQQFVLNNDYCEQNGRQTFYKKFLGIGGHKKFQDKTTTDLDMSKPEILDFDDKTIILAANAMIKETDQLLYQESIVKKHETIFDSYMLKIKNASEEMHSTINAIMKTNYWNCLNDISILIKNLLSVAQYNKYNTFRVVLCANNNMFGLLFPSGDIKTRQSTLLYCIVALHKDQNAILDPGALYQTFKIKDGYLSVSRAMRLDKARCQRLVASPGLFLLTSALFKGENSTLSIREILTFAFYTSVSITKAMLSLTEPARYMMMNSLAISSHVKDYIAEKFSPYTKTLFSAYVCNLIKKGCIIANNQKDKIEIRDIYMTDFEMIQKGVKDVRELQSIWFNGKVNLKEFINEIYLPFYFNAKGLHEKHHVLVDLAKTIVEIELEQRQSIKDIWSSIPKKQTVNLAIFTHALSKSLILDTARHNHLRSRVENRNNLRRSITTISTFTSSKSCIEIGSFKDLKSKQYSIQTAANKKQLEKMRVANPLLIEENEEMLQTQHSNYNMLVEAMPNYQDFISIKVFDALYKRLKHNVLTDGPCVKEILKIMKTKVDFFFTFFNKEQKTYVDREIFVGEFEAKMCMYLVERIAKERCKLNPEEMISEPGDGKLKVLESRAETEARYLIRETAEHNKRILDNTSDTLEKMSKMKRGFRLEINADMSKWSAQDVMFKFFWLTALDPILYPEEKEHIIYFYCNYLNKKIILPDNLMCNLLDQKILHDNDILAYATNGFTTNAINIKRNWLQGNFNYTSSYLHSVSMQTFKDIIKATLPEQQVVINSLVHSDDNQTSLVLIQDLYPEEIMIEHILNEFEIVCLTFGCQANMKKTYATNLIKEFVSLFNICGEPFSVYGRFLLTSASDCAFIGPYEDFASRISAAQAGIKHGCPPSLAWLSIAIAHWMTATTYNMLPGQANDPSKNMPIDFNETPIELGGPLQAPLYLTALIGLEANKIYDMLNILKKLVNPLMIREEVAMQVSNIHEPSLHKLTEAERFKLKLIRYLVLKSDIQIDDKLGETCDMRSRSILTPRKFTTVGILKKLESFNDHANIMSTTAEAEKVLDFMIENPELLVTKGETKEQYLNSILYRYNSRRFKESLSIQNPVQLFIEQILFSLKPTIDYNSILGENMIISDTNIDEKHNIIGNVTIAKAMSNLYQDINEMDLTLDDIKICFMFTILNDPLIITAANSYLLSTQSNQSPRLGLSCSTMPEFRNMKLIHHSPALVLRAYCKKTVNLPGIDPVEMQRDLNHLEHFIAQSKLEIAMNDVLQRHKDDGTYTKQLELRELTKFYQTAYDYIKSTEHKIKVYILPHRAYTTIDFCALLQGNLIKDSCYINIHYLKQITSSTHKGEVKTISNSEIMIAKECFRALAFFLDTFISLNDRVRVLETVIDTFTFKGCLVKDLYNLIKTSQYRYEFLPLLYRMNDLTQADIDRYEAMKSDDNVVWNQWQVNRMFDKGDIDLIITGKDKFIRIIGSDDNLRLAELHIPTNKEDMIKSAGRRLLNQRHGLRFERMKEIIMDEKNLYIAYQKRQKNQYYYMIQTTDYINNRNSEIKQKSTRDQNLIVPVCLVYVAVDVSRRRVYIETLEHQNHDNYDIARLRLTLDEYATIKRAQISKVLLFDGPEITSNVFSITKLMKTHELLEPNFDRLLRKNIIPLAKIFKCSGHSIDDFDFSEQPMEADDIAEVDCKPIFSVIYPKKGNKKMTYKNAILSIIDRELTIAELELTLIDESFFAGENRGLIEAIVALIDLLESNEWSTILKNIIHMLYLKHDMDAEFHLIECPEIFKQGDDLNVTMIEEFIHSLPKITNATWSIIFENFKDKIILLINDYKEKKQPKNIVKFSKLLKKADKSTKGLFSFF*</t>
  </si>
  <si>
    <t>JN572071.Sororoca virus.L.</t>
  </si>
  <si>
    <t>KEMDDAKYDQYLARINAVRDPSIAKDIDVDLMIERHNYFGRQLCVAIGIQYRNDVPLIDILLESIPGFDPTTIDIPNITPDNFVVIEGRIIIIDYKVSVGSESTEITLEKYSKCMEKVREQLPINYEVAIVRVNPVTNQLHLIGESFIRAYPNIPLDLDFSRFFELKTMLYQKFADNEEFMLKVAHGDFTLTAPWCHEDTPELLMHPEFNFFINSMAMPIQNLFFETLDFSAYSSERWNSQLHKIKDAMKDDYEYFIKKNAIDIFDMDGNYERPDQKEINIGWEIMTKRVSNEREMTNNVSKQKPSVHFLWTEALNRKLNTQTSKLIFLSNSLQSIKEPSTITDTLKAIGLSMDIDGQVGKYETLCMERKMLARSTSKKIENKKLEPVKIGNALVIWEQQFVLPSELFKANERQKFFQQFLGIGGHKRFNKKTADDVNCDKPRILDFNNQGIIDASLFMVNRNQKYLQTKSNFLVDHPIIESYRGQIMESNGETMETWDIIKDTNYWRCINDISVLMRNILSILQYNRHNTFGVAKWANDSDYALVFPSSDIKTKRATVVFSTICIHKNKDNLFDAGSLYSTLKMSTGGYISISKAIRLDKERCQRIVSSPGLFILSAILMYNNNKSINLYDVLNFTFYTSLSITKSMLSLTEPSRYMIMNSLAISSHVRDYIAEKFSPYTKTLFSVYMTHLIKKGCSTANLQSKKIQLRNIFLSDYDITQKGAGDERDLESIWFPGLVNLKEYISQIYLPFYFNAKGLHEKHHVMIDLAKTVIEIELEQRKISQEIWSVKPRKEHVNLSILIYSIANNLILDTSRHNHLRNRVENRNNFKRSITTISTFTSSKSCIKIGNFKELKTAQLKKNIKNVQMAEKKYRVSNPLFIDDETKDLEAAHVRYDKIIETIPDYKDCLSTKVFDRLYELLKLEKLDDTPFIEHAMATMRNHREFNFTFFNKGQKTAKDREIFVGEFEAKMCMYVVERISKERCKLNSDEMISEPGDAKLKVLEQKAEQELRFIVEKTKDRFAKADPSRALKMEINADMSKWSAQDVFYKYFWLIAMDPILYPKEKKRILFFMCNYLEKNLILPDELIGNVLDQKKTYNDDIILEGTEFFRQNYIKIKRNWLQGNFNYLSSYVHTCAMSVYKDIIKRVAALLDGDVMVNSMVHSDDNQTSVTYIQNKLPENILIQHALEKFEIVCLTFGCQANMKKTYMTHNIKEFVSLFNIHGEPMSVYGRFLLPSVGDCAYIGPYEYLASRLSAAQQSLKHGCPPSYAWLAISCSHWITHMTYNMLEDQVNSPIGCLPTTNRFDIPVELNGFLNAPLYLIALVGLESGNLWFLIRLLKKIIPLDKQREDIQTQVQYIQDANFSDIELLKLKLLRYLSLDTEISSDSNFGETSDMRSRSLLTPRKFTTLGALNKLISYMDFKESMNTRDHIQNLEYMINNPELLVTKGEKKEEYMNGILYRYNSKRFKESLSIQSPAQLFIEQILFSHKPIIDYSSIFEKLTSLAETDMILEEAVPIGRLTFPQAYRQLLKDLNSLKITLEDITIIYRHCILNDPLMVTAANTSILCMKGSPQPRVGLSACQMPEFRNMKLIHHSPALVLRAYTKGNVDVPGAEQLELQKDLYHLEEFIKETKIKDKFEERITSIPDNLTEVEKKIHHLRELTKFYQVCYDYIKSTEHKVKIFILPLKSYTSLDVCTLIQGNTLSDKEWFTMHYMKHIIAGNLKGQVLQHSTNDQIIASECFRALVHFADYFVEATSRVAFLHQIVESYKYKNILVSDLFRIILSTTMRLNFLPLLYRMNELTQADLSKYDALKTDERIAWNNWQTNRSLNSGVIDLTITGYMRSIRIMGSDKHLDIAELIVQNFHPSTIFHAGNRLLNSRHGLKFEYMEEVLIDEKINYYITYQRKRAHKYNYQISTIDHIRQRNLEGEQLRGKKHNRLIPVCPIIPTIREEEVIISIQDIDPLNMTNYSMARLLIKPEEYATIKKAHMSKMMFFDGPYIMAGILNLTILMRTQELLNLDFDNICKNSILPFCRILHCNGSVEGELIFLSNEVMDLTVSEEIESIPIFTIQYNKKGERNMTYKNAIIKMINKGKEEIEDVFDFTTDGFYSAKNLGIINALCSIIDLLETNEWSTLIKNAFHIAMISQGMDSHFHLFKIPVAFMSNPASGEINWPKVLRFISSLPDIEREPWGSMFARFKTKTEFLIKKEIKKESKLEEFLDELEFSEGRSGFLFK*</t>
  </si>
  <si>
    <t>LLYKEITNQTKNNMEDQMYDQFLKRIQSAKTATVAKDISTDILEARHDYFGRELCASIGIEFRNNVLLDEIVLDVAPGINLMNFNIPNVTPDNYIWDDDFLIIIDYKVSVGNDSTEITYKKYTTLILPVMEQIGIPTEIAIIRANPVTYQISIIGENFKAKYPNIPIQLDFSKFFELRKLLLDKFADDEEFLLMIAHGDFTLTAPWCMGDTPELYDHPIYKEFIGSMPPRFVNLFNEAISFSAYSAERWNSLLYAAKAKTEQDYQEFLSEKSHAIFNMNGEYMKPTQSEIDKGWELMSRRISEERDITTDINKQKPSIHFIWAKNANRKLSSATAKLIFLSNSLQSIIEPSTWTDSLRAIGKSMDIDGNVGAYENLCMERKLIARSTGKKIDNKRLEAIKIGNALVLWEQQFILANDLFKGQERQKFLKNFLGIGKHKNFKDKTTTDLELDKPKILDFNNTIVLMAARSMINKNKTFLAQTNTLENLHPIMGVFSDQIKEASEDTFNTLKKINKTCFWQCITDISMLMRNILSVSQYNRHNTFRVAMCANDSMYALVFPSSDIKTKRATVVFSVVCIHQEKQSIMDAGALFTTLELKTKNFISISKAIRLDKERCQRIVSSPGLFLLSALLLYNNNPNISLVDVLNFAFYTSLSITKSMLSLTEPSRYMIMNSLAISSHVKDYISEKFSPYTKTLFSVYMVNLIKRGCSSANEQSSKIQLRNIYLSDYEITQKGVNDERNLESIWFPGRVNLKEYINQIYLPFYFNAKGLHEKHHVMIDLAKTVLEIEMTQRMDDLGIWSKHEKKQHVNLPILIHSLAKSLILDTSRHNHLRNRVESRNNFKRSITTISTFTSSKSCIKIGDFREIKAKNLATSVRSQQKACEKYRLSNPLFLVDEESTLETRHCSYEDLVAKIPNYRDYISVKVFDRLYELFKLKELDDRPFIDQAMEMMQKHKDFSFTFFNKGQKTAKDREIFVGEFEAKMCMYVIERISKERCKLNTDEMISEPGDSKLRILEKKAEEEIRYIVEKTKDSIQKGDPTKALKLEINADMSKWSAQDVFYKYFWLIVLDPILYPNEKKRMLFFMCNYMQKVLILPDDLLSNILDQKTPYNNDLILNSTNGLNANFVNIKRNWLQGNFNYISSYVHSCAMMVYKDIFKETMKLLDGDCLVNSMVHSDDNQTSLAIMQNKVKDDMVIQFAAHTFESVCLTFGCQANMKKTYITHTCKEFVSLFNLHGEPLSIYGRFLLPSVGDCAYIGPYEDLASRLSATQQSIKHGCPPSLAWLAISCSHWITHLTYNMLDEQVNCPTNHLPFTDRKDIPVELNGYINAPLYLISLVGLEAGNLWFLIEMLKKLVPIDKQRETIQTQCQWLAQLNNLTESEKFRFKILRYLTLDTEVSTDSNMGETSDMRSRSLLTPRKFTTPGSLNKLVSYLDFKNSMSNDDYKETLDYMLQNPELLVTKGENKEQFMTSVLYRYNSKRFKESLSIQNPAQLFIEQVLFSHKPIIDYSSIFDKLSSLVESDIIADLPEIIGRVTFPQAYQMIVRDINHLPLDLEDISIVYKYCILNDPLMITAANTSLLCVKGTPQDRNGLSANQMPEFRNMKLIHHSPALVLKAFSKGTTDLPGAEPTELEKDLHHLNEFLENTGIKEKIGQNMDNPPKHLTGMEITMYKIRELTKLYQLCYDYIKSTEHKVKVFILPMKAYTSVDFCTLVQGNTISDNKWFTMHYLKQILSGSAKGNIVTTSTTEQIIANECFRVLTHFADSFVEEASRLSFITEVVDNFSYKNIPVNSLYNTILGSNLRLDFIPLLFRMQALTQADLNKFDALKTNERVSWNNWQTNRSLNSGVIDLTISGYLRSIRIVGEDKILKIAELTIPNFYPNTVFHAGNKLLNSRHGLKFEYMSEQVLDDKFSYYITYQKKRAHMYTYQVSTIEHIYRRNQEGLAARGNRYNRMVPVCPVVLSVRDELFRMSMNNVFSLNMTNFSMSRLYISPDEMATIKKAHMSKMMFFNGPDIKAGIINLTALMRTQELLSLNYDNICKSSIVPFCRILSCEGNEDNGELIFLSDEVMDFTISEEIESMPIFTIKYQKRGNEKMTYKNAISKLVSHGVEEITTVFDFSKDGFYSKKNLGIINTLCSIINLLETNEWSSILLNSFHIAMLLEGMDREFHLFSLPSAFFNNVASRNINWTKLLKFIKSLPKICNEPWSMMMERFIEKTIYLIEKELNKEANFSDFLDELEFQTGKSMFSFF*</t>
  </si>
  <si>
    <t>SSVLLSEKTFIKMEEEKYAQFTARIATARDATVGKDIDVDLMIERHNYFGRQLCDSLEIEYRNDVPLVDILLDAIPGFDPMATEIPNITPDNYLLIDGWIIIIDYKVSVTNETTEITLEKYNRCMEIINQQIPINYEVAIIRINPITNQLFVTGEQFMRHFPNIPINVDFSRFEELKRSLYLKFADDEEFLLKVAHGDFTLTAPWCYDMTPEIFEHPEFVFFISSMPKPFQELFFKTMDFSAYSAERWNSQLHLIKDYTKRYYEEYVRKHAKNVFIFDGNYERPTQSEIDKGWEIMSSRIESEREITTDISKQKPSVHFIWAEAADRKLSNSTSKLIFLSNSLKSIKDISTITETLKAIGQSMDIDNKVGQYESLCLERKMLTRSTGKKIENKKLEPVKIGNALVLWEQQFVLPNELFKANERQKFFKQFLGIGGHKRFNKKTADDIEIEKPRILDFNNKQVQDAATFMVNKNKKYLQEFSKFTVNHPIIDNYREQITETNIETMKTLDIISKTNFWRCINDISTLMRNILSVSQYNRHNTFRVAMCANDSVYALVFPSSDIKTKRATVVFCTIAIHKEEKGIFDAGCLHTTLKMNTGGYISISKAIRLDKERCQRIVSSPGLFILSAILMYNNNPSINLFDVLNFTFYTSLSITKSMLSLTEPSRYMIMNSLAVSSHVKDYIAEKFSPYTKTLFSVYMTMLIKKGCSTANNQSKKIQLRNVFLSDYDITQKGAGDDRDLESIWFNGLVSLKEYISQIYLPFYFNAKGLHEKHHVMIDLAKTVIEIELEQRKIAQEIWSETPIKEHVNLNILLHSIAKNLILDTSRHNHLRNRVENRNNFKRSITTISTFTSSKSCIKRGNFRELKTEQSKKSQKAATSAEKKYRVSNPLFITEELDKLETTHAKYEQIIQVIPNYRDIMSTKVFDRLYELLKNGTITDKPFIEQALNMMKTHTDFTFTFFNKGQKTAKDREIFVGEFEAKMCMYVVERIAKERCKLNSDEMISEPGDAKLKILEQKAEQELRFIVERTKDKFLKGDPCKALKMEINADMSKWSAQDVFYKYFWLIAMDPILYPKEKYRILFFMCNYLQKVLVLPDELIGNILDQKKTYNNDIILEGTDFLHQNYVNIRRNWLQGNFNYLSSYIHTCAMSVFKDILKEVSYLLDGDVLVNSMVHSDDNQTSITYVQNKIEESVLINHGLKTFETVCLTFGCQANMKKTYLTHNIKEFVSLFNIHGEPMSVYGRFLLPSVGDCAYIGPYEDLASRLSAAQQSVKHGCPPSLAWLAISCSHWITHLTYNMLDDQVNSPIGYFPSRNRFDIPVELNGLLNAPLYLIALVGLESENLWFLIKLLKKLVPIDKQKEDVQTQILAIQEAELTESEVLRLKLLRFLALDTEITSDTNFGETSDMRSRSLLTPRKFTTIGALNRLISYLDFKLSLNDNAHIENLDYMIENPELLVTKGESSVEYMNSILYRYNSKRFKESLSIQSPAQLFIEQILFSHKPIIDYSSIFDKLTSMSETDMILEEATPIGRLTYPQAYRQLVSDLNNLNITLEDIIIVYKHCIINDPLLITAANTALLCMQGTPQQRVGLSACQMPEFRNMKLIHHSPALVLKAFSKNTLEIHGVEQLELQKDLYHLEEFLRETRILEKFQERLENLPANLTETERRIHHLRELTKVYQVCYDYIKSTEHKVKIFILPMKSYTALDFCTLIQGNTISDKEWYTMHYLKHIIAGNQKGHVLQHSTHDQIIANECFRALTHFADYFIEGTSRQSFIVQVIENYRYKNIKVKDLLNVILNSPARINFLPLLFRVNELTQSDLNKYDALKTDERVSWNNWQTNRTLNSGIIDLTITGYMRSIRIVGEDKTLKIAELIVPNFHPNTIFHAGNKLLNSKHGLRFEYMEEVLIDENVNYYITFQKKRANKYNYQISTIEHIMRRNREGEALRGIKHNRMVPVCPVIPAIQEIDRIISLKDIPALNMVNYYMARLLIKPEEYATIKKAHMSKMHFFNGPDITKGIISITSLMHTQELLNLDFDNLCKNSILPFCRILNCNGEIDEEPLFLSDEIMDFTISEEIESIPLFTIQYSKKGETHMTYKNAIRQMILRGKQEIEEIFTFCDDGLYSKKNLGILNAIVSMIDLLETNEWSTSIKNAFHIAMIAEGMDRQFHLFKIPLTFMSNPASGEINWSKVLRFVNSLPDIRVEPWGSMFNRFKIKTEFLIKREMQKGSNLEDFLEELEFSEGKSNLSFI*</t>
  </si>
  <si>
    <t>PLITITMETYKINIFRDRINQCRSAEEAKDIVADLLMARHDYFGREVCYYLDIEFRQDVPAYDILLEFLPAGTAFNIRNCTPDNFIIHNGKLYVIDYKVSTDHAYGQKTYEKYTQIFGDALSELPFDFEVVIIRADPLRDTIHVNSNQFLEIFGPLNINLDFTWFFNLRSLIYEKYKDDDRFLEIVNQGEFTMTGPWIDEDTPELYSHPVFLEFYDSLDEMAKLTFHESMTFDATRGEKWNQNLQKVINRYGNDYNVFVKDAAAGIFRCEGNYPKPNHDEITIGWNQMVQRVSTERNLTQDVSKQKPSIHFIWGQPDEASNATTPKLIKIAKALQNISGESTYIGAFRALGMLMDFSENTALYEAHTSKLKSMARQTSKRIDTKLEPIKIGTATIYWEQQFKLDTEIMNTKDKSHLLKDFLGIGGHVQFSKKTIDDLDTDKPTILDFNKKEVIDFCKFQYENVKKILSEDNNLERIGCYLEEYGANIASCSKDTWNQINRIGKSNYWACIKDFSVLMKNMLAVSQYNRHNTFRVVCCANNNLFGFVMPSSDIKAKRSTLVYFLAVLHSTPQNVMHHGALHATFKTGSKYLSISKGIRLDKERCQRIVSSPGLFMLTTLMFTGDNPTLNLTDVMNFTFHTSLSITKAMLSLTEPSRYMIMNSLAISSHVRDYIAEKFGPYTKTSFSVVMANLIKRGCYMAYNQRDKVDMRNICLTDYEITQKGVRDNRDLSSIWFEGYVSLKEYINQIYLPFYFNSKGLHEKHHVMIDLAKTILDIERDQRLNIPGIWSTTPRKQTANLNITIYAVAKNLIMDTARHNYIRSRIENTNNLNRSICTISTFTSSKSCIKVGDFEKEKSSAIKKAADCMSKEIKKYTIANPEFVDEELMNATIRHSRYEDLKKAIPNYIDIMSTKVFDSLYQKITRKEINDKPTVYHILSAMKNHTDFKFTFFNKGQKTAKDREIFVGEFEAKMCLYLVERISKERCKLNPDEMISEPGDSKLKKLEELAESEIRFTAATMKQIKERYLAEMGEASHMITYKPHSVKIEINADMSKWSAQDVLFKYFWLFALDPALYLQEKERILYFLCNYMQKKLVLPDEMLCSILDQRIKHEDDIIYEMTNGLSQNWVNIKRNWLQGNLNYTSSYLHSCSMNVYKDILKRAATLLEGEVLVNSMVHSDDNHTSIVMIQDKLDDDIIIEFSAKLFEKICLTFGNQANMKKTYITNFIKEFVSLFNIYGEPFSVYGRFILTSVGDCAFLGPYEDVASRLSATQTAIKHGAPPSLAWTAIALTQWITHSTYNMLPGQINDPTSVLPSHDRFELPIELCGLINSELPTIAIAGLEADNLSYLVRLSKRMSPIHLCREPIQHQYENIHTWDISRLTQCDIFRLKLLRYMTLDSTMSSDDGMGETSEMRSRSLLTPRKFTTASSLSRLHSYADYQKTIQDQQKVEELFEYFIANPQLLVTKGETCEEFCMSVLFRYNSRKFKESLSIQNPAQLFIEQVLFANKPMIDYTSIHDRLFGIQDDPNINDTTCIIGKKTFVETYQQIKADVEKFTLDVEDIKTIYSFCIMNDPILVACANNLLISIQGVEMQRLGMTCCYMPEIKSLKVIYHSPALVLRAYVTDNYEQKGMEPDEMRRDIYHLEEFIEKTKLRANMQGRIANNEVKLMKRDLKFEVQELTKFYQICYEYVKSTEHKIKIFILPKKAYTPIDFCSLVTGNLISDNKWMVVHYLKQITVPAKKAQIATSIDLEIQIAYECFRLITHFADMFLNDDSKKAYINAIISTYTYKDVQVSNLYKKIKSSRLRSKIIPLLYHLGDLQQVDVDRFDAEKAEEQITWNNWQTSREFTTGPIDLSIKGYGRSIRIIGEDNKLTAAEMQLSRVRSDIVSRHGQALLNKPHGLKLEKMEPVTDLNPKLWYIAYQLREKKRYHYGVFSTSYIEEHNSRIEASRIRKTNKWIPVCPIAISKQSSDGKPNLAKIPMLNIGEIKFTKLQIAVDDHAMIRKAPFSKMVFFDGPPIQSGGIDIGKLMKNQNILNLRLDNIQSITLLDLCRIFSCRGSKVDQDAFEFLSDEPLDEDVIDELDSSPALVVSYTKKSTKSNSFKNVIVRALIRECDIFEDIMDITDDGFTSDSNLEVLENLTWILNMLATNQWSTELLACIHMCLYRNEMDHIYHNFQVPEIFVDNPISLNVKWDEVVMFLNVLRDRDYKIEPWVSILDHSLTKAIEYAYKKMDEERKQKSTGINKFLKGKKMGGRSKFDFQ*</t>
  </si>
  <si>
    <t>SSVLLHTFNLTMEQTTFNQFLCRINAAKDASTAKDIDIDLMMARHDYFGKEICRSLGIEYRNDVPLVDIFLDVYPDFDPLSVSIPAVTPDNYYFTNGKLYILDYKVSVSKETSLQTSIKYEQIMADIASEFPINYEIVIIRSNPSTMELSFSSDEFRGLFGTISIELDYTRFFDLKRILYDKFADDEEFILKAAHGDFTLTAPWCKTGADEVYQHPIYREFKFSMPIPYRRLFEESMNFNSYKSERWNTNLINIKEYTREPYEKFVNKCAKYVFVCDDDYPKPTENEIDEGWTEMSKRVAKSRQISTLASDQKPSAHLLWAPPDKNYSNESIDKLLRLSRSLQNIKDPGEHVDSFKAVGKCMDIAGNIPMYSTLCTNRKKEARQNLGHVKNKKLEPVKIGSALVLWEQQFVLNNEFFPKNARILFQKNFFGIGNHRSFKDRNIDDLELDKPKILDFNNESIKLESIKLMESIKTVLIRKNNLDVSKDFIFNYFGEKIRGCNEDTFNNMLYIMNSNSWSSINDISVLMKNILAVSQYNRHNTFRVAMCANNNLYGLIFPSSDIKTKRATVVFCTVVLHKDQYILNPGCLFNTYKTTGGYISISKAIRLDKERCQRIVTSPGLFMLTSLLFLHDNKNIHIENVIPFAFLTSLSITKSLLSLTEPARYMIMNSLAISSNVKGYIEEKFSPYTKTLFSVYVTNLIKKACYKAYSQRDKIRIRDIYFNDYDITQKGVRDDPEFQSIWFPGTVSLKSYLTQIYMPFYFNAKGLHEKHHVMIDLAKTVLDIEMEQRKELLEIWSETPNKQTVNLPVFLHSLSKNLILDTSRHNHLRNKIENRNNFRRSINTISTFTSSKSCIKIGDYELLKKRNEEQRKNIHKKTLAKAKLANPMFYNSDDENSIIEHSNYLSLKNSIPNYVDYISTKVFDRLYELQTRGILEEKPFIEIAMDMMKNHDQFYFTFFNKGQKTAKDREIFVGEFEAKICMYTVERIAKERCKLNPDEMISEPGDGKMKVLEQKSEQEIRFLIENTKQKNRLIDNEMRAYLEDGKQEERIKMLAAERYRGTKIEINADMSKWSAQDVFFKYFWVIALDPILYPEEKERILYFLCKYMQKRLILPDELLCNVFDQRTIYEGDIIAESTNSFNSNWVEIKRNWLQGNFNYISSYVHSCAMSVFKEIYKEVAKLIEGEILINSLVHSDDNQTSLSIIQNRIPEGNLINHSVQLFQTICLTFGCQANMKKTYINNIIKEFVSLFAISGEPFSVFGRFLLTSVGDCAYIGPYEDLASRLTSTQTAIKHGCPPSLAWVSIAVSHWITFTTYNMLPGQVNDPASKLPITNRNEIPIELFGILEADLSTISLVGLESGNLTFLVNLLKKMSDVMDKKSPIIDQVSKVLLWDLNKLSDSDIFKLKLMRYLVLDAELDIDNVMGETSDMRGRSIITPRKFTTKGSLKKLVSYNDYQELMQTQANQDEILEYMLSKPELLVTKGEEPEDFRVSVLHRYNSKKFKESLSIQNPAQLFIEQILFSNKPVIDYSGISDKYGSIADTLFEENSSEISGKMTFPEVYRQISIDLSKLPLNTSDIAIIYNFMILNDPLLTTIANSLILRLDSAEQLRTGLTCNAMPEIRNMKLIKHSPALVLRSYTKGAPDIPGCDPDEMRRDLLHLEEFIEKTNIKNRTMARINMNQAQAQSRDLRFEIKEWTKFYQILYEYIKSTEHKVKIFILPSRAYTSTDFCALIQGNLIYDNKWVLIHYLRPINTGGFKAIIQKTSSSEMNIALECFKLLSYFGDLFINDYSKKQFLNKIIADFTYKNIPVNTLLHMILDSHLRHEFIPILYWTNNLEQRDLDKYDAMKSSEHISWNNWQISRSLNTGPVDLKISGYNREIRIIGEDNKLTIAELQLNRNTIEAITLGGRKLLSSRHGLKLENFERVKFLEPNNFYITYQKKPKNQYSYQIHNTESILRRNEEHSAVKTRIFNEIVPVCPVIISVGEFKKTYSMKKISYLNYDNICLSRLKLEEDEYATIKRAHLHKMQNFMGPEIKTGLLNITELMRTTELLNNSFEKVKNVSMVSISRIIDCSGEGSNDDLEFLSDNPLDFEETEEIQSTPIFNIVFNKRGERHMTYRNALKIAIETQVKEVETAFDFSGSGFSSGENLGCLEVLVSTIKLLETNEWSTIILNSIHIALIQNNLDREYHLFSMPSYFLNDPVKMNINWTRLKDFFLTMPSPNIPMWNVMFLRFKEKALSIIESNELKGRSFNNYISVLRKSGGKGLFEFN*</t>
  </si>
  <si>
    <t>VVYPYLQNLQKIQSYHNICIMDYQEYQQFLARINTARDACVAKDIDVDLLMARHDYFGRELCKSLNIEYRNDVPFVDIILDIRPEVDPLTIDAPHITPDNYLYINNVLYIIDYKVSVSNESSVITYDKYYELTRDISDRLSIPIEIVIVRIDPVSKDLHINSDRFKELYPTIVVDINFNQFFDLKQLLYEKFGDDEEFLLKVAHGDFTLTAPWCKTGCPEFWKHPIYKEFKMSMPVPERRLFEESVKFNAYESERWNTNLVKIREYTKKDYSEHISKSAKNIFLASGFYKQPNKNEISEGWTLMVERVQDQREISKSLHDQKPSIHFIWGAHNPGNSNNATFKLILLSKSLQSIKGISTYTEAFKSLGKMMDIGDKAIEYEEFCMSLKSKARSSWKQIMNKKLEPKQINNALVLWEQQFMVNNDLIDKSEKLKLFKNFCGIGKHKQFKNKMLEDLEVSKPKILDFDDANMYLASLTMMEQSKKILSKSNGLKPDNFILNEFGSKIKDANKETYDNMHKIFETRYWQCISDFSTLMKNILSVSQYNRHNTFRIAMCANNNVFAIVFPSADIKTKKATVVYSIIVLHKEEENIFNPGCLHGTFKCMNGYISISRAIRLDKERCQRIVSSPGLFLTTCLLFKHDNPTLVMSDIMNFSIYTSLSITKSVLSLTEPARYMIMNSLAISSNVKDYIAEKFSPYTKTLFSVYMTRLIKNACFDAYDQRQRVQLRDIYLSDYDITQKGIKDNRELTSIWFPGSVTLKEYLTQIYLPFYFNAKGLHEKHHVMVDLAKTILEIECEQRENIKEIWSTNCTKQTVNLKILIHSLCKNLLADTSRHNHLRNRIENRNNFRRSITTISTFTSSKSCLKIGDFRKEKELQSVKQKKILEVQSRKMRLANPMFVTDEQVCLEVGHCNYEMLRNAMPNYTDYISTKVFDRLYELLDKGVLTDKPVIEQIMDMMVDHKKFYFTFFNKGQKTSKDREIFVGEYEAKMCMYAVERIAKERCKLNPDEMISEPGDGKLKVLEQKSEQEIRFLVETTRQKNREIDEAIEALAAEGYESNLEKIEKLSLGKAKGLKMEINADMSKWSAQDVFYKYFWLIALDPILYPQEKERILYFMCNYMDKELILPDELLFNLLDQKVAYQNDIIATMTNQLNSNTVLIKRNWLQGNFNYTSSYVHSCAMSVYKEILKEAITLLDGSILVNSLVHSDDNQTSITIVQDKMENDKIIDFAMKEFERACLTFGCQANMKKTYVTNCIKEFVSLFNLYGEPFSIYGRFLLTSVGDCAYIGPYEDLASRISSAQTAIKHGCPPSLAWVSIAISHWMTSLTYNMLPGQSNDPIDYFPAENRKDIPIELNGVLDAPLSMISTVGLESGNLYFLIKLLSKYTPVMQKRESVVNQIAEVKNWKVEDLTDNEIFRLKILRYLVLDAEMDPSDIMGETSDMRGRSILTPRKFTTAGSLRKLYSFSKYQDRLSSPGGMVELFTYLLEKPELLVTKGEDMKDYMESVIFRYNSKRFKESLSIQNPAQLFIEQILFSHKPIIDFSGIRDKYINLHDSRALEKEPDILGKVTFTEAYRLLMRDLSSLELTNDDIQVIYSYIILNDPMMITIANTHILSIYGSPQRRMGMSCSTMPEFRNLKLIHHSPALVLRAYSKNNPDIQGADPTEMARDLVHLKEFVENTNLEEKMKVRIAINEAEKGQRDIVFELKEMTRFYQVCYEYVKSTEHKIKVFILPTKSYTTTDFCSLMQGNLIKDKEWYTVHYLKQILSGGHKAIMQHNATSEQNIAFECFKLITHFADSFIDSLSRSAFLQLIIDEFSYKDVKVSKLYDIIKNGYNRTDFIPLLFRTGDLRQADLDKYDAMKSHERVTWNDWQTSRHLDMGSINLTITGYNRSITIIGEDNKLTYAELCLTRKTPENITISGRKLLGARHGLKFENMSKIQTYPGNYYITYRKKDRHQFVYQIHSHESITRRNEEHMAIRTRIYNEITPVCVVNVAEVDGDQRILIRSLDYLNNDIFSLSRIKVGLDEFATIKKAHFSKMVSFEGPPIKTGLLDLTELMKSQDLLNLNYDNIRNSNLISFSKLICCEGSDNINDGLEFLSDDPMNFTEGEAIHSTPIFNIYYSKRGERHMTYRNAIKLLIERETKIFEEAFTFSENGFISPENLGCLEAVVSLIKLLKTNEWSTVIDKCIHICLIKNGMDHMYHSFDVPKCFMGNPITRDMNWMMFREFINSLPGTDIPPWNVMTENFKKKCIALINSKLETQRDFSEFTKLMKKEGGRSNIEFD*</t>
  </si>
  <si>
    <t>QIKLKNMDDQRYNQYQARINAARDPTVAKDIDVDLMIDRHNYFGRQLCEAINIQYRNDVPLLDILLDAIPGLDPMALEIPNITPDNYIILDGRIIIIDYKVSVSSETTEITLEKYNRCMETIKEQLPINYEVAIIRVNPVSNQLFLIGETFIRNFPNIPLNLDFSRFFELKTMLYQKFADDEEFMLKVAHGDFTLTAPWCHEETPELLVHPEFNFFINSMPRAFQNLFFETMEFSAYSSERWNSQLHKIREIMKEDYEHFIKQNAADVFMMDGNFKKPDQSEIDLGWEMMTKRVSEERDMTNNLNKQKPSVHFIWSEASNRKLNGPTAKLIFLSNSLQSIKEISTITETLHAIGISMDIDNQIGKYVTLCMERKMLARFTARKIENKKLEPVKIGNALVLWEQQFVLPNDLFKANERQKFFQKFLGIGGHKRFNKKTADDVDCTKPRILDFNDKSIIDASNFMVNKNQKYLQQDSNFEIDHPIIENYRGQIAEANEETMKTLDLIKKTNFWRCINDIAVLMRNILSVSQYNRHNTFRVAMCANDSVYALVFPSSDIKTKRATVVFCTICIHKKKNELFDAGSLHSTLKMSTGEYVSISKAIRLDKERCQRIVSSPGLFVLSAILMYNNNPSVNLYDVLNFTFYTSLSVTKSMLSLTEPSRYMIMNSLAISSHVKDYIAEKFSPYTKTLFSVYMTSLIKKGCSTANAQSKKIQLRNVFLSDYDITQKGAGDDRDLESIWFPGVVNLKEYISQIYLPFYFNAKGLHEKHHVMIDLAKTVIEIELEQRKISQEIWSVEPKKEHVNLSILVYSIANNLILDTSRHNHLRNRVENRNNFKRSITTISTFTSSKSCIKIGDFKEFKASQAKKSQKNIQMAEKKYRVSNPLFIDDEMKDLETAHVRYDQIIETIPDYKDCLSTKVFDRLYELLKEEILDDTPFIEHAMRMMKEHTEFNFTFFNKGQKTAKDREIFVGEFEAKMCMYVVERIAKERCKLNSDEMISEPGDSKLKVLEQKSEQELRFIVEKTKDRFAKADPAKALKMEINADMSKWSAQDVFYKYFWLIAMDPILYPKEKKRILFFMCNYLGKNLILPDELIGNILDQKKTYNDDIILEGTEFFRQNYIKVRRNWLQGNFNYISSYVHTCAMSVYKDIIKKVSYLLEGDVLVNSMVHSDDNQTSITYVQNKLSEDMLIQHALLKFELVCLTFGCQANMKKTYMTHNIKEFVSLFNIHGEPMSVYGRFLLPSVGDCAYIGPYEDLASRLSAAQQSLKHGCPPSYAWLAISCSHWITHTTYNMLDDQVNSPIGYFPTRNRFEIPVELNGLLNSPLYLIALVGLEAGNLWFLIKLLKKIVPIDKQKEDIQTQVQCIQTAELTDMELLKLKLLRYLSLDTEISSDSNFGETSDMRSRSLLTPRKFTTLGSLNKLISYQDFKNSMNGNEHTENLDYMINNPELLVTKGEKKDEFMNSILYRYNSKRFKESLSIQSPAQLFIEQILFSHKPIIDYSSIFDKLTSLAETDMILEETAPIGRLTFAQAYRQLVKDINDLEIRSEDITIVYRHCILNDPLMVTAANTSILCMRGSPQPRVGLSACQMPEFRNMKLIHHSPALVLRAYSKGDIDIPGIEQTELQKDLYHLEEFIKETKIKEKFDERIANIPDTLTAIERRIHYLRELTKLYQVCYDYIKSTEHKVKIFILPMKSYTALDFCTLIQGNTLSDKEWFTMHYLKHIIAGNLKGQVLQHSTNDQIIASECFRALVHFADYFVEATSRVAFLHQIVESYKYKNIMVKDLFNIILSSSLRLNFLPLLYRLNELTQADLNKYDALKTDERIAWNNWQTNRTLNSGIIDLTITGYLRSIRIIGNDKKLEIAELVVQNFHPNTIFHAGNKLLNSRHGLKFEYMEEVLIDEKVNYYITYQKKRAHKYNYQISTIEHIFRRNKEGEQTRGIRHNKMVPVCPVVPTIKEEETIISLRDIEPLNMINYSMARLLVKPDEYATVKKAHMSKMMFFDGPEIMAGIINLTTLMRTQELLNLDFDNNCKNSILPFCRILHCNGSIEGEAIFLSDEIMDFTISEEIESIPIFTIQYNKKGEQHMTYKNAIIKMINKGKEEIEDVFDFTSEGFYSKKNLGIINALCSIIDMLDTNEWSTLIKNAFHIAMISEGMDRQFHLFKIPISFMSNPASGEVNWPKVLRFISSLPEIEREPWGSMFTRFKIKTEFLIKKEIKKESKLEDFLDELEFEEGKSGFTFN*</t>
  </si>
  <si>
    <t>KJ867196.Nyando virus ERET147.L.</t>
  </si>
  <si>
    <t>KINMDKNQYTQFLNRIRTARDAATAKDIDSDILIARHDYFGREFCKCINIEYRNDILLTNIFSEILPEFNPLLYNIPVVTPDNYVYINNTLYIIDYKVSVSRDSSIQTYNKYTDILSTICPLLNVDYEVVIVRANPLTLEVSISSDNFRELFHPNNLELSFQDFANLKKQLFDKFAEDEEFILKIAHGDFTLTAPWCKTGCKQLLKHPIYKEFKMSMPLPFRRLFEESMNFNAYESERWNTNLVKLKEYTLESYNSFIKQCSREVFNCSGNYSKPTREEIELGWQEMTQRLRNERLFTNITSEQKPSGHFTWTQPDPELSNKATPKMLKLASKLKSIKGEYLYANSWRALGKCMDFSLDIQLYETICNKRKMEARSNWKKIDNKKLEPVRIGDSLVLWEQQFVLQSEYFDSNERNMFLKNYFGIGKHKAFKDKTLEDLSSEKPKILDFNDTTVFLDSLRMIKSTTTILNKKSNLDPDKDFIMENFGLRVKDSSLETYAHLQGIISSNYWSALLDISTLMKNMLAMSQYNRHNTFRVASCANNNLFGIVMPSTDIKTKKSTLVFAIVALHDEEDQVLELGANYKTFKTNTGYITVTKGMRLDKERCQRLVTAPGLFLTTSLLFLSGNSNISMKDVLTFSFFTSISITKSLLSLTEPSRYMIMNSLALSSHVRGYIAEKFSPYTKTLFSVYVVKKIYSACLSAHDQKDKIELRNIYLNDYDIMQKGVEDIATFTSIWFPGKVSLKSYINQIYLPFYFNAKGLHEKHHVYIDLAKTVLEIEKDQRSMIMQIWSDMPLKQTVNLPILIHSLAKNLILDTSRHNHLRNKIENRNNFKRSISTISTFTSSKSCIKVGDFEEYKSKVIKDTKKSTNALIRKSRIANPLLFEESEMNLDIHHSTYLDLKKCIPKYIDTISTKVFDRLYELYKEGMEDLPCIELIMDEMVNHNDFYFTFFNKGQKTAKDREIFVGEFEAKMCMYAVERIAKERCKLNPDEMISEPGDGKMKMLEQKYNEEIRYLLEKMKSQNLDIQSQIDAEKLKSHPDFDKISTLTKQKAKALKLEINADMSKWSAQDVFYKYFWLIAMDPILYPNEKERIIYFLCNYMNKKLILPDELMCNILDQKKQYSNDIISEMTNLFQQNFVSIKRNWLQGNFNYTSSYVHSCAMNVYKDIFKEISILLQGDILCNSMVHSDDNHTSVVIIQNKVQEDKIIHSTLINFEKVCLTFGCQANMKKTYVNNTIKEFVSLFCISGEPFSVYGRFLLTSVGDCAYIGPYEDMASRLTSTQIAIKHGCPPSLAWLSIAINHWITFTTYNMLPGQLNDPTIRLPIQKRNELPVELFGILNSELSTIALIGLESGNLTFLCKLLQKYTPIEFKRESVINQVTKLAEWDMAKLTDAELFYLKVLRYLVLDMEMDLDSIMGETSEMRGRSLLTPRKFTTAGSLRKLISYQDFHSQASSQDGLDDVYQHMLDHPELLVTKGETKNDYMTSVLYRYNSKKFKESLSIQNPSQLFIEQILFSHKPVLDYSGLRNRYYQPLDTEFEENNPEIFGRLTFPQVYELLSKDMATLPLTNSDLKIIYQFCILNDPLLITVSNSLLLQLEGAYQKRTGLTCNTMPELRNLRLIHHSPALVLRSFSKNDPDLPGCDPDEMRRDLNHLNEFLDSTKLKEKTLKRIMENREKTGKAIDYQFELRELTKLYQICYEYVKSTEHKVKVFILPAKSYTATDFCALVQGNLKKDNEWSMIHYLKPINTNSYKGIVQTVSTSEYNLASECFKLIAYFGDTFINEFSKRHFLNNIVENYNYKGVSVLNLLDVVLRSHNRHEFMPILYWLGKLEQRDLDRYDAMKSVDYVSWNDWQVNRALGTGPINLKISGTNRSILIIGENDQLTLAELHTTDNTIQNITMCGRRLLSARHGLKFETMKRLKSIEQGMYYITYQKRHKNMYMYQIHNYDSIIRRNEENLSHRTRVFNEIVPVCPVIIAITNKQHPIILEDLEYLNYDNIYLGRLKVNNDEFATMKRAQLHKMSSFEGPSIETGLINLTKLMHCQELLTTEYDKISSVGIISLSRILSCTGLRTLEDSLEFFSDDPMEVSEDQVIEATPIFTLTYNVKGPRSKTYKAALSSAIKRCTSEFKELFDFSNNGFVSGENLGCLEVVCSIIKLLETNEWSTILDNAIHLCMITEGMDSVYHTFSLPTLFFIGNPLENNPDWNKLKEFVLTLPTVNLDPWSTMLENFREKTVKLIDDKIKNSRNFNAFLDLLKKPMGRSMFDFN*</t>
  </si>
  <si>
    <t>JN572062.Anhembi virus.L.</t>
  </si>
  <si>
    <t>KNMDDQKYAQYIARINATRDPTIAKDIDVDLMIDRHNYFGRQLCEAINIQYRNDVPLLDILLDAVPGIDPMAMEIPNITPDNYIIINDRIIIIDYKVSVSSETTEITLEKYSRCMEIIKNQLPINYEVAIIRVNPITNQLHLIGETFIRHFPNIPLNLDFSRFFELKTMLYQKFADDEEFMLKVAHGDFTLTAPWCHEETPELLVHPEFNFFINSMPPIAQNLFFETLEFSAYSSERWNSQLHKIREITKPEYDNFIKKHAIDIFNMDGNFEKPNQQQIDEGWKLMTKRVSEERDLTTDISKQKPSVHFLWSEACNRKLNGPTSKLIFLSNSLQAIKDASTITETLKAIGLSMDIDNQIGKYESLCMERKMLARSTGKKIENKKLEPIKIGNALVLWEQQFVLPNDLFKANERQKFFQKFLGIGGHKRFNKKTADDVDCTKPRILDFNNQNIIDASLFMVNKNQKFLQKPSDFEVDHPIIETYRGQISESNQETMKTLDIIKTTNYWRCINDISVLMRNILAVSQYNRHNTFRVAMCANDSLYALVFPSSDIKTKRATVVFCTICIHKTKESLFNAGALHSTLKLNTGEYISVSKAIRLDKERCQRIVSSPGLFILSAMLMYNNNPSINLYDVLNFTFYTSLSITKSMLSLTEPSRYMIMNSLAISSHVKDYISEKFSPYTKTLFSVYMTTLIKKGCGTANAQSQKIQLRNVFLSDYDITQKGAGDERDLESIWFPGKVSLKEYISQIYLPFYFNAKGLHEKHHVMIDLAKTVIEIELEQRKIAQEIWSDKPIKEHVNLPILLYSISNNLILDTSRHNHLRNRVENRNNFKRSITTISTFTSSKSCIKVGNFKEEKISQSKRNIKNVQMAEKKYRVSNPLFISDEMLDLETAHTRYEQIIEVIPDYKDCISTKVFDRLYELLKINKLDEKPFIEHAMKMMKEHTEFNFTFFNKGQKTAKDREIFVGEFEAKMCMYVVERIAKERCKLNSDEMISEPGDSKLKVLEMKSEQELRFIVERTKDRFAKADRAKALKMEINADMSKWSAQDVFYKYFWLITMDPILYPKEKKRILYFMCNYLCKNLILPDELIGNILDQKKTYNDDIILEGTEFFHQNYIKIRRNWLQGNFNYISSYIHTCAMSVYKDIIKRVSILLDGDVLVNSMVHSDDNQTSITYIQNKLPEDMLIQHALTKFELVCLTFGCQANMKKTYMTHNIKEFVSLFNIHGEPMSVYGRFLLPSVGDCAYIGPYEDLASRLSAAQQSLKHGCPPSYAWIAISCSHWITYTTYNMLDDQVNSPIGYFPTRNRFDIPVELNGYLSSPLYLIALVGLEAGNLWFLIKLLKKLVPIDKQKEDIQTQVLSIRITDLTDIELLKLKLLRYLSLDTEISGDSNFGETSDMRSRSLLTPRKFTTLGSLNKLISYLDFKNSMNSDDHVNNLDYMINNPELLVTKGETKEEFMNSILYRYNSKRFKESLSIQSPAQLFIEQILFSHKPIIDYSSIFDKLTSLAETDMILEETMPIGRLTFPQAYRQLVKDINELRITQEDIIIIYRHCILNDPLMVTAANTSILCMRGSPQPRVGLSACQMPEFRNMKLIHHSPALVLRAYSKGEIDIPGIDQIELQKDLYHLDEFIKETKIKEKFEERINSIPENLTKTERRIHYLRELTKLYQVCYDYIKSTEHKVKIFILPMKSYTALDFCTLIQGNTLSDKEWFTMHYLKHIIAGNLKGQVLQHSSNDQIIASECFRALVHFADYFVEATTRVAFLHQIVESYNYKNISVKQLFQIILSTNMRLNFIPLLYRMGELTQNDLNKYDALKTDERISWNNWQTNRTLNSGIIDLTITGYLRSIRIMGNDKKLEISELVVQNFHPNTIFHAGNKLLNSRHGLKFEYMDEVLIDEKVNYYITYQKKRAHKYNYQISTIEHIIRRNKEGEQTRGVKHNKMIPVCPVIPTIKEEETIISINDIQPLNMLNYSMSRLLVKPDEYSTIKKAHMSKMMFFDGPEIMAGIINLTVLMRTQELLNLDFDNICKNSILPFCRILHCNGSFEGEAIFLSDEIMDLTISEEIESIPIFTIQYNKKGENHMTYKNAIIKMIARGKEEIEKVFDFTNDGFYSKKNLGLINAICSVIDMLDTNEWSTLIKNAFHIAMIAENMDRQFHLFKIPISFMSNPSSGEINWPKILRFINSLPDIEEEPWGSMFSRFKLKTEYLIKKEIKKESKLDEFLDELEFEEGKSSFTFS*</t>
  </si>
  <si>
    <t>CTPRLQHTTISKPEILRIMNPEKVEEYRYRIGNCRDPERAQEIWRALLVERHNYFSREFCDSAGWEYRNDVPSEDICSEVLPNHIAKGVRYCTPDNYYIDANGKIYIIDFKVAVDEKSARETKDKYDEIFGAIFNANGIDYEIVIIKHNPATGVTMVDSDNLQREIGQISLTIDLSWFFELKDFLFGKFKDDERFLEIINQGDFTMTMPWLEEDTPELFDHIKFTEFIESMPKEEQITFFRALNFRSDDAGKWNECLQEIMEKYKKQYQTFIRKSAQEIFNTTGNYPKPTKAAIDEGWAEMVERIKIERNMTTDMAKQKPSFHFIWSPNSNESNANIPKILKLSKKLQSITGSGTYIKAFKSIGKLMDFSGDVAGYERFCNKLKSEARSTPRRLDKKIDEFSSGTCVALWEQQFKLDTAIIAKEDRIHLMKDFFGIGNHKSFAKRLNEDLDLGKPTILNFNDLDVIRKCQSQYGNVEQILSKVNNLDKIGNYLENYSSKIQGASPKMWDTVYKISKTQYWQCINDYSTLMKNMLAVSQYNRHNTFRVVTCANNNIFGIVMPSSDIKTKKATLVYCVITIHEAEEDVAHLGSLYGTFRSANCYVSISKAFRLDKERCQRIVSCPGLFMMTVCLFIGDNNTLQFDNLLNFSFHTSVSITKAMLSLTEPSRYMMMNSLAMSSHVKEYIAEKFAPYTKTAFSVVMTDLIKKGCYNAFNQREKVQLRDIHMTDYDVTQKGVQRKRDLRSIWFPGKVDLKEYINQIYMPFYFNSKGLHEKHHVLIDLAKTILEIEKDQRENLPKPWSEIPKKQTVNLNILIYAIARNLNLDTSRHNFVRSRVENANNLKRSITTIATFTSSKSCIKRGDFTEFKTRIHRKVEKNLKKEVKKVSIANPALVEEITNDMEVHHATYIDVKKAIPEYIDFMSTKVFDRLYELLKENEYGTEKTIDIIFSAMKNHTEFVFAFFNKGQKTAKDREIFLGEFEAKLCLYLLERIAKERCKLNPDEMISEPGDSKLRILEKQAEEEIRFLARTIKNVNKELLDKLKIGAWGGEFDLDDLGQDKAHGMKLEINADMSKWSAQDVIYKYFWLVAMDPILYPDEKKRILFFLCNYMQKKLLLPDELLQTILDQRVPRYNDIIGQMTEGYHRNWVVIERNWLQGNMNYTSSYLHSCSMSVFKDIMKECAYLLEGEVLVNSLVHSDDNQTSICFIQNKLPDDNITEFVTKLFEFICLTFGNQANMKKTYITNFIKEFVSLFNIHGEPFSVYGRFLLTAVGDCAYLGPYEDLASRLSATQIAIKHGCPASLAWVSIALNHWMTHITYNMLPNQINDPLPYFPTTNREEIPIEMCGLLNSELQTIALVGLEAGNLSYLTSLLRRMSPVMFQREPVQSQCSQIKTWNLDLLTSMDIIKLKALRYISLDSEVTTDDGMGETSEMRSRSLLTPRKFTTSGSLNRLTSYSDFQKIVSDEDERDRMFEFFIRRPELLVTKGENAQEYMNSVVFRYNSKKFKESLSIQNPSQLFIEQILFSNKPIIDYTSIHDKIFGLQDHPDLEEMDTIIGKKTFVQSYVQIIDDLEKFKLTHDDIETVYSYCLLNDPLLVTASNNIVMSVKGAEQERLGQSACRMPEMRSLKLIYHSPALVLRAYVNQSPDIQGADSDEMLRDLTHLEEFIERTKLRVHMRDRIELNQKKMMKRDIQFEVRELTRFYQVLYDYIKSTEHKIKIFILPYKVYTPIDFCAAITGNLIKDDKWCIVHFLKNIISTTHKAQIALCPDLEVQLAMECFRLIAHFGDMFLAESSRIHFLKKIIQDFSYKNIPVSRLYDKLKESKHRTKFIPILFHMDDLTQRDLNKYDADKSDERITWNNWQVSREMNTGPIDLIITGYDRQIQIRGEDDKLLGAELRLARVSRETISGHAKAILNRKHGLRFEKMTKIEEMSDKLDYIVYQQRGRNRYFYNILPKQIIIDHNSRVEKTKSIGESKWIPVCPVVVKKLYQQKRPDKDKIMRLNMQVYTLSKLQVNPNEYATIRKAHFQKMTFFTGPTIKSGGMDIAALMSSPSLLSLNYDTMAQASLIDMSRVFKCEGFKDDQMAFEFLSDEIMQVDIEEQLECNPIFSVVYNAKGERGMTYKGAFRTALIRECEKFERAFDFLDMGFCSNENLSILEEIHWIVIELKTNQWSTELDQCIHMCMYRNNLDPEFHQFDIPKAFLDDPIERTIRWKKVRKFVEVLRDFKVREEPWKSIVQHFCDKAFRLTMEKIRENRKATGFEDFIDRDKKGGKSKFEFN*</t>
  </si>
  <si>
    <t>HKANMEQNLNQLLARINAAKEATIARDIHTDLMQLRHDYFGQEICKSLDIEYRNDVPLEKILDEILDDNDIENIPYITPDNYLLIDNTLFIIDYKVSVSMESTTQTLKKYAEKLELIEDYIPYKIEVVVLKIDPYTKQLYISSNTFANLFPNIHLDVNFEPFIDLRNLLLEKFSDDEDFATMIAHGDFTMTSSWTDESCKELYNHPIYKEFKYSMPIPYRRLFEEAINHNSYKSERWNSFLIKLREYTKAPYSDFIEEMSKQIYSTDGNYPKPDKSAILKGWDDMRDRIQGMRTMSDNVSDAKPSAHFIWAEHDTNRSNHNITKLLYLSKSLQQIKGTDPIERSYAAIGKMMDFSSHIEEYTELIEKLKNEARLSKRKISDTKLKPTPLGSAQVLWEQQFLFNNDLISKDDKRHFYKKYLGIGGHKQFTNKTMSDLDINQPKILDFDNKDIILAARSLINRTKRHLSSLSNLNYSEHPIMDYMAEIKKCSDDSSNIINQILATNFWACLNDISVIMKNLLSVAQYNKINTFRVVTCANNSVFGFLFPSSDIKSQRSTLLYSIVIIHKMPLIFEGSSLYRTIAFRDGFISISKAIRLDKARCQRLVLSPAMFLQTSLLFKGDNQFLNLMDICTFAFFTSISITKAMLSLTEPARYMMMNALAVSSHVREYIADKFSPYTKTLFSVYVCNLIKVGCLNANAQRENIKLRDVYLNDYEIIQKGVKNEKLLDSIWFPGKVDLKEFITQIYLPFYFNAKGLHEKHHVLVNLAKTIVEIELEQRQIKDIWSSEPKKQTVNLPVFVHALTKNLILDTAKHNHLRHRVESRNNFKRSITTIKTFTSSKSCIEIGDFKDFKTKISTKQQKLLKKEVERTRIACPDLVDEIDHNLKIAHANYNLLRSSVPNYVDFISIKVFDALYKTDKSVLEQFPDTISYAMHTMRTKKDFYFTFFNKEQKTYVDREIFVGEFEAKLCMYVLERIAKERCKLNPEEMISEPGDNKLKILEQRSEIETRYLINQTLAHNKAILAKIDKTPLDETALKRGFRLEINADMSKWSAQDVMYKFFWLFACDPILYPNEKEHILYFLCNYMSKKVLLPDNLMCNLLDQKVIYENDMLKEITNGFRTNSIDVKRNWLQGNFNYVSSYMHTVMMASYKDVLKKTHENAELVVNSLVHSDDNQTSIVLIQDKFPEEVAIHHLLNTFEKICLTFGCQANMKKTYATNFIKEFVSLFNICGEPYSIYGRFILTSVSDCAYLGPYEDLASRISAAQTAIKHGCPASIAWLAIACAQWVTSLTYNMLPNQRNDPAKVLNCSKWEIPMELGGNINAPLYLTALVGLESDRLHFLLNILRKLVKINYIREDVSVQVKNLDELKIIKLSEIELFKLKLIRYLSFDTNLSLNDTMGETCDMKSRSILTPRKFTTSGILKKLASYRDYQHTTDNPLSLESIYDYMLANPELLVTKGETFDQFKKCILYRYQSKKFRESLSIQNPVQLFIEQILFSHKPTIDYASIFEGTDITPDSLIDEKHNIHGNLTISQTLQALKSDLSRLELTLTDIKLCLTFTILNDPLMTMAANSYIMGITGDKSERTGLSCCTMPEFRNMRVVHHSPALILRAYAHSNPDQVGADIIEMQRDLLHVENFIKETHIQERMLANMASKEFEGLDKKRFELKELTRFYQTIYNYVKSTEHKVKIFILPHKAYTNIDFCSLLQGNLISDKTYTTIHYIKQIASYTKKAHIKTSPNIEINIAKEAFRVLSFFLDTFLSIDSRIPALRKMIENFTYKTLPLKYLLQLIENSQVRFEFLPLLYRLEKLEQSDLDRYDSLKSDDNITWNQWQVNRTFDKGEIDLILKGKDKYIHIIGIDDILKIAELHIPTKKNEDIRAVGRKLLNQNHGLRFEKMKSIITEPDNYYICYQKRMRNQYHYCIQSTDYIDFKNNEIRSKLSREQNLMVPVCIVFIAIDIQRSRVLLRSIDYLNNENFEVSRMKITNDEFCTIKRAQMSKMQFFDGPELASTIISINGLMRSPELMNLNYTTITKNSIISLAKIFQCSGNEKLDFQYLADEPMEDLESITLDLEPALTIVHSKRANRLQTFRNAITKIVSDGIMEIEDSLDISQDGFFSATNIGLLEAIIAIIDSIETNEWSTILKNSIHIVFKHYDRDAEFHLFEMPIQFLINGEPNYTLIKEFILSLPVLQNDTWSTIFEHFKQKASAILDALIMEKKDEGLNKFKTLLKKESKGSFSGMFNFFS*</t>
  </si>
  <si>
    <t>KM272183.Calchaqui virus.L.</t>
  </si>
  <si>
    <t>NSETKMNETLEDDLKALEGRLKGIRETSDGKELFTAILVRRHDYFGHELCKAMDIPYRNDVKLIDILHECFHDIDTGDVTIPNITPDNFIFDGDVLTILDYKVSVSLESTEHTIDKYTKELDKIRHFLPSRVELCIIRCHPRTTKLTFTNDRIKRQYANIQLELNFEPFENLITELKDRFRDSDEFLAMIAHGDVTLTVKWCQTGCPELRQHPIFNEFYESLEDDYREMFDRSMEFSAYSAEKWNQNLIKIRDQTSEEYKEFIRRNSSELFQTDGDYPEPSKEEILEGWEEMTERIQQTRNVSRDVNDQKPSIHFIWSEHNPKLPTHSTHKLMMLSKLLQNISSSSDFADDFRQIGKLMDIGDNVLLYENHCEALKAEARKNLKPIQNRKLNPRRIGNAQVLWEQQFLMSAEDMGKSRKIHLLKEYFGIGRHKDFSHKTNSDVNMDKPKILDFNDPDIIRMSQIMMDKTSGLLSQPTTLKPNHAIVNEYMDNIKEANQNTFETIKKILSAKYWSCISDISMLMKNILSVAQYNRSHTFRLAMCANNSLYALVLPSADIKSRKSTVVFCIIALHAEEESIFNPGCLHSTYKTFVSDKTGWLSISKAIRLDKERCQRIVTSPGLFLSTVTLLKQDNNSIDLNDVMNFALYTSLNVTKSMLSLTEPSRYMIMNSLAVSSHVKEYISEKFNPYTKTLFSVYMCNKIKTGCLNAFNQRQKIKLRDIFLTDFDITQKGVSDNRDLTSIWFPGFVTLKEYLNQIFLVFYLNPKGLHEKHHVMIDLLKTVIEIELDQRNNIPVPWSRTPKKQTVNLPIFLNSVAVNLMHDTAYCTHLRSRIENRNNLRRTFSTISTFTSSKSCIKIGDFSSLKTEINRKIEKARKSEEKRSRIANPEFIQDTEYKNVVEHCNYDMMRKAIPEYVDHISTKVFDRLYELQKEGILTDEPVVGQILDMMVTHKQFFFSFFNKGQKTAKDREIFVGEYEAKMCMYLVERIFKERSKVNPDEMISEPGDGKLKVLERKAEQEIRYLIERIKTRNSPIIEEIENLKESILFNKERLDDLTKSKYHGLKLEINADMSKWSAQDVFFKYFWVIAMDPILYPEEKERIVFFFCNYMDKRLIIPDEVIYTILDQQIPYKNDMVMQVTNGLHTNTFNVKRNWLQGNFNYMSSYVHSCAMSVYKDILRTAAKKIEADILVNSMVHSDDNQTAICLINNRLDTRIFTKFAIQQFEKICLTFGCQANMKKTYVTNHIKEFVSLFNLYGEPFSVYGRFTLTAVGDCAYIGPYEDLASRISSTQTAIKHGCPASLAWLSISISHWITYLTYNMLPGQINDPAISLGIENRREIPIELGGYLDANLSMIALAGLESGNIQFLINLLTKMVNPMLFREDVVSQCSDIKNWDLQKLSFSELFRLKVLRFLALDAEMDCSDTMGETGEMRSRSLLTPRKFTTAGSLRKLVSFSDFQACQSSMEGINTIVEYMIEHPELLVTKGESSEDYKNIVLYRYNSKRFKESLSIQNPAQLFLEQILFSHKPVIDYTGIQEKYLNLSDSTVVEDQPEILGRVTFPEAFRKIREDLSTLKITINDIQTIYDFVILNDPMVVAIANAHLLSNQGAMQDRLGSSCCTMPEFRNLRLITHSPALVLRSYSTGRYDVPGADPDEMRRDRTHLQEFIDNTKLFLKMEQRIEQNEKAKGARDLLFEIKEITKFYQVCYEYIKSTEHKVKVYILPVKCYTTTDFCAAIQGSLIRDKQWAIIQHIHPVSAGGHKGIVQKHTTNEVKLAEDCFRLIAFFIDTFIDETYRLYVFKRMVEEFTYSGRKVSSLLEIIATSKNRVDFIPILYRCGILEQRDLDSYDALKSSGRPTWNQWQTNRALDMGKIDLSIDTHRSSIRIIGEDKNLNYAELYLPAINYDSITRSGYKLLNAKHGLKFQSMAEVSVRKDEWYITYQRKSRDNYVYKIFHGKKLLNPLPDHDLRYNRTSNPIVPVCHVIPIVRPDIDRIMLDDIDSLNMENFKIGVLNTGVGEQARLRRCMLHKMKNFEGPDIKSKVINITKLMKDNTLMSLNYDNVCNVHLSQFCKLLDCNGNEGSLDDAMYSFSDEPMEQTQTDEVECTPIFKVQYSVPGSHYLNYRNAIKELLSREIRQFRDAFTLVGDDFDSPENIGYLENIVCIIDQLQTNEWSTIMKKCIHICFLAADKDHVFHTFNLNSYFFEGGNPASGMLNWRNLKSFIISLPEIKTAPWRNIFSSFKLKCIALLDKEIAKVEVN</t>
  </si>
  <si>
    <t>GLQFLTVKTAPGGKKSKGIS*</t>
  </si>
  <si>
    <t>Accession</t>
  </si>
  <si>
    <t>Virus_name</t>
  </si>
  <si>
    <t>Segment</t>
  </si>
  <si>
    <t>Serogroup</t>
  </si>
  <si>
    <t>Strain</t>
  </si>
  <si>
    <t>KJ710423</t>
  </si>
  <si>
    <t>Abbey lake virus</t>
  </si>
  <si>
    <t>Bunyamwera</t>
  </si>
  <si>
    <t>Cu20-XJ</t>
  </si>
  <si>
    <t>KJ710424</t>
  </si>
  <si>
    <t>KJ710425</t>
  </si>
  <si>
    <t>NC_018459</t>
  </si>
  <si>
    <t>Aino virus</t>
  </si>
  <si>
    <t>Simbu</t>
  </si>
  <si>
    <t>38K</t>
  </si>
  <si>
    <t>NC_018460</t>
  </si>
  <si>
    <t>NC_018465</t>
  </si>
  <si>
    <t>NC_009894</t>
  </si>
  <si>
    <t>Akabane viru</t>
  </si>
  <si>
    <t>OBE-1</t>
  </si>
  <si>
    <t>NC_009895</t>
  </si>
  <si>
    <t>NC_009896</t>
  </si>
  <si>
    <t>KM272186</t>
  </si>
  <si>
    <t>Alajuela virus</t>
  </si>
  <si>
    <t>Gamboa</t>
  </si>
  <si>
    <t>MARU 11079</t>
  </si>
  <si>
    <t>KM272187</t>
  </si>
  <si>
    <t>KM272188</t>
  </si>
  <si>
    <t>JN572062</t>
  </si>
  <si>
    <t>Anhembi virus</t>
  </si>
  <si>
    <t>SPAr2984</t>
  </si>
  <si>
    <t>JN572063</t>
  </si>
  <si>
    <t>JN572064</t>
  </si>
  <si>
    <t>JX846604</t>
  </si>
  <si>
    <t>Batai virus</t>
  </si>
  <si>
    <t>MS50</t>
  </si>
  <si>
    <t>JX846605</t>
  </si>
  <si>
    <t>JX846606</t>
  </si>
  <si>
    <t>NC_022037</t>
  </si>
  <si>
    <t>Brazoran virus</t>
  </si>
  <si>
    <t>Unclassified</t>
  </si>
  <si>
    <t>N/A</t>
  </si>
  <si>
    <t>NC_022038</t>
  </si>
  <si>
    <t>NC_022039</t>
  </si>
  <si>
    <t>KM280924</t>
  </si>
  <si>
    <t xml:space="preserve">Bruconha virus </t>
  </si>
  <si>
    <t>Group C</t>
  </si>
  <si>
    <t>77V74814</t>
  </si>
  <si>
    <t>KM280929</t>
  </si>
  <si>
    <t>KM280937</t>
  </si>
  <si>
    <t>KJ481927</t>
  </si>
  <si>
    <t>Buffalo Creek virus</t>
  </si>
  <si>
    <t>DPP186</t>
  </si>
  <si>
    <t>KJ481928</t>
  </si>
  <si>
    <t>KJ481929</t>
  </si>
  <si>
    <t>NC_001925</t>
  </si>
  <si>
    <t>Bunyamwera virus</t>
  </si>
  <si>
    <t>NC_001926</t>
  </si>
  <si>
    <t>NC_001927</t>
  </si>
  <si>
    <t>KF697160</t>
  </si>
  <si>
    <t>Buttonwillow virus</t>
  </si>
  <si>
    <t>BFS 5002</t>
  </si>
  <si>
    <t>KF697161</t>
  </si>
  <si>
    <t>KF697162</t>
  </si>
  <si>
    <t>EU564827</t>
  </si>
  <si>
    <t>Bwamba virus</t>
  </si>
  <si>
    <t>Bwamba</t>
  </si>
  <si>
    <t>M459</t>
  </si>
  <si>
    <t>KJ867183</t>
  </si>
  <si>
    <t>KJ867184</t>
  </si>
  <si>
    <t>GU018037</t>
  </si>
  <si>
    <t>Cache Valley virus</t>
  </si>
  <si>
    <t>CVV-478</t>
  </si>
  <si>
    <t>KC436106</t>
  </si>
  <si>
    <t>MNZ-92011</t>
  </si>
  <si>
    <t>KC436107</t>
  </si>
  <si>
    <t>JN968590</t>
  </si>
  <si>
    <t>Cachoeira Porteira virus</t>
  </si>
  <si>
    <t>BeAr328208</t>
  </si>
  <si>
    <t>JN968591</t>
  </si>
  <si>
    <t>JN968592</t>
  </si>
  <si>
    <t>KM272183</t>
  </si>
  <si>
    <t>Calchaqui virus</t>
  </si>
  <si>
    <t>AG 83-1347</t>
  </si>
  <si>
    <t>KM272184</t>
  </si>
  <si>
    <t>KM272185</t>
  </si>
  <si>
    <t>KJ542624</t>
  </si>
  <si>
    <t>Calovo virus</t>
  </si>
  <si>
    <t>KJ542625</t>
  </si>
  <si>
    <t>KJ542626</t>
  </si>
  <si>
    <t>KF254776</t>
  </si>
  <si>
    <t>Caraparu virus</t>
  </si>
  <si>
    <t>BeAn3994</t>
  </si>
  <si>
    <t>KF254777</t>
  </si>
  <si>
    <t>KF254778</t>
  </si>
  <si>
    <t>NC_024075</t>
  </si>
  <si>
    <t>Cat Que virus</t>
  </si>
  <si>
    <t>VN04-2108</t>
  </si>
  <si>
    <t>NC_024076</t>
  </si>
  <si>
    <t>NC_024074</t>
  </si>
  <si>
    <t>KF719221</t>
  </si>
  <si>
    <t>Chatanga virus</t>
  </si>
  <si>
    <t>California</t>
  </si>
  <si>
    <t>Mohko ILO8-3</t>
  </si>
  <si>
    <t>KF719222</t>
  </si>
  <si>
    <t>KF719223</t>
  </si>
  <si>
    <t>AB698478</t>
  </si>
  <si>
    <t>Douglas virus</t>
  </si>
  <si>
    <t>CSIRO150</t>
  </si>
  <si>
    <t>HE795090</t>
  </si>
  <si>
    <t>93-6</t>
  </si>
  <si>
    <t>HE795092</t>
  </si>
  <si>
    <t>KF697136</t>
  </si>
  <si>
    <t>Facey's Paddock virus</t>
  </si>
  <si>
    <t>Aus Ch 16129</t>
  </si>
  <si>
    <t>KF697137</t>
  </si>
  <si>
    <t>KF697138</t>
  </si>
  <si>
    <t>KM272174</t>
  </si>
  <si>
    <t>Gamboa virus</t>
  </si>
  <si>
    <t>GML 435718</t>
  </si>
  <si>
    <t>KM272175</t>
  </si>
  <si>
    <t>KM272176</t>
  </si>
  <si>
    <t>KM272177</t>
  </si>
  <si>
    <t>GML 903023</t>
  </si>
  <si>
    <t>KM272178</t>
  </si>
  <si>
    <t>KM272179</t>
  </si>
  <si>
    <t>KM272180</t>
  </si>
  <si>
    <t>MARU 10962</t>
  </si>
  <si>
    <t>KM272181</t>
  </si>
  <si>
    <t>KM272182</t>
  </si>
  <si>
    <t>KM245522</t>
  </si>
  <si>
    <t>Guaroa virus</t>
  </si>
  <si>
    <t>BeH22063</t>
  </si>
  <si>
    <t>KM245523</t>
  </si>
  <si>
    <t>KM245524</t>
  </si>
  <si>
    <t>NC_005218</t>
  </si>
  <si>
    <t>Hantaan virus</t>
  </si>
  <si>
    <t>Hantaan</t>
  </si>
  <si>
    <t>NC_005219</t>
  </si>
  <si>
    <t>NC_005222</t>
  </si>
  <si>
    <t>JQ659256</t>
  </si>
  <si>
    <t>Herbert</t>
  </si>
  <si>
    <t>F23/CI/2004</t>
  </si>
  <si>
    <t>JQ659257</t>
  </si>
  <si>
    <t>JQ659258</t>
  </si>
  <si>
    <t>HM627179</t>
  </si>
  <si>
    <t>I612045 virus</t>
  </si>
  <si>
    <t>HM627180</t>
  </si>
  <si>
    <t>HM627181</t>
  </si>
  <si>
    <t>JN572065</t>
  </si>
  <si>
    <t>Iaco virus</t>
  </si>
  <si>
    <t>BeAn314206</t>
  </si>
  <si>
    <t>JN572066</t>
  </si>
  <si>
    <t>JN572067</t>
  </si>
  <si>
    <t>KF234073</t>
  </si>
  <si>
    <t>Ilesha virus</t>
  </si>
  <si>
    <t>R5964</t>
  </si>
  <si>
    <t>KF234074</t>
  </si>
  <si>
    <t>KF234075</t>
  </si>
  <si>
    <t>KF697139</t>
  </si>
  <si>
    <t>Ingwavuma virus</t>
  </si>
  <si>
    <t>SA An 4165</t>
  </si>
  <si>
    <t>KF697140</t>
  </si>
  <si>
    <t>KF697141</t>
  </si>
  <si>
    <t>EU789573</t>
  </si>
  <si>
    <t>Inkoo virus</t>
  </si>
  <si>
    <t>KN3641</t>
  </si>
  <si>
    <t>U47137</t>
  </si>
  <si>
    <t>U88059</t>
  </si>
  <si>
    <t>KF697142</t>
  </si>
  <si>
    <t>Iquitos virus</t>
  </si>
  <si>
    <t>IQT9924</t>
  </si>
  <si>
    <t>KF697143</t>
  </si>
  <si>
    <t>KF697144</t>
  </si>
  <si>
    <t>HM007350</t>
  </si>
  <si>
    <t>Jamestown Canyon</t>
  </si>
  <si>
    <t>61V2235</t>
  </si>
  <si>
    <t>HM007351</t>
  </si>
  <si>
    <t>HM007352</t>
  </si>
  <si>
    <t>JQ675601</t>
  </si>
  <si>
    <t>Jatobal virus</t>
  </si>
  <si>
    <t>BeAn 423380</t>
  </si>
  <si>
    <t>JQ675602</t>
  </si>
  <si>
    <t>JQ675603</t>
  </si>
  <si>
    <t>KJ867203</t>
  </si>
  <si>
    <t>Kaeng Khoi virus</t>
  </si>
  <si>
    <t>PSC-19</t>
  </si>
  <si>
    <t>KJ867204</t>
  </si>
  <si>
    <t>KJ867205</t>
  </si>
  <si>
    <t>KF981633</t>
  </si>
  <si>
    <t>Khurdun virus</t>
  </si>
  <si>
    <t>LEIV-Ast01-5</t>
  </si>
  <si>
    <t>KF981634</t>
  </si>
  <si>
    <t>KF981635</t>
  </si>
  <si>
    <t>KF590575</t>
  </si>
  <si>
    <t>Kibale</t>
  </si>
  <si>
    <t>P05/UG/2008</t>
  </si>
  <si>
    <t>KF590576</t>
  </si>
  <si>
    <t>KF590577</t>
  </si>
  <si>
    <t>NC_004108</t>
  </si>
  <si>
    <t>La Crosse virus</t>
  </si>
  <si>
    <t>Human/78</t>
  </si>
  <si>
    <t>NC_004109</t>
  </si>
  <si>
    <t>NC_004110</t>
  </si>
  <si>
    <t>HM627176</t>
  </si>
  <si>
    <t>Leanyer virus</t>
  </si>
  <si>
    <t>AusN16701</t>
  </si>
  <si>
    <t>HM627177</t>
  </si>
  <si>
    <t>HM627178</t>
  </si>
  <si>
    <t>AM711133</t>
  </si>
  <si>
    <t>M'Poko virus</t>
  </si>
  <si>
    <t>Turlock</t>
  </si>
  <si>
    <t>ArB365</t>
  </si>
  <si>
    <t>JN572068</t>
  </si>
  <si>
    <t>Macaua virus</t>
  </si>
  <si>
    <t>BeAr306329</t>
  </si>
  <si>
    <t>JN572069</t>
  </si>
  <si>
    <t>JN572070</t>
  </si>
  <si>
    <t>KF697145</t>
  </si>
  <si>
    <t>Madre de Dios virus</t>
  </si>
  <si>
    <t>FMD 1303</t>
  </si>
  <si>
    <t>KF697146</t>
  </si>
  <si>
    <t>KF697147</t>
  </si>
  <si>
    <t>KF254779</t>
  </si>
  <si>
    <t>Madrid virus</t>
  </si>
  <si>
    <t>BT4075</t>
  </si>
  <si>
    <t>KF254780</t>
  </si>
  <si>
    <t>KF254781</t>
  </si>
  <si>
    <t>KF697148</t>
  </si>
  <si>
    <t>Manzanilla virus</t>
  </si>
  <si>
    <t>TRVL 3586</t>
  </si>
  <si>
    <t>KF697149</t>
  </si>
  <si>
    <t>KF697150</t>
  </si>
  <si>
    <t>KJ481921</t>
  </si>
  <si>
    <t>Mapputta virus</t>
  </si>
  <si>
    <t>MRM186</t>
  </si>
  <si>
    <t>KJ481922</t>
  </si>
  <si>
    <t>KJ481923</t>
  </si>
  <si>
    <t>NC_026281</t>
  </si>
  <si>
    <t>Maprik virus</t>
  </si>
  <si>
    <t>MK7532</t>
  </si>
  <si>
    <t>NC_026282</t>
  </si>
  <si>
    <t>NC_026283</t>
  </si>
  <si>
    <t>KF254770</t>
  </si>
  <si>
    <t>Marituba virus</t>
  </si>
  <si>
    <t>BeAn15</t>
  </si>
  <si>
    <t>KF254771</t>
  </si>
  <si>
    <t>KF254772</t>
  </si>
  <si>
    <t>KF697151</t>
  </si>
  <si>
    <t>Mermet virus</t>
  </si>
  <si>
    <t>AV 782</t>
  </si>
  <si>
    <t>KF697152</t>
  </si>
  <si>
    <t>KF697153</t>
  </si>
  <si>
    <t>KJ867200</t>
  </si>
  <si>
    <t>Mojui dos Campos virus</t>
  </si>
  <si>
    <t>BeAn276121</t>
  </si>
  <si>
    <t>KJ867201</t>
  </si>
  <si>
    <t>KJ867202</t>
  </si>
  <si>
    <t>NC_022595</t>
  </si>
  <si>
    <t>Murrumbidgee virus</t>
  </si>
  <si>
    <t>NC_022596</t>
  </si>
  <si>
    <t>NC_022597</t>
  </si>
  <si>
    <t>KC608152</t>
  </si>
  <si>
    <t>Ngari virus</t>
  </si>
  <si>
    <t>D28542/4e</t>
  </si>
  <si>
    <t>KC608153</t>
  </si>
  <si>
    <t>KC608154</t>
  </si>
  <si>
    <t>KJ837189</t>
  </si>
  <si>
    <t>Nyando virus  MP401</t>
  </si>
  <si>
    <t>Nyando</t>
  </si>
  <si>
    <t>MP401</t>
  </si>
  <si>
    <t>KJ867188</t>
  </si>
  <si>
    <t>KJ867190</t>
  </si>
  <si>
    <t>AM709781</t>
  </si>
  <si>
    <t>Nyando virus ArB16055</t>
  </si>
  <si>
    <t>ArB16055</t>
  </si>
  <si>
    <t>KJ867194</t>
  </si>
  <si>
    <t>Nyando virus ERET147</t>
  </si>
  <si>
    <t>ERET147</t>
  </si>
  <si>
    <t>KJ867195</t>
  </si>
  <si>
    <t>KJ867196</t>
  </si>
  <si>
    <t>KH867191</t>
  </si>
  <si>
    <t>Nyando virus UgAr1712</t>
  </si>
  <si>
    <t>UgAr1712</t>
  </si>
  <si>
    <t>KJ867192</t>
  </si>
  <si>
    <t>KJ867193</t>
  </si>
  <si>
    <t>KJ867197</t>
  </si>
  <si>
    <t>Nyando virus YM176-66</t>
  </si>
  <si>
    <t>YM176-66</t>
  </si>
  <si>
    <t>KJ867198</t>
  </si>
  <si>
    <t>KJ867199</t>
  </si>
  <si>
    <t>KF254773</t>
  </si>
  <si>
    <t>Oriboca virus</t>
  </si>
  <si>
    <t>BeAn17</t>
  </si>
  <si>
    <t>KF254774</t>
  </si>
  <si>
    <t>KF254775</t>
  </si>
  <si>
    <t>KP052850</t>
  </si>
  <si>
    <t>Oropouche virus</t>
  </si>
  <si>
    <t>BeAn19991</t>
  </si>
  <si>
    <t>KP052851</t>
  </si>
  <si>
    <t>KP052852</t>
  </si>
  <si>
    <t>KF254790</t>
  </si>
  <si>
    <t>Orthobunyavirus FSL2923</t>
  </si>
  <si>
    <t>FSL2923</t>
  </si>
  <si>
    <t>KF254791</t>
  </si>
  <si>
    <t>KF254792</t>
  </si>
  <si>
    <t>HM639778</t>
  </si>
  <si>
    <t>Oyo virus</t>
  </si>
  <si>
    <t>HM639779</t>
  </si>
  <si>
    <t>HM639780</t>
  </si>
  <si>
    <t xml:space="preserve">HE795093 </t>
  </si>
  <si>
    <t>Peaton virus</t>
  </si>
  <si>
    <t>CSIRO 110</t>
  </si>
  <si>
    <t>HE795094</t>
  </si>
  <si>
    <t>HE795095</t>
  </si>
  <si>
    <t>EU564828</t>
  </si>
  <si>
    <t>Pongola virus</t>
  </si>
  <si>
    <t>SAAr1</t>
  </si>
  <si>
    <t>KJ867177</t>
  </si>
  <si>
    <t>KJ867178</t>
  </si>
  <si>
    <t>HE795099</t>
  </si>
  <si>
    <t>Sango virus</t>
  </si>
  <si>
    <t>An 5077</t>
  </si>
  <si>
    <t>HE795100</t>
  </si>
  <si>
    <t>HE795101</t>
  </si>
  <si>
    <t>NC_018461</t>
  </si>
  <si>
    <t xml:space="preserve">Sathuperi virus </t>
  </si>
  <si>
    <t>NC_018462</t>
  </si>
  <si>
    <t>NC_018466</t>
  </si>
  <si>
    <t>JX853179</t>
  </si>
  <si>
    <t>Schmallenberg virus</t>
  </si>
  <si>
    <t>JX853180</t>
  </si>
  <si>
    <t>JX853181</t>
  </si>
  <si>
    <t>NC_018463</t>
  </si>
  <si>
    <t>Shamonda virus</t>
  </si>
  <si>
    <t>Ib An 5550</t>
  </si>
  <si>
    <t>NC_018464</t>
  </si>
  <si>
    <t>NC_018467</t>
  </si>
  <si>
    <t>NC_018476</t>
  </si>
  <si>
    <t>Simbu virus</t>
  </si>
  <si>
    <t>SA Ar 53</t>
  </si>
  <si>
    <t>NC_018477</t>
  </si>
  <si>
    <t>NC_018478</t>
  </si>
  <si>
    <t>EU203678</t>
  </si>
  <si>
    <t>Snowshoe hare virus</t>
  </si>
  <si>
    <t>Montana USA 1959</t>
  </si>
  <si>
    <t>EU262553</t>
  </si>
  <si>
    <t>EU294510</t>
  </si>
  <si>
    <t>JN572071</t>
  </si>
  <si>
    <t>Sororoca virus</t>
  </si>
  <si>
    <t>BeAr32149</t>
  </si>
  <si>
    <t>JN572072</t>
  </si>
  <si>
    <t>JN572073</t>
  </si>
  <si>
    <t>GQ386823</t>
  </si>
  <si>
    <t>Tahyna virus</t>
  </si>
  <si>
    <t>GU390673</t>
  </si>
  <si>
    <t>KF361881</t>
  </si>
  <si>
    <t>KF590572</t>
  </si>
  <si>
    <t>Tai</t>
  </si>
  <si>
    <t>F47/CI/2004</t>
  </si>
  <si>
    <t>KF590573</t>
  </si>
  <si>
    <t>KF590574</t>
  </si>
  <si>
    <t>JN572074</t>
  </si>
  <si>
    <t>Taiassui virus</t>
  </si>
  <si>
    <t>BeAr671</t>
  </si>
  <si>
    <t>JN572075</t>
  </si>
  <si>
    <t>JN572076</t>
  </si>
  <si>
    <t>FJ943505</t>
  </si>
  <si>
    <t>Tensaw virus</t>
  </si>
  <si>
    <t>TSV-FE3-66FB</t>
  </si>
  <si>
    <t>FJ943508</t>
  </si>
  <si>
    <t>FJ943510</t>
  </si>
  <si>
    <t>JN572077</t>
  </si>
  <si>
    <t>Tucunduba virus</t>
  </si>
  <si>
    <t>BeAr278</t>
  </si>
  <si>
    <t>JN572078</t>
  </si>
  <si>
    <t>JN572079</t>
  </si>
  <si>
    <t>KF697154</t>
  </si>
  <si>
    <t>Utinga virus</t>
  </si>
  <si>
    <t>Be An 84785</t>
  </si>
  <si>
    <t>KF697155</t>
  </si>
  <si>
    <t>KF697156</t>
  </si>
  <si>
    <t>KF697157</t>
  </si>
  <si>
    <t>Utive virus</t>
  </si>
  <si>
    <t>Pan An 48878</t>
  </si>
  <si>
    <t>KF697158</t>
  </si>
  <si>
    <t>KF697159</t>
  </si>
  <si>
    <t>JN572080</t>
  </si>
  <si>
    <t>Wyeomyia virus</t>
  </si>
  <si>
    <t>original Columbia 1940</t>
  </si>
  <si>
    <t>JN572081</t>
  </si>
  <si>
    <t>JN572082</t>
  </si>
  <si>
    <t>JN157805</t>
  </si>
  <si>
    <t>Zungarococha virus</t>
  </si>
  <si>
    <t>IQE7620</t>
  </si>
  <si>
    <t>KF254782</t>
  </si>
  <si>
    <t>KF254783</t>
  </si>
  <si>
    <t>Intensity</t>
  </si>
  <si>
    <t>Length</t>
  </si>
  <si>
    <t>Missed cleavages</t>
  </si>
  <si>
    <t>Charges</t>
  </si>
  <si>
    <t>PEP</t>
  </si>
  <si>
    <t>Score</t>
  </si>
  <si>
    <t>HAd 1</t>
  </si>
  <si>
    <t>HAd 2</t>
  </si>
  <si>
    <t>HAd 3</t>
  </si>
  <si>
    <t>No HAd 1</t>
  </si>
  <si>
    <t>No HAd 2</t>
  </si>
  <si>
    <t>No HAd 3</t>
  </si>
  <si>
    <t>SRVDNHSQSDIEIMATK</t>
  </si>
  <si>
    <t>3;4</t>
  </si>
  <si>
    <t>SRVDNHSQSDIEIMATKGTKR</t>
  </si>
  <si>
    <t>VDNHSQSDIEIMATK</t>
  </si>
  <si>
    <t>2;3</t>
  </si>
  <si>
    <t>VDNHSQSDIEIMATKGTKR</t>
  </si>
  <si>
    <t>LC-MS/MS data from six preparations of the influenza A virus A/WSN/33(H1N1) grown on MDBK cells, prepared either with (HAd) or without (no HAd) haemadsorp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FFFF"/>
      <name val="Calibri"/>
      <family val="2"/>
      <charset val="204"/>
      <scheme val="minor"/>
    </font>
    <font>
      <sz val="11"/>
      <name val="Calibri"/>
      <family val="2"/>
      <scheme val="minor"/>
    </font>
    <font>
      <b/>
      <sz val="12"/>
      <color theme="0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90"/>
        <bgColor rgb="FF000000"/>
      </patternFill>
    </fill>
    <fill>
      <patternFill patternType="solid">
        <fgColor rgb="FF00009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vertical="center"/>
    </xf>
    <xf numFmtId="0" fontId="2" fillId="2" borderId="0" xfId="0" applyFont="1" applyFill="1"/>
    <xf numFmtId="0" fontId="3" fillId="0" borderId="0" xfId="0" applyFont="1"/>
    <xf numFmtId="0" fontId="3" fillId="0" borderId="0" xfId="0" applyFont="1" applyAlignment="1">
      <alignment vertical="center"/>
    </xf>
    <xf numFmtId="0" fontId="4" fillId="3" borderId="0" xfId="0" applyFont="1" applyFill="1"/>
    <xf numFmtId="0" fontId="5" fillId="4" borderId="1" xfId="0" applyFont="1" applyFill="1" applyBorder="1"/>
    <xf numFmtId="0" fontId="0" fillId="0" borderId="0" xfId="0" applyFill="1" applyAlignment="1">
      <alignment horizontal="left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0" fillId="0" borderId="0" xfId="0" applyFill="1"/>
    <xf numFmtId="0" fontId="6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6" fillId="5" borderId="0" xfId="0" applyFont="1" applyFill="1" applyBorder="1"/>
    <xf numFmtId="0" fontId="0" fillId="0" borderId="0" xfId="0" applyAlignment="1">
      <alignment horizontal="left"/>
    </xf>
    <xf numFmtId="0" fontId="0" fillId="0" borderId="12" xfId="0" applyBorder="1"/>
    <xf numFmtId="0" fontId="0" fillId="0" borderId="13" xfId="0" applyBorder="1"/>
    <xf numFmtId="11" fontId="0" fillId="0" borderId="13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1E483-6FC4-4D49-89E0-D9348CB0DCBD}">
  <dimension ref="A1:L9"/>
  <sheetViews>
    <sheetView tabSelected="1" workbookViewId="0">
      <selection activeCell="I16" sqref="I16"/>
    </sheetView>
  </sheetViews>
  <sheetFormatPr defaultRowHeight="15" x14ac:dyDescent="0.25"/>
  <sheetData>
    <row r="1" spans="1:12" ht="15.75" thickBot="1" x14ac:dyDescent="0.3">
      <c r="A1" s="1" t="s">
        <v>0</v>
      </c>
    </row>
    <row r="2" spans="1:12" x14ac:dyDescent="0.25">
      <c r="A2" s="26"/>
      <c r="B2" s="27"/>
      <c r="C2" s="27"/>
      <c r="D2" s="27"/>
      <c r="E2" s="27"/>
      <c r="F2" s="28"/>
      <c r="G2" s="29" t="s">
        <v>1114</v>
      </c>
      <c r="H2" s="30"/>
      <c r="I2" s="30"/>
      <c r="J2" s="30"/>
      <c r="K2" s="30"/>
      <c r="L2" s="31"/>
    </row>
    <row r="3" spans="1:12" x14ac:dyDescent="0.25">
      <c r="A3" s="32" t="s">
        <v>15</v>
      </c>
      <c r="B3" s="33" t="s">
        <v>1115</v>
      </c>
      <c r="C3" s="34" t="s">
        <v>1116</v>
      </c>
      <c r="D3" s="33" t="s">
        <v>1117</v>
      </c>
      <c r="E3" s="33" t="s">
        <v>1118</v>
      </c>
      <c r="F3" s="33" t="s">
        <v>1119</v>
      </c>
      <c r="G3" s="33" t="s">
        <v>1120</v>
      </c>
      <c r="H3" s="33" t="s">
        <v>1121</v>
      </c>
      <c r="I3" s="33" t="s">
        <v>1122</v>
      </c>
      <c r="J3" s="33" t="s">
        <v>1123</v>
      </c>
      <c r="K3" s="33" t="s">
        <v>1124</v>
      </c>
      <c r="L3" s="35" t="s">
        <v>1125</v>
      </c>
    </row>
    <row r="4" spans="1:12" x14ac:dyDescent="0.25">
      <c r="A4" s="19" t="s">
        <v>1126</v>
      </c>
      <c r="B4" s="20">
        <v>17</v>
      </c>
      <c r="C4" s="20">
        <v>1</v>
      </c>
      <c r="D4" s="20" t="s">
        <v>1127</v>
      </c>
      <c r="E4" s="21">
        <v>1.2052E-17</v>
      </c>
      <c r="F4" s="20">
        <v>173.87</v>
      </c>
      <c r="G4" s="20">
        <v>65712000</v>
      </c>
      <c r="H4" s="20">
        <v>67941000</v>
      </c>
      <c r="I4" s="20">
        <v>0</v>
      </c>
      <c r="J4" s="20">
        <v>0</v>
      </c>
      <c r="K4" s="20">
        <v>177410000</v>
      </c>
      <c r="L4" s="22">
        <v>0</v>
      </c>
    </row>
    <row r="5" spans="1:12" x14ac:dyDescent="0.25">
      <c r="A5" s="19" t="s">
        <v>1128</v>
      </c>
      <c r="B5" s="20">
        <v>21</v>
      </c>
      <c r="C5" s="20">
        <v>3</v>
      </c>
      <c r="D5" s="20">
        <v>5</v>
      </c>
      <c r="E5" s="21">
        <v>1.4827E-18</v>
      </c>
      <c r="F5" s="20">
        <v>115.39</v>
      </c>
      <c r="G5" s="20">
        <v>58262000</v>
      </c>
      <c r="H5" s="20">
        <v>0</v>
      </c>
      <c r="I5" s="20">
        <v>0</v>
      </c>
      <c r="J5" s="20">
        <v>0</v>
      </c>
      <c r="K5" s="20">
        <v>0</v>
      </c>
      <c r="L5" s="22">
        <v>0</v>
      </c>
    </row>
    <row r="6" spans="1:12" x14ac:dyDescent="0.25">
      <c r="A6" s="19" t="s">
        <v>1129</v>
      </c>
      <c r="B6" s="20">
        <v>15</v>
      </c>
      <c r="C6" s="20">
        <v>0</v>
      </c>
      <c r="D6" s="20" t="s">
        <v>1130</v>
      </c>
      <c r="E6" s="21">
        <v>7.1918000000000002E-48</v>
      </c>
      <c r="F6" s="20">
        <v>285.38</v>
      </c>
      <c r="G6" s="20">
        <v>0</v>
      </c>
      <c r="H6" s="20">
        <v>139980000</v>
      </c>
      <c r="I6" s="20">
        <v>14567000</v>
      </c>
      <c r="J6" s="20">
        <v>0</v>
      </c>
      <c r="K6" s="20">
        <v>81913000</v>
      </c>
      <c r="L6" s="22">
        <v>0</v>
      </c>
    </row>
    <row r="7" spans="1:12" ht="15.75" thickBot="1" x14ac:dyDescent="0.3">
      <c r="A7" s="23" t="s">
        <v>1131</v>
      </c>
      <c r="B7" s="24">
        <v>19</v>
      </c>
      <c r="C7" s="24">
        <v>2</v>
      </c>
      <c r="D7" s="24">
        <v>4</v>
      </c>
      <c r="E7" s="24">
        <v>1.8477E-2</v>
      </c>
      <c r="F7" s="24">
        <v>70.986000000000004</v>
      </c>
      <c r="G7" s="24">
        <v>13955000</v>
      </c>
      <c r="H7" s="24">
        <v>0</v>
      </c>
      <c r="I7" s="24">
        <v>0</v>
      </c>
      <c r="J7" s="24">
        <v>0</v>
      </c>
      <c r="K7" s="24">
        <v>0</v>
      </c>
      <c r="L7" s="25">
        <v>0</v>
      </c>
    </row>
    <row r="9" spans="1:12" x14ac:dyDescent="0.25">
      <c r="A9" t="s">
        <v>113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24578-2C1E-49A4-820A-630B16F6CD6B}">
  <dimension ref="A1:E235"/>
  <sheetViews>
    <sheetView workbookViewId="0">
      <selection activeCell="I8" sqref="I8"/>
    </sheetView>
  </sheetViews>
  <sheetFormatPr defaultRowHeight="15" x14ac:dyDescent="0.25"/>
  <sheetData>
    <row r="1" spans="1:5" x14ac:dyDescent="0.25">
      <c r="A1" s="1" t="s">
        <v>1</v>
      </c>
    </row>
    <row r="2" spans="1:5" ht="16.5" thickBot="1" x14ac:dyDescent="0.3">
      <c r="A2" s="6" t="s">
        <v>717</v>
      </c>
      <c r="B2" s="6" t="s">
        <v>718</v>
      </c>
      <c r="C2" s="6" t="s">
        <v>719</v>
      </c>
      <c r="D2" s="6" t="s">
        <v>720</v>
      </c>
      <c r="E2" s="6" t="s">
        <v>721</v>
      </c>
    </row>
    <row r="3" spans="1:5" ht="15.75" x14ac:dyDescent="0.25">
      <c r="A3" s="7" t="s">
        <v>722</v>
      </c>
      <c r="B3" s="8" t="s">
        <v>723</v>
      </c>
      <c r="C3" s="8" t="s">
        <v>44</v>
      </c>
      <c r="D3" s="8" t="s">
        <v>724</v>
      </c>
      <c r="E3" s="7" t="s">
        <v>725</v>
      </c>
    </row>
    <row r="4" spans="1:5" ht="15.75" x14ac:dyDescent="0.25">
      <c r="A4" s="9" t="s">
        <v>726</v>
      </c>
      <c r="B4" s="8" t="s">
        <v>723</v>
      </c>
      <c r="C4" s="8" t="s">
        <v>17</v>
      </c>
      <c r="D4" s="8" t="s">
        <v>724</v>
      </c>
      <c r="E4" s="7" t="s">
        <v>725</v>
      </c>
    </row>
    <row r="5" spans="1:5" ht="15.75" x14ac:dyDescent="0.25">
      <c r="A5" s="9" t="s">
        <v>727</v>
      </c>
      <c r="B5" s="8" t="s">
        <v>723</v>
      </c>
      <c r="C5" s="8" t="s">
        <v>67</v>
      </c>
      <c r="D5" s="8" t="s">
        <v>724</v>
      </c>
      <c r="E5" s="7" t="s">
        <v>725</v>
      </c>
    </row>
    <row r="6" spans="1:5" ht="15.75" x14ac:dyDescent="0.25">
      <c r="A6" s="7" t="s">
        <v>728</v>
      </c>
      <c r="B6" s="8" t="s">
        <v>729</v>
      </c>
      <c r="C6" s="8" t="s">
        <v>44</v>
      </c>
      <c r="D6" s="8" t="s">
        <v>730</v>
      </c>
      <c r="E6" s="7" t="s">
        <v>731</v>
      </c>
    </row>
    <row r="7" spans="1:5" ht="15.75" x14ac:dyDescent="0.25">
      <c r="A7" s="7" t="s">
        <v>732</v>
      </c>
      <c r="B7" s="8" t="s">
        <v>729</v>
      </c>
      <c r="C7" s="8" t="s">
        <v>17</v>
      </c>
      <c r="D7" s="8" t="s">
        <v>730</v>
      </c>
      <c r="E7" s="7" t="s">
        <v>731</v>
      </c>
    </row>
    <row r="8" spans="1:5" ht="15.75" x14ac:dyDescent="0.25">
      <c r="A8" s="9" t="s">
        <v>733</v>
      </c>
      <c r="B8" s="8" t="s">
        <v>729</v>
      </c>
      <c r="C8" s="8" t="s">
        <v>67</v>
      </c>
      <c r="D8" s="8" t="s">
        <v>730</v>
      </c>
      <c r="E8" s="7" t="s">
        <v>731</v>
      </c>
    </row>
    <row r="9" spans="1:5" ht="15.75" x14ac:dyDescent="0.25">
      <c r="A9" s="9" t="s">
        <v>734</v>
      </c>
      <c r="B9" s="8" t="s">
        <v>735</v>
      </c>
      <c r="C9" s="8" t="s">
        <v>67</v>
      </c>
      <c r="D9" s="8" t="s">
        <v>730</v>
      </c>
      <c r="E9" s="7" t="s">
        <v>736</v>
      </c>
    </row>
    <row r="10" spans="1:5" ht="15.75" x14ac:dyDescent="0.25">
      <c r="A10" s="7" t="s">
        <v>737</v>
      </c>
      <c r="B10" s="8" t="s">
        <v>735</v>
      </c>
      <c r="C10" s="8" t="s">
        <v>44</v>
      </c>
      <c r="D10" s="8" t="s">
        <v>730</v>
      </c>
      <c r="E10" s="7" t="s">
        <v>736</v>
      </c>
    </row>
    <row r="11" spans="1:5" ht="15.75" x14ac:dyDescent="0.25">
      <c r="A11" s="7" t="s">
        <v>738</v>
      </c>
      <c r="B11" s="8" t="s">
        <v>735</v>
      </c>
      <c r="C11" s="8" t="s">
        <v>17</v>
      </c>
      <c r="D11" s="8" t="s">
        <v>730</v>
      </c>
      <c r="E11" s="7" t="s">
        <v>736</v>
      </c>
    </row>
    <row r="12" spans="1:5" ht="15.75" x14ac:dyDescent="0.25">
      <c r="A12" s="9" t="s">
        <v>739</v>
      </c>
      <c r="B12" s="8" t="s">
        <v>740</v>
      </c>
      <c r="C12" s="8" t="s">
        <v>67</v>
      </c>
      <c r="D12" s="8" t="s">
        <v>741</v>
      </c>
      <c r="E12" s="7" t="s">
        <v>742</v>
      </c>
    </row>
    <row r="13" spans="1:5" ht="15.75" x14ac:dyDescent="0.25">
      <c r="A13" s="7" t="s">
        <v>743</v>
      </c>
      <c r="B13" s="8" t="s">
        <v>740</v>
      </c>
      <c r="C13" s="8" t="s">
        <v>44</v>
      </c>
      <c r="D13" s="8" t="s">
        <v>741</v>
      </c>
      <c r="E13" s="7" t="s">
        <v>742</v>
      </c>
    </row>
    <row r="14" spans="1:5" ht="15.75" x14ac:dyDescent="0.25">
      <c r="A14" s="9" t="s">
        <v>744</v>
      </c>
      <c r="B14" s="8" t="s">
        <v>740</v>
      </c>
      <c r="C14" s="8" t="s">
        <v>17</v>
      </c>
      <c r="D14" s="8" t="s">
        <v>741</v>
      </c>
      <c r="E14" s="7" t="s">
        <v>742</v>
      </c>
    </row>
    <row r="15" spans="1:5" ht="15.75" x14ac:dyDescent="0.25">
      <c r="A15" s="9" t="s">
        <v>745</v>
      </c>
      <c r="B15" s="8" t="s">
        <v>746</v>
      </c>
      <c r="C15" s="8" t="s">
        <v>67</v>
      </c>
      <c r="D15" s="8" t="s">
        <v>724</v>
      </c>
      <c r="E15" s="7" t="s">
        <v>747</v>
      </c>
    </row>
    <row r="16" spans="1:5" ht="15.75" x14ac:dyDescent="0.25">
      <c r="A16" s="7" t="s">
        <v>748</v>
      </c>
      <c r="B16" s="8" t="s">
        <v>746</v>
      </c>
      <c r="C16" s="8" t="s">
        <v>44</v>
      </c>
      <c r="D16" s="8" t="s">
        <v>724</v>
      </c>
      <c r="E16" s="7" t="s">
        <v>747</v>
      </c>
    </row>
    <row r="17" spans="1:5" ht="15.75" x14ac:dyDescent="0.25">
      <c r="A17" s="9" t="s">
        <v>749</v>
      </c>
      <c r="B17" s="8" t="s">
        <v>746</v>
      </c>
      <c r="C17" s="8" t="s">
        <v>17</v>
      </c>
      <c r="D17" s="8" t="s">
        <v>724</v>
      </c>
      <c r="E17" s="7" t="s">
        <v>747</v>
      </c>
    </row>
    <row r="18" spans="1:5" ht="15.75" x14ac:dyDescent="0.25">
      <c r="A18" s="9" t="s">
        <v>750</v>
      </c>
      <c r="B18" s="8" t="s">
        <v>751</v>
      </c>
      <c r="C18" s="8" t="s">
        <v>17</v>
      </c>
      <c r="D18" s="8" t="s">
        <v>724</v>
      </c>
      <c r="E18" s="7" t="s">
        <v>752</v>
      </c>
    </row>
    <row r="19" spans="1:5" ht="15.75" x14ac:dyDescent="0.25">
      <c r="A19" s="7" t="s">
        <v>753</v>
      </c>
      <c r="B19" s="8" t="s">
        <v>751</v>
      </c>
      <c r="C19" s="8" t="s">
        <v>44</v>
      </c>
      <c r="D19" s="8" t="s">
        <v>724</v>
      </c>
      <c r="E19" s="7" t="s">
        <v>752</v>
      </c>
    </row>
    <row r="20" spans="1:5" ht="15.75" x14ac:dyDescent="0.25">
      <c r="A20" s="9" t="s">
        <v>754</v>
      </c>
      <c r="B20" s="8" t="s">
        <v>751</v>
      </c>
      <c r="C20" s="8" t="s">
        <v>67</v>
      </c>
      <c r="D20" s="8" t="s">
        <v>724</v>
      </c>
      <c r="E20" s="7" t="s">
        <v>752</v>
      </c>
    </row>
    <row r="21" spans="1:5" ht="15.75" x14ac:dyDescent="0.25">
      <c r="A21" s="9" t="s">
        <v>755</v>
      </c>
      <c r="B21" s="10" t="s">
        <v>756</v>
      </c>
      <c r="C21" s="8" t="s">
        <v>17</v>
      </c>
      <c r="D21" s="8" t="s">
        <v>757</v>
      </c>
      <c r="E21" s="11" t="s">
        <v>758</v>
      </c>
    </row>
    <row r="22" spans="1:5" ht="15.75" x14ac:dyDescent="0.25">
      <c r="A22" s="7" t="s">
        <v>759</v>
      </c>
      <c r="B22" s="10" t="s">
        <v>756</v>
      </c>
      <c r="C22" s="8" t="s">
        <v>44</v>
      </c>
      <c r="D22" s="8" t="s">
        <v>757</v>
      </c>
      <c r="E22" s="11" t="s">
        <v>758</v>
      </c>
    </row>
    <row r="23" spans="1:5" ht="15.75" x14ac:dyDescent="0.25">
      <c r="A23" s="7" t="s">
        <v>760</v>
      </c>
      <c r="B23" s="10" t="s">
        <v>756</v>
      </c>
      <c r="C23" s="8" t="s">
        <v>67</v>
      </c>
      <c r="D23" s="8" t="s">
        <v>757</v>
      </c>
      <c r="E23" s="11" t="s">
        <v>758</v>
      </c>
    </row>
    <row r="24" spans="1:5" ht="15.75" x14ac:dyDescent="0.25">
      <c r="A24" s="12" t="s">
        <v>761</v>
      </c>
      <c r="B24" s="13" t="s">
        <v>762</v>
      </c>
      <c r="C24" s="8" t="s">
        <v>44</v>
      </c>
      <c r="D24" s="8" t="s">
        <v>763</v>
      </c>
      <c r="E24" s="12" t="s">
        <v>764</v>
      </c>
    </row>
    <row r="25" spans="1:5" ht="15.75" x14ac:dyDescent="0.25">
      <c r="A25" s="12" t="s">
        <v>765</v>
      </c>
      <c r="B25" s="13" t="s">
        <v>762</v>
      </c>
      <c r="C25" s="8" t="s">
        <v>67</v>
      </c>
      <c r="D25" s="8" t="s">
        <v>763</v>
      </c>
      <c r="E25" s="12" t="s">
        <v>764</v>
      </c>
    </row>
    <row r="26" spans="1:5" ht="15.75" x14ac:dyDescent="0.25">
      <c r="A26" s="14" t="s">
        <v>766</v>
      </c>
      <c r="B26" s="13" t="s">
        <v>762</v>
      </c>
      <c r="C26" s="8" t="s">
        <v>17</v>
      </c>
      <c r="D26" s="8" t="s">
        <v>763</v>
      </c>
      <c r="E26" s="12" t="s">
        <v>764</v>
      </c>
    </row>
    <row r="27" spans="1:5" ht="15.75" x14ac:dyDescent="0.25">
      <c r="A27" s="12" t="s">
        <v>767</v>
      </c>
      <c r="B27" s="15" t="s">
        <v>768</v>
      </c>
      <c r="C27" s="8" t="s">
        <v>17</v>
      </c>
      <c r="D27" s="8" t="s">
        <v>757</v>
      </c>
      <c r="E27" s="12" t="s">
        <v>769</v>
      </c>
    </row>
    <row r="28" spans="1:5" ht="15.75" x14ac:dyDescent="0.25">
      <c r="A28" s="12" t="s">
        <v>770</v>
      </c>
      <c r="B28" s="15" t="s">
        <v>768</v>
      </c>
      <c r="C28" s="8" t="s">
        <v>44</v>
      </c>
      <c r="D28" s="8" t="s">
        <v>757</v>
      </c>
      <c r="E28" s="12" t="s">
        <v>769</v>
      </c>
    </row>
    <row r="29" spans="1:5" ht="15.75" x14ac:dyDescent="0.25">
      <c r="A29" s="12" t="s">
        <v>771</v>
      </c>
      <c r="B29" s="15" t="s">
        <v>768</v>
      </c>
      <c r="C29" s="8" t="s">
        <v>67</v>
      </c>
      <c r="D29" s="8" t="s">
        <v>757</v>
      </c>
      <c r="E29" s="12" t="s">
        <v>769</v>
      </c>
    </row>
    <row r="30" spans="1:5" ht="15.75" x14ac:dyDescent="0.25">
      <c r="A30" s="9" t="s">
        <v>772</v>
      </c>
      <c r="B30" s="8" t="s">
        <v>773</v>
      </c>
      <c r="C30" s="8" t="s">
        <v>67</v>
      </c>
      <c r="D30" s="8" t="s">
        <v>724</v>
      </c>
      <c r="E30" s="11" t="s">
        <v>758</v>
      </c>
    </row>
    <row r="31" spans="1:5" ht="15.75" x14ac:dyDescent="0.25">
      <c r="A31" s="7" t="s">
        <v>774</v>
      </c>
      <c r="B31" s="8" t="s">
        <v>773</v>
      </c>
      <c r="C31" s="8" t="s">
        <v>44</v>
      </c>
      <c r="D31" s="8" t="s">
        <v>724</v>
      </c>
      <c r="E31" s="11" t="s">
        <v>758</v>
      </c>
    </row>
    <row r="32" spans="1:5" ht="15.75" x14ac:dyDescent="0.25">
      <c r="A32" s="7" t="s">
        <v>775</v>
      </c>
      <c r="B32" s="8" t="s">
        <v>773</v>
      </c>
      <c r="C32" s="8" t="s">
        <v>17</v>
      </c>
      <c r="D32" s="8" t="s">
        <v>724</v>
      </c>
      <c r="E32" s="11" t="s">
        <v>758</v>
      </c>
    </row>
    <row r="33" spans="1:5" ht="15.75" x14ac:dyDescent="0.25">
      <c r="A33" s="9" t="s">
        <v>776</v>
      </c>
      <c r="B33" s="8" t="s">
        <v>777</v>
      </c>
      <c r="C33" s="8" t="s">
        <v>67</v>
      </c>
      <c r="D33" s="8" t="s">
        <v>730</v>
      </c>
      <c r="E33" s="7" t="s">
        <v>778</v>
      </c>
    </row>
    <row r="34" spans="1:5" ht="15.75" x14ac:dyDescent="0.25">
      <c r="A34" s="7" t="s">
        <v>779</v>
      </c>
      <c r="B34" s="8" t="s">
        <v>777</v>
      </c>
      <c r="C34" s="8" t="s">
        <v>44</v>
      </c>
      <c r="D34" s="8" t="s">
        <v>730</v>
      </c>
      <c r="E34" s="7" t="s">
        <v>778</v>
      </c>
    </row>
    <row r="35" spans="1:5" ht="15.75" x14ac:dyDescent="0.25">
      <c r="A35" s="9" t="s">
        <v>780</v>
      </c>
      <c r="B35" s="8" t="s">
        <v>777</v>
      </c>
      <c r="C35" s="8" t="s">
        <v>17</v>
      </c>
      <c r="D35" s="8" t="s">
        <v>730</v>
      </c>
      <c r="E35" s="7" t="s">
        <v>778</v>
      </c>
    </row>
    <row r="36" spans="1:5" ht="15.75" x14ac:dyDescent="0.25">
      <c r="A36" s="9" t="s">
        <v>781</v>
      </c>
      <c r="B36" s="8" t="s">
        <v>782</v>
      </c>
      <c r="C36" s="8" t="s">
        <v>17</v>
      </c>
      <c r="D36" s="8" t="s">
        <v>783</v>
      </c>
      <c r="E36" s="7" t="s">
        <v>784</v>
      </c>
    </row>
    <row r="37" spans="1:5" ht="15.75" x14ac:dyDescent="0.25">
      <c r="A37" s="7" t="s">
        <v>785</v>
      </c>
      <c r="B37" s="8" t="s">
        <v>782</v>
      </c>
      <c r="C37" s="8" t="s">
        <v>44</v>
      </c>
      <c r="D37" s="8" t="s">
        <v>783</v>
      </c>
      <c r="E37" s="7" t="s">
        <v>784</v>
      </c>
    </row>
    <row r="38" spans="1:5" ht="15.75" x14ac:dyDescent="0.25">
      <c r="A38" s="7" t="s">
        <v>786</v>
      </c>
      <c r="B38" s="8" t="s">
        <v>782</v>
      </c>
      <c r="C38" s="8" t="s">
        <v>67</v>
      </c>
      <c r="D38" s="8" t="s">
        <v>783</v>
      </c>
      <c r="E38" s="7" t="s">
        <v>784</v>
      </c>
    </row>
    <row r="39" spans="1:5" ht="15.75" x14ac:dyDescent="0.25">
      <c r="A39" s="9" t="s">
        <v>787</v>
      </c>
      <c r="B39" s="10" t="s">
        <v>788</v>
      </c>
      <c r="C39" s="8" t="s">
        <v>17</v>
      </c>
      <c r="D39" s="8" t="s">
        <v>724</v>
      </c>
      <c r="E39" s="7" t="s">
        <v>789</v>
      </c>
    </row>
    <row r="40" spans="1:5" ht="15.75" x14ac:dyDescent="0.25">
      <c r="A40" s="7" t="s">
        <v>790</v>
      </c>
      <c r="B40" s="10" t="s">
        <v>788</v>
      </c>
      <c r="C40" s="8" t="s">
        <v>67</v>
      </c>
      <c r="D40" s="8" t="s">
        <v>724</v>
      </c>
      <c r="E40" s="7" t="s">
        <v>791</v>
      </c>
    </row>
    <row r="41" spans="1:5" ht="15.75" x14ac:dyDescent="0.25">
      <c r="A41" s="7" t="s">
        <v>792</v>
      </c>
      <c r="B41" s="10" t="s">
        <v>788</v>
      </c>
      <c r="C41" s="8" t="s">
        <v>44</v>
      </c>
      <c r="D41" s="8" t="s">
        <v>724</v>
      </c>
      <c r="E41" s="7" t="s">
        <v>791</v>
      </c>
    </row>
    <row r="42" spans="1:5" ht="15.75" x14ac:dyDescent="0.25">
      <c r="A42" s="9" t="s">
        <v>793</v>
      </c>
      <c r="B42" s="8" t="s">
        <v>794</v>
      </c>
      <c r="C42" s="8" t="s">
        <v>67</v>
      </c>
      <c r="D42" s="8" t="s">
        <v>724</v>
      </c>
      <c r="E42" s="7" t="s">
        <v>795</v>
      </c>
    </row>
    <row r="43" spans="1:5" ht="15.75" x14ac:dyDescent="0.25">
      <c r="A43" s="7" t="s">
        <v>796</v>
      </c>
      <c r="B43" s="8" t="s">
        <v>794</v>
      </c>
      <c r="C43" s="8" t="s">
        <v>44</v>
      </c>
      <c r="D43" s="8" t="s">
        <v>724</v>
      </c>
      <c r="E43" s="7" t="s">
        <v>795</v>
      </c>
    </row>
    <row r="44" spans="1:5" ht="15.75" x14ac:dyDescent="0.25">
      <c r="A44" s="9" t="s">
        <v>797</v>
      </c>
      <c r="B44" s="8" t="s">
        <v>794</v>
      </c>
      <c r="C44" s="8" t="s">
        <v>17</v>
      </c>
      <c r="D44" s="8" t="s">
        <v>724</v>
      </c>
      <c r="E44" s="7" t="s">
        <v>795</v>
      </c>
    </row>
    <row r="45" spans="1:5" ht="15.75" x14ac:dyDescent="0.25">
      <c r="A45" s="9" t="s">
        <v>798</v>
      </c>
      <c r="B45" s="8" t="s">
        <v>799</v>
      </c>
      <c r="C45" s="8" t="s">
        <v>67</v>
      </c>
      <c r="D45" s="8" t="s">
        <v>741</v>
      </c>
      <c r="E45" s="7" t="s">
        <v>800</v>
      </c>
    </row>
    <row r="46" spans="1:5" ht="15.75" x14ac:dyDescent="0.25">
      <c r="A46" s="7" t="s">
        <v>801</v>
      </c>
      <c r="B46" s="8" t="s">
        <v>799</v>
      </c>
      <c r="C46" s="8" t="s">
        <v>44</v>
      </c>
      <c r="D46" s="8" t="s">
        <v>741</v>
      </c>
      <c r="E46" s="7" t="s">
        <v>800</v>
      </c>
    </row>
    <row r="47" spans="1:5" ht="15.75" x14ac:dyDescent="0.25">
      <c r="A47" s="9" t="s">
        <v>802</v>
      </c>
      <c r="B47" s="8" t="s">
        <v>799</v>
      </c>
      <c r="C47" s="8" t="s">
        <v>17</v>
      </c>
      <c r="D47" s="8" t="s">
        <v>741</v>
      </c>
      <c r="E47" s="7" t="s">
        <v>800</v>
      </c>
    </row>
    <row r="48" spans="1:5" ht="15.75" x14ac:dyDescent="0.25">
      <c r="A48" s="9" t="s">
        <v>803</v>
      </c>
      <c r="B48" s="8" t="s">
        <v>804</v>
      </c>
      <c r="C48" s="8" t="s">
        <v>17</v>
      </c>
      <c r="D48" s="8" t="s">
        <v>724</v>
      </c>
      <c r="E48" s="7">
        <v>134</v>
      </c>
    </row>
    <row r="49" spans="1:5" ht="15.75" x14ac:dyDescent="0.25">
      <c r="A49" s="7" t="s">
        <v>805</v>
      </c>
      <c r="B49" s="8" t="s">
        <v>804</v>
      </c>
      <c r="C49" s="8" t="s">
        <v>44</v>
      </c>
      <c r="D49" s="8" t="s">
        <v>724</v>
      </c>
      <c r="E49" s="7">
        <v>134</v>
      </c>
    </row>
    <row r="50" spans="1:5" ht="15.75" x14ac:dyDescent="0.25">
      <c r="A50" s="9" t="s">
        <v>806</v>
      </c>
      <c r="B50" s="8" t="s">
        <v>804</v>
      </c>
      <c r="C50" s="8" t="s">
        <v>67</v>
      </c>
      <c r="D50" s="8" t="s">
        <v>724</v>
      </c>
      <c r="E50" s="7">
        <v>134</v>
      </c>
    </row>
    <row r="51" spans="1:5" ht="15.75" x14ac:dyDescent="0.25">
      <c r="A51" s="9" t="s">
        <v>807</v>
      </c>
      <c r="B51" s="8" t="s">
        <v>808</v>
      </c>
      <c r="C51" s="8" t="s">
        <v>67</v>
      </c>
      <c r="D51" s="8" t="s">
        <v>763</v>
      </c>
      <c r="E51" s="7" t="s">
        <v>809</v>
      </c>
    </row>
    <row r="52" spans="1:5" ht="15.75" x14ac:dyDescent="0.25">
      <c r="A52" s="7" t="s">
        <v>810</v>
      </c>
      <c r="B52" s="8" t="s">
        <v>808</v>
      </c>
      <c r="C52" s="8" t="s">
        <v>44</v>
      </c>
      <c r="D52" s="8" t="s">
        <v>763</v>
      </c>
      <c r="E52" s="7" t="s">
        <v>809</v>
      </c>
    </row>
    <row r="53" spans="1:5" ht="15.75" x14ac:dyDescent="0.25">
      <c r="A53" s="9" t="s">
        <v>811</v>
      </c>
      <c r="B53" s="8" t="s">
        <v>808</v>
      </c>
      <c r="C53" s="8" t="s">
        <v>17</v>
      </c>
      <c r="D53" s="8" t="s">
        <v>763</v>
      </c>
      <c r="E53" s="7" t="s">
        <v>809</v>
      </c>
    </row>
    <row r="54" spans="1:5" ht="15.75" x14ac:dyDescent="0.25">
      <c r="A54" s="9" t="s">
        <v>812</v>
      </c>
      <c r="B54" s="10" t="s">
        <v>813</v>
      </c>
      <c r="C54" s="8" t="s">
        <v>17</v>
      </c>
      <c r="D54" s="8" t="s">
        <v>730</v>
      </c>
      <c r="E54" s="7" t="s">
        <v>814</v>
      </c>
    </row>
    <row r="55" spans="1:5" ht="15.75" x14ac:dyDescent="0.25">
      <c r="A55" s="7" t="s">
        <v>815</v>
      </c>
      <c r="B55" s="10" t="s">
        <v>813</v>
      </c>
      <c r="C55" s="8" t="s">
        <v>67</v>
      </c>
      <c r="D55" s="8" t="s">
        <v>730</v>
      </c>
      <c r="E55" s="7" t="s">
        <v>814</v>
      </c>
    </row>
    <row r="56" spans="1:5" ht="15.75" x14ac:dyDescent="0.25">
      <c r="A56" s="7" t="s">
        <v>816</v>
      </c>
      <c r="B56" s="10" t="s">
        <v>813</v>
      </c>
      <c r="C56" s="8" t="s">
        <v>44</v>
      </c>
      <c r="D56" s="8" t="s">
        <v>730</v>
      </c>
      <c r="E56" s="7" t="s">
        <v>814</v>
      </c>
    </row>
    <row r="57" spans="1:5" ht="15.75" x14ac:dyDescent="0.25">
      <c r="A57" s="9" t="s">
        <v>817</v>
      </c>
      <c r="B57" s="8" t="s">
        <v>818</v>
      </c>
      <c r="C57" s="8" t="s">
        <v>17</v>
      </c>
      <c r="D57" s="8" t="s">
        <v>819</v>
      </c>
      <c r="E57" s="7" t="s">
        <v>820</v>
      </c>
    </row>
    <row r="58" spans="1:5" ht="15.75" x14ac:dyDescent="0.25">
      <c r="A58" s="7" t="s">
        <v>821</v>
      </c>
      <c r="B58" s="8" t="s">
        <v>818</v>
      </c>
      <c r="C58" s="8" t="s">
        <v>44</v>
      </c>
      <c r="D58" s="8" t="s">
        <v>819</v>
      </c>
      <c r="E58" s="7" t="s">
        <v>820</v>
      </c>
    </row>
    <row r="59" spans="1:5" ht="15.75" x14ac:dyDescent="0.25">
      <c r="A59" s="9" t="s">
        <v>822</v>
      </c>
      <c r="B59" s="8" t="s">
        <v>818</v>
      </c>
      <c r="C59" s="8" t="s">
        <v>67</v>
      </c>
      <c r="D59" s="8" t="s">
        <v>819</v>
      </c>
      <c r="E59" s="7" t="s">
        <v>820</v>
      </c>
    </row>
    <row r="60" spans="1:5" ht="15.75" x14ac:dyDescent="0.25">
      <c r="A60" s="7" t="s">
        <v>823</v>
      </c>
      <c r="B60" s="10" t="s">
        <v>824</v>
      </c>
      <c r="C60" s="8" t="s">
        <v>44</v>
      </c>
      <c r="D60" s="10" t="s">
        <v>730</v>
      </c>
      <c r="E60" s="7" t="s">
        <v>825</v>
      </c>
    </row>
    <row r="61" spans="1:5" ht="15.75" x14ac:dyDescent="0.25">
      <c r="A61" s="7" t="s">
        <v>826</v>
      </c>
      <c r="B61" s="10" t="s">
        <v>824</v>
      </c>
      <c r="C61" s="8" t="s">
        <v>67</v>
      </c>
      <c r="D61" s="10" t="s">
        <v>730</v>
      </c>
      <c r="E61" s="7" t="s">
        <v>827</v>
      </c>
    </row>
    <row r="62" spans="1:5" ht="15.75" x14ac:dyDescent="0.25">
      <c r="A62" s="9" t="s">
        <v>828</v>
      </c>
      <c r="B62" s="10" t="s">
        <v>824</v>
      </c>
      <c r="C62" s="8" t="s">
        <v>17</v>
      </c>
      <c r="D62" s="10" t="s">
        <v>730</v>
      </c>
      <c r="E62" s="7" t="s">
        <v>827</v>
      </c>
    </row>
    <row r="63" spans="1:5" ht="15.75" x14ac:dyDescent="0.25">
      <c r="A63" s="16" t="s">
        <v>829</v>
      </c>
      <c r="B63" s="8" t="s">
        <v>830</v>
      </c>
      <c r="C63" s="8" t="s">
        <v>17</v>
      </c>
      <c r="D63" s="8" t="s">
        <v>730</v>
      </c>
      <c r="E63" s="16" t="s">
        <v>831</v>
      </c>
    </row>
    <row r="64" spans="1:5" ht="15.75" x14ac:dyDescent="0.25">
      <c r="A64" s="16" t="s">
        <v>832</v>
      </c>
      <c r="B64" s="8" t="s">
        <v>830</v>
      </c>
      <c r="C64" s="8" t="s">
        <v>44</v>
      </c>
      <c r="D64" s="8" t="s">
        <v>730</v>
      </c>
      <c r="E64" s="16" t="s">
        <v>831</v>
      </c>
    </row>
    <row r="65" spans="1:5" ht="15.75" x14ac:dyDescent="0.25">
      <c r="A65" s="16" t="s">
        <v>833</v>
      </c>
      <c r="B65" s="8" t="s">
        <v>830</v>
      </c>
      <c r="C65" s="8" t="s">
        <v>67</v>
      </c>
      <c r="D65" s="8" t="s">
        <v>730</v>
      </c>
      <c r="E65" s="16" t="s">
        <v>831</v>
      </c>
    </row>
    <row r="66" spans="1:5" ht="15.75" x14ac:dyDescent="0.25">
      <c r="A66" s="16" t="s">
        <v>834</v>
      </c>
      <c r="B66" s="10" t="s">
        <v>835</v>
      </c>
      <c r="C66" s="8" t="s">
        <v>67</v>
      </c>
      <c r="D66" s="10" t="s">
        <v>741</v>
      </c>
      <c r="E66" s="16" t="s">
        <v>836</v>
      </c>
    </row>
    <row r="67" spans="1:5" ht="15.75" x14ac:dyDescent="0.25">
      <c r="A67" s="16" t="s">
        <v>837</v>
      </c>
      <c r="B67" s="10" t="s">
        <v>835</v>
      </c>
      <c r="C67" s="8" t="s">
        <v>44</v>
      </c>
      <c r="D67" s="10" t="s">
        <v>741</v>
      </c>
      <c r="E67" s="16" t="s">
        <v>836</v>
      </c>
    </row>
    <row r="68" spans="1:5" ht="15.75" x14ac:dyDescent="0.25">
      <c r="A68" s="16" t="s">
        <v>838</v>
      </c>
      <c r="B68" s="10" t="s">
        <v>835</v>
      </c>
      <c r="C68" s="8" t="s">
        <v>17</v>
      </c>
      <c r="D68" s="10" t="s">
        <v>741</v>
      </c>
      <c r="E68" s="16" t="s">
        <v>836</v>
      </c>
    </row>
    <row r="69" spans="1:5" ht="15.75" x14ac:dyDescent="0.25">
      <c r="A69" s="16" t="s">
        <v>839</v>
      </c>
      <c r="B69" t="s">
        <v>835</v>
      </c>
      <c r="C69" s="8" t="s">
        <v>67</v>
      </c>
      <c r="D69" s="10" t="s">
        <v>741</v>
      </c>
      <c r="E69" s="16" t="s">
        <v>840</v>
      </c>
    </row>
    <row r="70" spans="1:5" ht="15.75" x14ac:dyDescent="0.25">
      <c r="A70" s="16" t="s">
        <v>841</v>
      </c>
      <c r="B70" t="s">
        <v>835</v>
      </c>
      <c r="C70" s="8" t="s">
        <v>44</v>
      </c>
      <c r="D70" s="10" t="s">
        <v>741</v>
      </c>
      <c r="E70" s="16" t="s">
        <v>840</v>
      </c>
    </row>
    <row r="71" spans="1:5" ht="15.75" x14ac:dyDescent="0.25">
      <c r="A71" s="16" t="s">
        <v>842</v>
      </c>
      <c r="B71" t="s">
        <v>835</v>
      </c>
      <c r="C71" s="8" t="s">
        <v>17</v>
      </c>
      <c r="D71" s="10" t="s">
        <v>741</v>
      </c>
      <c r="E71" s="16" t="s">
        <v>840</v>
      </c>
    </row>
    <row r="72" spans="1:5" ht="15.75" x14ac:dyDescent="0.25">
      <c r="A72" s="16" t="s">
        <v>843</v>
      </c>
      <c r="B72" s="10" t="s">
        <v>835</v>
      </c>
      <c r="C72" s="8" t="s">
        <v>67</v>
      </c>
      <c r="D72" s="10" t="s">
        <v>741</v>
      </c>
      <c r="E72" s="16" t="s">
        <v>844</v>
      </c>
    </row>
    <row r="73" spans="1:5" ht="15.75" x14ac:dyDescent="0.25">
      <c r="A73" s="16" t="s">
        <v>845</v>
      </c>
      <c r="B73" s="10" t="s">
        <v>835</v>
      </c>
      <c r="C73" s="8" t="s">
        <v>44</v>
      </c>
      <c r="D73" s="10" t="s">
        <v>741</v>
      </c>
      <c r="E73" s="16" t="s">
        <v>844</v>
      </c>
    </row>
    <row r="74" spans="1:5" ht="15.75" x14ac:dyDescent="0.25">
      <c r="A74" s="16" t="s">
        <v>846</v>
      </c>
      <c r="B74" s="10" t="s">
        <v>835</v>
      </c>
      <c r="C74" s="8" t="s">
        <v>17</v>
      </c>
      <c r="D74" s="10" t="s">
        <v>741</v>
      </c>
      <c r="E74" s="16" t="s">
        <v>844</v>
      </c>
    </row>
    <row r="75" spans="1:5" ht="15.75" x14ac:dyDescent="0.25">
      <c r="A75" s="16" t="s">
        <v>847</v>
      </c>
      <c r="B75" s="10" t="s">
        <v>848</v>
      </c>
      <c r="C75" s="8" t="s">
        <v>17</v>
      </c>
      <c r="D75" s="10" t="s">
        <v>819</v>
      </c>
      <c r="E75" s="16" t="s">
        <v>849</v>
      </c>
    </row>
    <row r="76" spans="1:5" ht="15.75" x14ac:dyDescent="0.25">
      <c r="A76" s="16" t="s">
        <v>850</v>
      </c>
      <c r="B76" s="10" t="s">
        <v>848</v>
      </c>
      <c r="C76" s="8" t="s">
        <v>44</v>
      </c>
      <c r="D76" s="10" t="s">
        <v>819</v>
      </c>
      <c r="E76" s="16" t="s">
        <v>849</v>
      </c>
    </row>
    <row r="77" spans="1:5" ht="15.75" x14ac:dyDescent="0.25">
      <c r="A77" s="16" t="s">
        <v>851</v>
      </c>
      <c r="B77" s="10" t="s">
        <v>848</v>
      </c>
      <c r="C77" s="8" t="s">
        <v>67</v>
      </c>
      <c r="D77" s="10" t="s">
        <v>819</v>
      </c>
      <c r="E77" s="16" t="s">
        <v>849</v>
      </c>
    </row>
    <row r="78" spans="1:5" ht="15.75" x14ac:dyDescent="0.25">
      <c r="A78" s="16" t="s">
        <v>852</v>
      </c>
      <c r="B78" s="10" t="s">
        <v>853</v>
      </c>
      <c r="C78" s="8" t="s">
        <v>17</v>
      </c>
      <c r="D78" s="10" t="s">
        <v>854</v>
      </c>
      <c r="E78" s="11" t="s">
        <v>758</v>
      </c>
    </row>
    <row r="79" spans="1:5" ht="15.75" x14ac:dyDescent="0.25">
      <c r="A79" s="16" t="s">
        <v>855</v>
      </c>
      <c r="B79" s="10" t="s">
        <v>853</v>
      </c>
      <c r="C79" s="8" t="s">
        <v>44</v>
      </c>
      <c r="D79" s="10" t="s">
        <v>854</v>
      </c>
      <c r="E79" s="11" t="s">
        <v>758</v>
      </c>
    </row>
    <row r="80" spans="1:5" ht="15.75" x14ac:dyDescent="0.25">
      <c r="A80" s="16" t="s">
        <v>856</v>
      </c>
      <c r="B80" s="10" t="s">
        <v>853</v>
      </c>
      <c r="C80" s="8" t="s">
        <v>67</v>
      </c>
      <c r="D80" s="10" t="s">
        <v>854</v>
      </c>
      <c r="E80" s="11" t="s">
        <v>758</v>
      </c>
    </row>
    <row r="81" spans="1:5" ht="15.75" x14ac:dyDescent="0.25">
      <c r="A81" s="16" t="s">
        <v>857</v>
      </c>
      <c r="B81" s="15" t="s">
        <v>858</v>
      </c>
      <c r="C81" s="8" t="s">
        <v>67</v>
      </c>
      <c r="D81" s="15" t="s">
        <v>757</v>
      </c>
      <c r="E81" s="16" t="s">
        <v>859</v>
      </c>
    </row>
    <row r="82" spans="1:5" ht="15.75" x14ac:dyDescent="0.25">
      <c r="A82" s="16" t="s">
        <v>860</v>
      </c>
      <c r="B82" s="15" t="s">
        <v>858</v>
      </c>
      <c r="C82" s="8" t="s">
        <v>44</v>
      </c>
      <c r="D82" s="15" t="s">
        <v>757</v>
      </c>
      <c r="E82" s="16" t="s">
        <v>859</v>
      </c>
    </row>
    <row r="83" spans="1:5" ht="15.75" x14ac:dyDescent="0.25">
      <c r="A83" s="16" t="s">
        <v>861</v>
      </c>
      <c r="B83" s="15" t="s">
        <v>858</v>
      </c>
      <c r="C83" s="8" t="s">
        <v>17</v>
      </c>
      <c r="D83" s="15" t="s">
        <v>757</v>
      </c>
      <c r="E83" s="16" t="s">
        <v>859</v>
      </c>
    </row>
    <row r="84" spans="1:5" ht="15.75" x14ac:dyDescent="0.25">
      <c r="A84" s="16" t="s">
        <v>862</v>
      </c>
      <c r="B84" s="13" t="s">
        <v>863</v>
      </c>
      <c r="C84" s="8" t="s">
        <v>67</v>
      </c>
      <c r="D84" s="15" t="s">
        <v>757</v>
      </c>
      <c r="E84" s="11" t="s">
        <v>758</v>
      </c>
    </row>
    <row r="85" spans="1:5" ht="15.75" x14ac:dyDescent="0.25">
      <c r="A85" s="16" t="s">
        <v>864</v>
      </c>
      <c r="B85" s="13" t="s">
        <v>863</v>
      </c>
      <c r="C85" s="8" t="s">
        <v>17</v>
      </c>
      <c r="D85" s="15" t="s">
        <v>757</v>
      </c>
      <c r="E85" s="11" t="s">
        <v>758</v>
      </c>
    </row>
    <row r="86" spans="1:5" ht="15.75" x14ac:dyDescent="0.25">
      <c r="A86" s="16" t="s">
        <v>865</v>
      </c>
      <c r="B86" s="13" t="s">
        <v>863</v>
      </c>
      <c r="C86" s="8" t="s">
        <v>44</v>
      </c>
      <c r="D86" s="15" t="s">
        <v>757</v>
      </c>
      <c r="E86" s="11" t="s">
        <v>758</v>
      </c>
    </row>
    <row r="87" spans="1:5" ht="15.75" x14ac:dyDescent="0.25">
      <c r="A87" s="16" t="s">
        <v>866</v>
      </c>
      <c r="B87" s="8" t="s">
        <v>867</v>
      </c>
      <c r="C87" s="8" t="s">
        <v>67</v>
      </c>
      <c r="D87" s="8" t="s">
        <v>724</v>
      </c>
      <c r="E87" s="16" t="s">
        <v>868</v>
      </c>
    </row>
    <row r="88" spans="1:5" ht="15.75" x14ac:dyDescent="0.25">
      <c r="A88" s="16" t="s">
        <v>869</v>
      </c>
      <c r="B88" s="8" t="s">
        <v>867</v>
      </c>
      <c r="C88" s="8" t="s">
        <v>44</v>
      </c>
      <c r="D88" s="8" t="s">
        <v>724</v>
      </c>
      <c r="E88" s="16" t="s">
        <v>868</v>
      </c>
    </row>
    <row r="89" spans="1:5" ht="15.75" x14ac:dyDescent="0.25">
      <c r="A89" s="16" t="s">
        <v>870</v>
      </c>
      <c r="B89" s="8" t="s">
        <v>867</v>
      </c>
      <c r="C89" s="8" t="s">
        <v>17</v>
      </c>
      <c r="D89" s="8" t="s">
        <v>724</v>
      </c>
      <c r="E89" s="16" t="s">
        <v>868</v>
      </c>
    </row>
    <row r="90" spans="1:5" ht="15.75" x14ac:dyDescent="0.25">
      <c r="A90" s="16" t="s">
        <v>871</v>
      </c>
      <c r="B90" s="8" t="s">
        <v>872</v>
      </c>
      <c r="C90" s="8" t="s">
        <v>17</v>
      </c>
      <c r="D90" s="8" t="s">
        <v>724</v>
      </c>
      <c r="E90" s="16" t="s">
        <v>873</v>
      </c>
    </row>
    <row r="91" spans="1:5" ht="15.75" x14ac:dyDescent="0.25">
      <c r="A91" s="16" t="s">
        <v>874</v>
      </c>
      <c r="B91" s="8" t="s">
        <v>872</v>
      </c>
      <c r="C91" s="8" t="s">
        <v>44</v>
      </c>
      <c r="D91" s="8" t="s">
        <v>724</v>
      </c>
      <c r="E91" s="16" t="s">
        <v>873</v>
      </c>
    </row>
    <row r="92" spans="1:5" ht="15.75" x14ac:dyDescent="0.25">
      <c r="A92" s="16" t="s">
        <v>875</v>
      </c>
      <c r="B92" s="8" t="s">
        <v>872</v>
      </c>
      <c r="C92" s="8" t="s">
        <v>67</v>
      </c>
      <c r="D92" s="8" t="s">
        <v>724</v>
      </c>
      <c r="E92" s="16" t="s">
        <v>873</v>
      </c>
    </row>
    <row r="93" spans="1:5" ht="15.75" x14ac:dyDescent="0.25">
      <c r="A93" s="16" t="s">
        <v>876</v>
      </c>
      <c r="B93" s="8" t="s">
        <v>877</v>
      </c>
      <c r="C93" s="8" t="s">
        <v>67</v>
      </c>
      <c r="D93" s="8" t="s">
        <v>730</v>
      </c>
      <c r="E93" s="16" t="s">
        <v>878</v>
      </c>
    </row>
    <row r="94" spans="1:5" ht="15.75" x14ac:dyDescent="0.25">
      <c r="A94" s="16" t="s">
        <v>879</v>
      </c>
      <c r="B94" s="8" t="s">
        <v>877</v>
      </c>
      <c r="C94" s="8" t="s">
        <v>44</v>
      </c>
      <c r="D94" s="8" t="s">
        <v>730</v>
      </c>
      <c r="E94" s="16" t="s">
        <v>878</v>
      </c>
    </row>
    <row r="95" spans="1:5" ht="15.75" x14ac:dyDescent="0.25">
      <c r="A95" s="16" t="s">
        <v>880</v>
      </c>
      <c r="B95" s="8" t="s">
        <v>877</v>
      </c>
      <c r="C95" s="8" t="s">
        <v>17</v>
      </c>
      <c r="D95" s="8" t="s">
        <v>730</v>
      </c>
      <c r="E95" s="16" t="s">
        <v>878</v>
      </c>
    </row>
    <row r="96" spans="1:5" ht="15.75" x14ac:dyDescent="0.25">
      <c r="A96" s="16" t="s">
        <v>881</v>
      </c>
      <c r="B96" s="10" t="s">
        <v>882</v>
      </c>
      <c r="C96" s="8" t="s">
        <v>67</v>
      </c>
      <c r="D96" s="10" t="s">
        <v>819</v>
      </c>
      <c r="E96" s="16" t="s">
        <v>883</v>
      </c>
    </row>
    <row r="97" spans="1:5" ht="15.75" x14ac:dyDescent="0.25">
      <c r="A97" s="16" t="s">
        <v>884</v>
      </c>
      <c r="B97" s="10" t="s">
        <v>882</v>
      </c>
      <c r="C97" s="8" t="s">
        <v>17</v>
      </c>
      <c r="D97" s="10" t="s">
        <v>819</v>
      </c>
      <c r="E97" s="16" t="s">
        <v>883</v>
      </c>
    </row>
    <row r="98" spans="1:5" ht="15.75" x14ac:dyDescent="0.25">
      <c r="A98" s="16" t="s">
        <v>885</v>
      </c>
      <c r="B98" s="10" t="s">
        <v>882</v>
      </c>
      <c r="C98" s="8" t="s">
        <v>44</v>
      </c>
      <c r="D98" s="10" t="s">
        <v>819</v>
      </c>
      <c r="E98" s="16" t="s">
        <v>883</v>
      </c>
    </row>
    <row r="99" spans="1:5" ht="15.75" x14ac:dyDescent="0.25">
      <c r="A99" s="16" t="s">
        <v>886</v>
      </c>
      <c r="B99" s="8" t="s">
        <v>887</v>
      </c>
      <c r="C99" s="8" t="s">
        <v>67</v>
      </c>
      <c r="D99" s="8" t="s">
        <v>730</v>
      </c>
      <c r="E99" s="16" t="s">
        <v>888</v>
      </c>
    </row>
    <row r="100" spans="1:5" ht="15.75" x14ac:dyDescent="0.25">
      <c r="A100" s="16" t="s">
        <v>889</v>
      </c>
      <c r="B100" s="8" t="s">
        <v>887</v>
      </c>
      <c r="C100" s="8" t="s">
        <v>44</v>
      </c>
      <c r="D100" s="8" t="s">
        <v>730</v>
      </c>
      <c r="E100" s="16" t="s">
        <v>888</v>
      </c>
    </row>
    <row r="101" spans="1:5" ht="15.75" x14ac:dyDescent="0.25">
      <c r="A101" s="16" t="s">
        <v>890</v>
      </c>
      <c r="B101" s="8" t="s">
        <v>887</v>
      </c>
      <c r="C101" s="8" t="s">
        <v>17</v>
      </c>
      <c r="D101" s="8" t="s">
        <v>730</v>
      </c>
      <c r="E101" s="16" t="s">
        <v>888</v>
      </c>
    </row>
    <row r="102" spans="1:5" ht="15.75" x14ac:dyDescent="0.25">
      <c r="A102" s="16" t="s">
        <v>891</v>
      </c>
      <c r="B102" s="10" t="s">
        <v>892</v>
      </c>
      <c r="C102" s="8" t="s">
        <v>17</v>
      </c>
      <c r="D102" s="10" t="s">
        <v>819</v>
      </c>
      <c r="E102" s="16" t="s">
        <v>893</v>
      </c>
    </row>
    <row r="103" spans="1:5" ht="15.75" x14ac:dyDescent="0.25">
      <c r="A103" s="16" t="s">
        <v>894</v>
      </c>
      <c r="B103" s="10" t="s">
        <v>892</v>
      </c>
      <c r="C103" s="8" t="s">
        <v>44</v>
      </c>
      <c r="D103" s="10" t="s">
        <v>819</v>
      </c>
      <c r="E103" s="16" t="s">
        <v>893</v>
      </c>
    </row>
    <row r="104" spans="1:5" ht="15.75" x14ac:dyDescent="0.25">
      <c r="A104" s="16" t="s">
        <v>895</v>
      </c>
      <c r="B104" s="10" t="s">
        <v>892</v>
      </c>
      <c r="C104" s="8" t="s">
        <v>67</v>
      </c>
      <c r="D104" s="10" t="s">
        <v>819</v>
      </c>
      <c r="E104" s="16" t="s">
        <v>893</v>
      </c>
    </row>
    <row r="105" spans="1:5" ht="15.75" x14ac:dyDescent="0.25">
      <c r="A105" s="16" t="s">
        <v>896</v>
      </c>
      <c r="B105" s="8" t="s">
        <v>897</v>
      </c>
      <c r="C105" s="8" t="s">
        <v>17</v>
      </c>
      <c r="D105" s="8" t="s">
        <v>730</v>
      </c>
      <c r="E105" s="16" t="s">
        <v>898</v>
      </c>
    </row>
    <row r="106" spans="1:5" ht="15.75" x14ac:dyDescent="0.25">
      <c r="A106" s="16" t="s">
        <v>899</v>
      </c>
      <c r="B106" s="8" t="s">
        <v>897</v>
      </c>
      <c r="C106" s="8" t="s">
        <v>44</v>
      </c>
      <c r="D106" s="8" t="s">
        <v>730</v>
      </c>
      <c r="E106" s="16" t="s">
        <v>898</v>
      </c>
    </row>
    <row r="107" spans="1:5" ht="15.75" x14ac:dyDescent="0.25">
      <c r="A107" s="16" t="s">
        <v>900</v>
      </c>
      <c r="B107" s="8" t="s">
        <v>897</v>
      </c>
      <c r="C107" s="8" t="s">
        <v>67</v>
      </c>
      <c r="D107" s="8" t="s">
        <v>730</v>
      </c>
      <c r="E107" s="16" t="s">
        <v>898</v>
      </c>
    </row>
    <row r="108" spans="1:5" ht="15.75" x14ac:dyDescent="0.25">
      <c r="A108" s="16" t="s">
        <v>901</v>
      </c>
      <c r="B108" s="10" t="s">
        <v>902</v>
      </c>
      <c r="C108" s="8" t="s">
        <v>17</v>
      </c>
      <c r="D108" s="8" t="s">
        <v>757</v>
      </c>
      <c r="E108" s="16" t="s">
        <v>903</v>
      </c>
    </row>
    <row r="109" spans="1:5" ht="15.75" x14ac:dyDescent="0.25">
      <c r="A109" s="16" t="s">
        <v>904</v>
      </c>
      <c r="B109" s="10" t="s">
        <v>902</v>
      </c>
      <c r="C109" s="8" t="s">
        <v>44</v>
      </c>
      <c r="D109" s="8" t="s">
        <v>757</v>
      </c>
      <c r="E109" s="16" t="s">
        <v>903</v>
      </c>
    </row>
    <row r="110" spans="1:5" ht="15.75" x14ac:dyDescent="0.25">
      <c r="A110" s="16" t="s">
        <v>905</v>
      </c>
      <c r="B110" s="10" t="s">
        <v>902</v>
      </c>
      <c r="C110" s="8" t="s">
        <v>67</v>
      </c>
      <c r="D110" s="8" t="s">
        <v>757</v>
      </c>
      <c r="E110" s="16" t="s">
        <v>903</v>
      </c>
    </row>
    <row r="111" spans="1:5" ht="15.75" x14ac:dyDescent="0.25">
      <c r="A111" s="16" t="s">
        <v>906</v>
      </c>
      <c r="B111" s="8" t="s">
        <v>907</v>
      </c>
      <c r="C111" s="8" t="s">
        <v>67</v>
      </c>
      <c r="D111" s="8" t="s">
        <v>757</v>
      </c>
      <c r="E111" s="16" t="s">
        <v>908</v>
      </c>
    </row>
    <row r="112" spans="1:5" ht="15.75" x14ac:dyDescent="0.25">
      <c r="A112" s="16" t="s">
        <v>909</v>
      </c>
      <c r="B112" s="8" t="s">
        <v>907</v>
      </c>
      <c r="C112" s="8" t="s">
        <v>44</v>
      </c>
      <c r="D112" s="8" t="s">
        <v>757</v>
      </c>
      <c r="E112" s="16" t="s">
        <v>908</v>
      </c>
    </row>
    <row r="113" spans="1:5" ht="15.75" x14ac:dyDescent="0.25">
      <c r="A113" s="16" t="s">
        <v>910</v>
      </c>
      <c r="B113" s="8" t="s">
        <v>907</v>
      </c>
      <c r="C113" s="8" t="s">
        <v>17</v>
      </c>
      <c r="D113" s="8" t="s">
        <v>757</v>
      </c>
      <c r="E113" s="16" t="s">
        <v>908</v>
      </c>
    </row>
    <row r="114" spans="1:5" ht="15.75" x14ac:dyDescent="0.25">
      <c r="A114" s="16" t="s">
        <v>911</v>
      </c>
      <c r="B114" s="13" t="s">
        <v>912</v>
      </c>
      <c r="C114" s="8" t="s">
        <v>17</v>
      </c>
      <c r="D114" s="15" t="s">
        <v>757</v>
      </c>
      <c r="E114" s="16" t="s">
        <v>913</v>
      </c>
    </row>
    <row r="115" spans="1:5" ht="15.75" x14ac:dyDescent="0.25">
      <c r="A115" s="16" t="s">
        <v>914</v>
      </c>
      <c r="B115" s="13" t="s">
        <v>912</v>
      </c>
      <c r="C115" s="8" t="s">
        <v>44</v>
      </c>
      <c r="D115" s="15" t="s">
        <v>757</v>
      </c>
      <c r="E115" s="16" t="s">
        <v>913</v>
      </c>
    </row>
    <row r="116" spans="1:5" ht="15.75" x14ac:dyDescent="0.25">
      <c r="A116" s="16" t="s">
        <v>915</v>
      </c>
      <c r="B116" s="13" t="s">
        <v>912</v>
      </c>
      <c r="C116" s="8" t="s">
        <v>67</v>
      </c>
      <c r="D116" s="15" t="s">
        <v>757</v>
      </c>
      <c r="E116" s="16" t="s">
        <v>913</v>
      </c>
    </row>
    <row r="117" spans="1:5" ht="15.75" x14ac:dyDescent="0.25">
      <c r="A117" s="16" t="s">
        <v>916</v>
      </c>
      <c r="B117" s="8" t="s">
        <v>917</v>
      </c>
      <c r="C117" s="8" t="s">
        <v>67</v>
      </c>
      <c r="D117" s="10" t="s">
        <v>741</v>
      </c>
      <c r="E117" s="16" t="s">
        <v>918</v>
      </c>
    </row>
    <row r="118" spans="1:5" ht="15.75" x14ac:dyDescent="0.25">
      <c r="A118" s="16" t="s">
        <v>919</v>
      </c>
      <c r="B118" s="8" t="s">
        <v>917</v>
      </c>
      <c r="C118" s="8" t="s">
        <v>44</v>
      </c>
      <c r="D118" s="10" t="s">
        <v>741</v>
      </c>
      <c r="E118" s="16" t="s">
        <v>918</v>
      </c>
    </row>
    <row r="119" spans="1:5" ht="15.75" x14ac:dyDescent="0.25">
      <c r="A119" s="16" t="s">
        <v>920</v>
      </c>
      <c r="B119" s="8" t="s">
        <v>917</v>
      </c>
      <c r="C119" s="8" t="s">
        <v>17</v>
      </c>
      <c r="D119" s="10" t="s">
        <v>741</v>
      </c>
      <c r="E119" s="16" t="s">
        <v>918</v>
      </c>
    </row>
    <row r="120" spans="1:5" ht="15.75" x14ac:dyDescent="0.25">
      <c r="A120" s="16" t="s">
        <v>921</v>
      </c>
      <c r="B120" s="8" t="s">
        <v>922</v>
      </c>
      <c r="C120" s="8" t="s">
        <v>44</v>
      </c>
      <c r="D120" s="8" t="s">
        <v>730</v>
      </c>
      <c r="E120" s="16" t="s">
        <v>923</v>
      </c>
    </row>
    <row r="121" spans="1:5" ht="15.75" x14ac:dyDescent="0.25">
      <c r="A121" s="16" t="s">
        <v>924</v>
      </c>
      <c r="B121" s="8" t="s">
        <v>922</v>
      </c>
      <c r="C121" s="8" t="s">
        <v>17</v>
      </c>
      <c r="D121" s="8" t="s">
        <v>730</v>
      </c>
      <c r="E121" s="16" t="s">
        <v>923</v>
      </c>
    </row>
    <row r="122" spans="1:5" ht="15.75" x14ac:dyDescent="0.25">
      <c r="A122" s="16" t="s">
        <v>925</v>
      </c>
      <c r="B122" s="8" t="s">
        <v>922</v>
      </c>
      <c r="C122" s="8" t="s">
        <v>67</v>
      </c>
      <c r="D122" s="8" t="s">
        <v>730</v>
      </c>
      <c r="E122" s="16" t="s">
        <v>923</v>
      </c>
    </row>
    <row r="123" spans="1:5" ht="15.75" x14ac:dyDescent="0.25">
      <c r="A123" s="16" t="s">
        <v>926</v>
      </c>
      <c r="B123" s="15" t="s">
        <v>927</v>
      </c>
      <c r="C123" s="8" t="s">
        <v>17</v>
      </c>
      <c r="D123" s="15" t="s">
        <v>928</v>
      </c>
      <c r="E123" s="16" t="s">
        <v>929</v>
      </c>
    </row>
    <row r="124" spans="1:5" ht="15.75" x14ac:dyDescent="0.25">
      <c r="A124" s="16" t="s">
        <v>930</v>
      </c>
      <c r="B124" s="8" t="s">
        <v>931</v>
      </c>
      <c r="C124" s="8" t="s">
        <v>67</v>
      </c>
      <c r="D124" s="8" t="s">
        <v>724</v>
      </c>
      <c r="E124" s="16" t="s">
        <v>932</v>
      </c>
    </row>
    <row r="125" spans="1:5" ht="15.75" x14ac:dyDescent="0.25">
      <c r="A125" s="16" t="s">
        <v>933</v>
      </c>
      <c r="B125" s="8" t="s">
        <v>931</v>
      </c>
      <c r="C125" s="8" t="s">
        <v>44</v>
      </c>
      <c r="D125" s="8" t="s">
        <v>724</v>
      </c>
      <c r="E125" s="16" t="s">
        <v>932</v>
      </c>
    </row>
    <row r="126" spans="1:5" ht="15.75" x14ac:dyDescent="0.25">
      <c r="A126" s="16" t="s">
        <v>934</v>
      </c>
      <c r="B126" s="8" t="s">
        <v>931</v>
      </c>
      <c r="C126" s="8" t="s">
        <v>17</v>
      </c>
      <c r="D126" s="8" t="s">
        <v>724</v>
      </c>
      <c r="E126" s="16" t="s">
        <v>932</v>
      </c>
    </row>
    <row r="127" spans="1:5" ht="15.75" x14ac:dyDescent="0.25">
      <c r="A127" s="16" t="s">
        <v>935</v>
      </c>
      <c r="B127" s="8" t="s">
        <v>936</v>
      </c>
      <c r="C127" s="8" t="s">
        <v>44</v>
      </c>
      <c r="D127" s="8" t="s">
        <v>730</v>
      </c>
      <c r="E127" s="16" t="s">
        <v>937</v>
      </c>
    </row>
    <row r="128" spans="1:5" ht="15.75" x14ac:dyDescent="0.25">
      <c r="A128" s="16" t="s">
        <v>938</v>
      </c>
      <c r="B128" s="8" t="s">
        <v>936</v>
      </c>
      <c r="C128" s="8" t="s">
        <v>17</v>
      </c>
      <c r="D128" s="8" t="s">
        <v>730</v>
      </c>
      <c r="E128" s="16" t="s">
        <v>937</v>
      </c>
    </row>
    <row r="129" spans="1:5" ht="15.75" x14ac:dyDescent="0.25">
      <c r="A129" s="16" t="s">
        <v>939</v>
      </c>
      <c r="B129" s="8" t="s">
        <v>936</v>
      </c>
      <c r="C129" s="8" t="s">
        <v>67</v>
      </c>
      <c r="D129" s="8" t="s">
        <v>730</v>
      </c>
      <c r="E129" s="16" t="s">
        <v>937</v>
      </c>
    </row>
    <row r="130" spans="1:5" ht="15.75" x14ac:dyDescent="0.25">
      <c r="A130" s="16" t="s">
        <v>940</v>
      </c>
      <c r="B130" s="8" t="s">
        <v>941</v>
      </c>
      <c r="C130" s="8" t="s">
        <v>67</v>
      </c>
      <c r="D130" s="8" t="s">
        <v>763</v>
      </c>
      <c r="E130" s="16" t="s">
        <v>942</v>
      </c>
    </row>
    <row r="131" spans="1:5" ht="15.75" x14ac:dyDescent="0.25">
      <c r="A131" s="16" t="s">
        <v>943</v>
      </c>
      <c r="B131" s="8" t="s">
        <v>941</v>
      </c>
      <c r="C131" s="8" t="s">
        <v>44</v>
      </c>
      <c r="D131" s="8" t="s">
        <v>763</v>
      </c>
      <c r="E131" s="16" t="s">
        <v>942</v>
      </c>
    </row>
    <row r="132" spans="1:5" ht="15.75" x14ac:dyDescent="0.25">
      <c r="A132" s="16" t="s">
        <v>944</v>
      </c>
      <c r="B132" s="8" t="s">
        <v>941</v>
      </c>
      <c r="C132" s="8" t="s">
        <v>17</v>
      </c>
      <c r="D132" s="8" t="s">
        <v>763</v>
      </c>
      <c r="E132" s="16" t="s">
        <v>942</v>
      </c>
    </row>
    <row r="133" spans="1:5" ht="15.75" x14ac:dyDescent="0.25">
      <c r="A133" s="16" t="s">
        <v>945</v>
      </c>
      <c r="B133" s="8" t="s">
        <v>946</v>
      </c>
      <c r="C133" s="8" t="s">
        <v>17</v>
      </c>
      <c r="D133" s="8" t="s">
        <v>730</v>
      </c>
      <c r="E133" s="16" t="s">
        <v>947</v>
      </c>
    </row>
    <row r="134" spans="1:5" ht="15.75" x14ac:dyDescent="0.25">
      <c r="A134" s="16" t="s">
        <v>948</v>
      </c>
      <c r="B134" s="8" t="s">
        <v>946</v>
      </c>
      <c r="C134" s="8" t="s">
        <v>44</v>
      </c>
      <c r="D134" s="8" t="s">
        <v>730</v>
      </c>
      <c r="E134" s="16" t="s">
        <v>947</v>
      </c>
    </row>
    <row r="135" spans="1:5" ht="15.75" x14ac:dyDescent="0.25">
      <c r="A135" s="16" t="s">
        <v>949</v>
      </c>
      <c r="B135" s="8" t="s">
        <v>946</v>
      </c>
      <c r="C135" s="8" t="s">
        <v>67</v>
      </c>
      <c r="D135" s="8" t="s">
        <v>730</v>
      </c>
      <c r="E135" s="16" t="s">
        <v>947</v>
      </c>
    </row>
    <row r="136" spans="1:5" ht="15.75" x14ac:dyDescent="0.25">
      <c r="A136" s="16" t="s">
        <v>950</v>
      </c>
      <c r="B136" s="15" t="s">
        <v>951</v>
      </c>
      <c r="C136" s="8" t="s">
        <v>17</v>
      </c>
      <c r="D136" s="8" t="s">
        <v>757</v>
      </c>
      <c r="E136" s="16" t="s">
        <v>952</v>
      </c>
    </row>
    <row r="137" spans="1:5" ht="15.75" x14ac:dyDescent="0.25">
      <c r="A137" s="16" t="s">
        <v>953</v>
      </c>
      <c r="B137" s="15" t="s">
        <v>951</v>
      </c>
      <c r="C137" s="8" t="s">
        <v>44</v>
      </c>
      <c r="D137" s="8" t="s">
        <v>757</v>
      </c>
      <c r="E137" s="16" t="s">
        <v>952</v>
      </c>
    </row>
    <row r="138" spans="1:5" ht="15.75" x14ac:dyDescent="0.25">
      <c r="A138" s="16" t="s">
        <v>954</v>
      </c>
      <c r="B138" s="15" t="s">
        <v>951</v>
      </c>
      <c r="C138" s="8" t="s">
        <v>67</v>
      </c>
      <c r="D138" s="8" t="s">
        <v>757</v>
      </c>
      <c r="E138" s="16" t="s">
        <v>952</v>
      </c>
    </row>
    <row r="139" spans="1:5" ht="15.75" x14ac:dyDescent="0.25">
      <c r="A139" s="16" t="s">
        <v>955</v>
      </c>
      <c r="B139" s="15" t="s">
        <v>956</v>
      </c>
      <c r="C139" s="8" t="s">
        <v>67</v>
      </c>
      <c r="D139" s="8" t="s">
        <v>757</v>
      </c>
      <c r="E139" s="16" t="s">
        <v>957</v>
      </c>
    </row>
    <row r="140" spans="1:5" ht="15.75" x14ac:dyDescent="0.25">
      <c r="A140" s="16" t="s">
        <v>958</v>
      </c>
      <c r="B140" s="15" t="s">
        <v>956</v>
      </c>
      <c r="C140" s="8" t="s">
        <v>17</v>
      </c>
      <c r="D140" s="8" t="s">
        <v>757</v>
      </c>
      <c r="E140" s="16" t="s">
        <v>957</v>
      </c>
    </row>
    <row r="141" spans="1:5" ht="15.75" x14ac:dyDescent="0.25">
      <c r="A141" s="16" t="s">
        <v>959</v>
      </c>
      <c r="B141" s="15" t="s">
        <v>956</v>
      </c>
      <c r="C141" s="8" t="s">
        <v>44</v>
      </c>
      <c r="D141" s="8" t="s">
        <v>757</v>
      </c>
      <c r="E141" s="16" t="s">
        <v>957</v>
      </c>
    </row>
    <row r="142" spans="1:5" ht="15.75" x14ac:dyDescent="0.25">
      <c r="A142" s="16" t="s">
        <v>960</v>
      </c>
      <c r="B142" s="8" t="s">
        <v>961</v>
      </c>
      <c r="C142" s="8" t="s">
        <v>67</v>
      </c>
      <c r="D142" s="8" t="s">
        <v>763</v>
      </c>
      <c r="E142" s="16" t="s">
        <v>962</v>
      </c>
    </row>
    <row r="143" spans="1:5" ht="15.75" x14ac:dyDescent="0.25">
      <c r="A143" s="16" t="s">
        <v>963</v>
      </c>
      <c r="B143" s="8" t="s">
        <v>961</v>
      </c>
      <c r="C143" s="8" t="s">
        <v>44</v>
      </c>
      <c r="D143" s="8" t="s">
        <v>763</v>
      </c>
      <c r="E143" s="16" t="s">
        <v>962</v>
      </c>
    </row>
    <row r="144" spans="1:5" ht="15.75" x14ac:dyDescent="0.25">
      <c r="A144" s="16" t="s">
        <v>964</v>
      </c>
      <c r="B144" s="8" t="s">
        <v>961</v>
      </c>
      <c r="C144" s="8" t="s">
        <v>17</v>
      </c>
      <c r="D144" s="8" t="s">
        <v>763</v>
      </c>
      <c r="E144" s="16" t="s">
        <v>962</v>
      </c>
    </row>
    <row r="145" spans="1:5" ht="15.75" x14ac:dyDescent="0.25">
      <c r="A145" s="16" t="s">
        <v>965</v>
      </c>
      <c r="B145" s="8" t="s">
        <v>966</v>
      </c>
      <c r="C145" s="8" t="s">
        <v>44</v>
      </c>
      <c r="D145" s="8" t="s">
        <v>730</v>
      </c>
      <c r="E145" s="16" t="s">
        <v>967</v>
      </c>
    </row>
    <row r="146" spans="1:5" ht="15.75" x14ac:dyDescent="0.25">
      <c r="A146" s="16" t="s">
        <v>968</v>
      </c>
      <c r="B146" s="8" t="s">
        <v>966</v>
      </c>
      <c r="C146" s="8" t="s">
        <v>17</v>
      </c>
      <c r="D146" s="8" t="s">
        <v>730</v>
      </c>
      <c r="E146" s="16" t="s">
        <v>967</v>
      </c>
    </row>
    <row r="147" spans="1:5" ht="15.75" x14ac:dyDescent="0.25">
      <c r="A147" s="16" t="s">
        <v>969</v>
      </c>
      <c r="B147" s="8" t="s">
        <v>966</v>
      </c>
      <c r="C147" s="8" t="s">
        <v>67</v>
      </c>
      <c r="D147" s="8" t="s">
        <v>730</v>
      </c>
      <c r="E147" s="16" t="s">
        <v>967</v>
      </c>
    </row>
    <row r="148" spans="1:5" ht="15.75" x14ac:dyDescent="0.25">
      <c r="A148" s="16" t="s">
        <v>970</v>
      </c>
      <c r="B148" s="10" t="s">
        <v>971</v>
      </c>
      <c r="C148" s="8" t="s">
        <v>17</v>
      </c>
      <c r="D148" s="8" t="s">
        <v>757</v>
      </c>
      <c r="E148" s="16" t="s">
        <v>972</v>
      </c>
    </row>
    <row r="149" spans="1:5" ht="15.75" x14ac:dyDescent="0.25">
      <c r="A149" s="16" t="s">
        <v>973</v>
      </c>
      <c r="B149" s="10" t="s">
        <v>971</v>
      </c>
      <c r="C149" s="8" t="s">
        <v>44</v>
      </c>
      <c r="D149" s="8" t="s">
        <v>757</v>
      </c>
      <c r="E149" s="16" t="s">
        <v>972</v>
      </c>
    </row>
    <row r="150" spans="1:5" ht="15.75" x14ac:dyDescent="0.25">
      <c r="A150" s="16" t="s">
        <v>974</v>
      </c>
      <c r="B150" s="10" t="s">
        <v>971</v>
      </c>
      <c r="C150" s="8" t="s">
        <v>67</v>
      </c>
      <c r="D150" s="8" t="s">
        <v>757</v>
      </c>
      <c r="E150" s="16" t="s">
        <v>972</v>
      </c>
    </row>
    <row r="151" spans="1:5" ht="15.75" x14ac:dyDescent="0.25">
      <c r="A151" s="16" t="s">
        <v>975</v>
      </c>
      <c r="B151" s="8" t="s">
        <v>976</v>
      </c>
      <c r="C151" s="8" t="s">
        <v>67</v>
      </c>
      <c r="D151" s="8" t="s">
        <v>757</v>
      </c>
      <c r="E151" s="16">
        <v>934</v>
      </c>
    </row>
    <row r="152" spans="1:5" ht="15.75" x14ac:dyDescent="0.25">
      <c r="A152" s="16" t="s">
        <v>977</v>
      </c>
      <c r="B152" s="8" t="s">
        <v>976</v>
      </c>
      <c r="C152" s="8" t="s">
        <v>44</v>
      </c>
      <c r="D152" s="8" t="s">
        <v>757</v>
      </c>
      <c r="E152" s="16">
        <v>934</v>
      </c>
    </row>
    <row r="153" spans="1:5" ht="15.75" x14ac:dyDescent="0.25">
      <c r="A153" s="16" t="s">
        <v>978</v>
      </c>
      <c r="B153" s="8" t="s">
        <v>976</v>
      </c>
      <c r="C153" s="8" t="s">
        <v>17</v>
      </c>
      <c r="D153" s="8" t="s">
        <v>757</v>
      </c>
      <c r="E153" s="16">
        <v>934</v>
      </c>
    </row>
    <row r="154" spans="1:5" ht="15.75" x14ac:dyDescent="0.25">
      <c r="A154" s="16" t="s">
        <v>979</v>
      </c>
      <c r="B154" s="10" t="s">
        <v>980</v>
      </c>
      <c r="C154" s="8" t="s">
        <v>67</v>
      </c>
      <c r="D154" s="8" t="s">
        <v>724</v>
      </c>
      <c r="E154" s="16" t="s">
        <v>981</v>
      </c>
    </row>
    <row r="155" spans="1:5" ht="15.75" x14ac:dyDescent="0.25">
      <c r="A155" s="16" t="s">
        <v>982</v>
      </c>
      <c r="B155" s="10" t="s">
        <v>980</v>
      </c>
      <c r="C155" s="8" t="s">
        <v>44</v>
      </c>
      <c r="D155" s="8" t="s">
        <v>724</v>
      </c>
      <c r="E155" s="16" t="s">
        <v>981</v>
      </c>
    </row>
    <row r="156" spans="1:5" ht="15.75" x14ac:dyDescent="0.25">
      <c r="A156" s="16" t="s">
        <v>983</v>
      </c>
      <c r="B156" s="10" t="s">
        <v>980</v>
      </c>
      <c r="C156" s="8" t="s">
        <v>17</v>
      </c>
      <c r="D156" s="8" t="s">
        <v>724</v>
      </c>
      <c r="E156" s="16" t="s">
        <v>981</v>
      </c>
    </row>
    <row r="157" spans="1:5" ht="15.75" x14ac:dyDescent="0.25">
      <c r="A157" s="16" t="s">
        <v>984</v>
      </c>
      <c r="B157" s="8" t="s">
        <v>985</v>
      </c>
      <c r="C157" s="8" t="s">
        <v>44</v>
      </c>
      <c r="D157" s="8" t="s">
        <v>986</v>
      </c>
      <c r="E157" s="16" t="s">
        <v>987</v>
      </c>
    </row>
    <row r="158" spans="1:5" ht="15.75" x14ac:dyDescent="0.25">
      <c r="A158" s="16" t="s">
        <v>988</v>
      </c>
      <c r="B158" s="8" t="s">
        <v>985</v>
      </c>
      <c r="C158" s="8" t="s">
        <v>17</v>
      </c>
      <c r="D158" s="8" t="s">
        <v>986</v>
      </c>
      <c r="E158" s="16" t="s">
        <v>987</v>
      </c>
    </row>
    <row r="159" spans="1:5" ht="15.75" x14ac:dyDescent="0.25">
      <c r="A159" s="16" t="s">
        <v>989</v>
      </c>
      <c r="B159" s="8" t="s">
        <v>985</v>
      </c>
      <c r="C159" s="8" t="s">
        <v>67</v>
      </c>
      <c r="D159" s="8" t="s">
        <v>986</v>
      </c>
      <c r="E159" s="16" t="s">
        <v>987</v>
      </c>
    </row>
    <row r="160" spans="1:5" ht="15.75" x14ac:dyDescent="0.25">
      <c r="A160" s="16" t="s">
        <v>990</v>
      </c>
      <c r="B160" s="10" t="s">
        <v>991</v>
      </c>
      <c r="C160" s="8" t="s">
        <v>17</v>
      </c>
      <c r="D160" s="8" t="s">
        <v>986</v>
      </c>
      <c r="E160" s="16" t="s">
        <v>992</v>
      </c>
    </row>
    <row r="161" spans="1:5" ht="15.75" x14ac:dyDescent="0.25">
      <c r="A161" s="16" t="s">
        <v>993</v>
      </c>
      <c r="B161" s="8" t="s">
        <v>994</v>
      </c>
      <c r="C161" s="8" t="s">
        <v>17</v>
      </c>
      <c r="D161" s="8" t="s">
        <v>986</v>
      </c>
      <c r="E161" s="16" t="s">
        <v>995</v>
      </c>
    </row>
    <row r="162" spans="1:5" ht="15.75" x14ac:dyDescent="0.25">
      <c r="A162" s="16" t="s">
        <v>996</v>
      </c>
      <c r="B162" s="8" t="s">
        <v>994</v>
      </c>
      <c r="C162" s="8" t="s">
        <v>44</v>
      </c>
      <c r="D162" s="8" t="s">
        <v>986</v>
      </c>
      <c r="E162" s="16" t="s">
        <v>995</v>
      </c>
    </row>
    <row r="163" spans="1:5" ht="15.75" x14ac:dyDescent="0.25">
      <c r="A163" s="16" t="s">
        <v>997</v>
      </c>
      <c r="B163" s="8" t="s">
        <v>994</v>
      </c>
      <c r="C163" s="8" t="s">
        <v>67</v>
      </c>
      <c r="D163" s="8" t="s">
        <v>986</v>
      </c>
      <c r="E163" s="16" t="s">
        <v>995</v>
      </c>
    </row>
    <row r="164" spans="1:5" ht="15.75" x14ac:dyDescent="0.25">
      <c r="A164" s="16" t="s">
        <v>998</v>
      </c>
      <c r="B164" s="10" t="s">
        <v>999</v>
      </c>
      <c r="C164" s="8" t="s">
        <v>17</v>
      </c>
      <c r="D164" s="8" t="s">
        <v>986</v>
      </c>
      <c r="E164" s="16" t="s">
        <v>1000</v>
      </c>
    </row>
    <row r="165" spans="1:5" ht="15.75" x14ac:dyDescent="0.25">
      <c r="A165" s="16" t="s">
        <v>1001</v>
      </c>
      <c r="B165" s="10" t="s">
        <v>999</v>
      </c>
      <c r="C165" s="8" t="s">
        <v>44</v>
      </c>
      <c r="D165" s="8" t="s">
        <v>986</v>
      </c>
      <c r="E165" s="16" t="s">
        <v>1000</v>
      </c>
    </row>
    <row r="166" spans="1:5" ht="15.75" x14ac:dyDescent="0.25">
      <c r="A166" s="16" t="s">
        <v>1002</v>
      </c>
      <c r="B166" s="10" t="s">
        <v>999</v>
      </c>
      <c r="C166" s="8" t="s">
        <v>67</v>
      </c>
      <c r="D166" s="8" t="s">
        <v>986</v>
      </c>
      <c r="E166" s="16" t="s">
        <v>1000</v>
      </c>
    </row>
    <row r="167" spans="1:5" ht="15.75" x14ac:dyDescent="0.25">
      <c r="A167" s="16" t="s">
        <v>1003</v>
      </c>
      <c r="B167" s="10" t="s">
        <v>1004</v>
      </c>
      <c r="C167" s="8" t="s">
        <v>17</v>
      </c>
      <c r="D167" s="8" t="s">
        <v>986</v>
      </c>
      <c r="E167" s="16" t="s">
        <v>1005</v>
      </c>
    </row>
    <row r="168" spans="1:5" ht="15.75" x14ac:dyDescent="0.25">
      <c r="A168" s="16" t="s">
        <v>1006</v>
      </c>
      <c r="B168" s="10" t="s">
        <v>1004</v>
      </c>
      <c r="C168" s="8" t="s">
        <v>44</v>
      </c>
      <c r="D168" s="8" t="s">
        <v>986</v>
      </c>
      <c r="E168" s="16" t="s">
        <v>1005</v>
      </c>
    </row>
    <row r="169" spans="1:5" ht="15.75" x14ac:dyDescent="0.25">
      <c r="A169" s="16" t="s">
        <v>1007</v>
      </c>
      <c r="B169" s="10" t="s">
        <v>1004</v>
      </c>
      <c r="C169" s="8" t="s">
        <v>67</v>
      </c>
      <c r="D169" s="8" t="s">
        <v>986</v>
      </c>
      <c r="E169" s="16" t="s">
        <v>1005</v>
      </c>
    </row>
    <row r="170" spans="1:5" ht="15.75" x14ac:dyDescent="0.25">
      <c r="A170" s="16" t="s">
        <v>1008</v>
      </c>
      <c r="B170" s="8" t="s">
        <v>1009</v>
      </c>
      <c r="C170" s="8" t="s">
        <v>67</v>
      </c>
      <c r="D170" s="8" t="s">
        <v>763</v>
      </c>
      <c r="E170" s="16" t="s">
        <v>1010</v>
      </c>
    </row>
    <row r="171" spans="1:5" ht="15.75" x14ac:dyDescent="0.25">
      <c r="A171" s="16" t="s">
        <v>1011</v>
      </c>
      <c r="B171" s="8" t="s">
        <v>1009</v>
      </c>
      <c r="C171" s="8" t="s">
        <v>44</v>
      </c>
      <c r="D171" s="8" t="s">
        <v>763</v>
      </c>
      <c r="E171" s="16" t="s">
        <v>1010</v>
      </c>
    </row>
    <row r="172" spans="1:5" ht="15.75" x14ac:dyDescent="0.25">
      <c r="A172" s="16" t="s">
        <v>1012</v>
      </c>
      <c r="B172" s="8" t="s">
        <v>1009</v>
      </c>
      <c r="C172" s="8" t="s">
        <v>17</v>
      </c>
      <c r="D172" s="8" t="s">
        <v>763</v>
      </c>
      <c r="E172" s="16" t="s">
        <v>1010</v>
      </c>
    </row>
    <row r="173" spans="1:5" ht="15.75" x14ac:dyDescent="0.25">
      <c r="A173" s="16" t="s">
        <v>1013</v>
      </c>
      <c r="B173" s="8" t="s">
        <v>1014</v>
      </c>
      <c r="C173" s="8" t="s">
        <v>67</v>
      </c>
      <c r="D173" s="8" t="s">
        <v>730</v>
      </c>
      <c r="E173" s="16" t="s">
        <v>1015</v>
      </c>
    </row>
    <row r="174" spans="1:5" ht="15.75" x14ac:dyDescent="0.25">
      <c r="A174" s="16" t="s">
        <v>1016</v>
      </c>
      <c r="B174" s="8" t="s">
        <v>1014</v>
      </c>
      <c r="C174" s="8" t="s">
        <v>44</v>
      </c>
      <c r="D174" s="8" t="s">
        <v>730</v>
      </c>
      <c r="E174" s="16" t="s">
        <v>1015</v>
      </c>
    </row>
    <row r="175" spans="1:5" ht="15.75" x14ac:dyDescent="0.25">
      <c r="A175" s="16" t="s">
        <v>1017</v>
      </c>
      <c r="B175" s="8" t="s">
        <v>1014</v>
      </c>
      <c r="C175" s="8" t="s">
        <v>17</v>
      </c>
      <c r="D175" s="8" t="s">
        <v>730</v>
      </c>
      <c r="E175" s="16" t="s">
        <v>1015</v>
      </c>
    </row>
    <row r="176" spans="1:5" ht="15.75" x14ac:dyDescent="0.25">
      <c r="A176" s="16" t="s">
        <v>1018</v>
      </c>
      <c r="B176" s="8" t="s">
        <v>1019</v>
      </c>
      <c r="C176" s="8" t="s">
        <v>67</v>
      </c>
      <c r="D176" s="8" t="s">
        <v>763</v>
      </c>
      <c r="E176" s="16" t="s">
        <v>1020</v>
      </c>
    </row>
    <row r="177" spans="1:5" ht="15.75" x14ac:dyDescent="0.25">
      <c r="A177" s="16" t="s">
        <v>1021</v>
      </c>
      <c r="B177" s="8" t="s">
        <v>1019</v>
      </c>
      <c r="C177" s="8" t="s">
        <v>44</v>
      </c>
      <c r="D177" s="8" t="s">
        <v>763</v>
      </c>
      <c r="E177" s="16" t="s">
        <v>1020</v>
      </c>
    </row>
    <row r="178" spans="1:5" ht="15.75" x14ac:dyDescent="0.25">
      <c r="A178" s="16" t="s">
        <v>1022</v>
      </c>
      <c r="B178" s="8" t="s">
        <v>1019</v>
      </c>
      <c r="C178" s="8" t="s">
        <v>17</v>
      </c>
      <c r="D178" s="8" t="s">
        <v>763</v>
      </c>
      <c r="E178" s="16" t="s">
        <v>1020</v>
      </c>
    </row>
    <row r="179" spans="1:5" ht="15.75" x14ac:dyDescent="0.25">
      <c r="A179" s="16" t="s">
        <v>1023</v>
      </c>
      <c r="B179" s="8" t="s">
        <v>1024</v>
      </c>
      <c r="C179" s="8" t="s">
        <v>17</v>
      </c>
      <c r="D179" s="8" t="s">
        <v>757</v>
      </c>
      <c r="E179" s="16" t="s">
        <v>758</v>
      </c>
    </row>
    <row r="180" spans="1:5" ht="15.75" x14ac:dyDescent="0.25">
      <c r="A180" s="16" t="s">
        <v>1025</v>
      </c>
      <c r="B180" s="8" t="s">
        <v>1024</v>
      </c>
      <c r="C180" s="8" t="s">
        <v>44</v>
      </c>
      <c r="D180" s="8" t="s">
        <v>757</v>
      </c>
      <c r="E180" s="16" t="s">
        <v>758</v>
      </c>
    </row>
    <row r="181" spans="1:5" ht="15.75" x14ac:dyDescent="0.25">
      <c r="A181" s="16" t="s">
        <v>1026</v>
      </c>
      <c r="B181" s="8" t="s">
        <v>1024</v>
      </c>
      <c r="C181" s="8" t="s">
        <v>67</v>
      </c>
      <c r="D181" s="8" t="s">
        <v>757</v>
      </c>
      <c r="E181" s="16" t="s">
        <v>758</v>
      </c>
    </row>
    <row r="182" spans="1:5" ht="15.75" x14ac:dyDescent="0.25">
      <c r="A182" s="16" t="s">
        <v>1027</v>
      </c>
      <c r="B182" s="10" t="s">
        <v>1028</v>
      </c>
      <c r="C182" s="8" t="s">
        <v>67</v>
      </c>
      <c r="D182" s="8" t="s">
        <v>730</v>
      </c>
      <c r="E182" s="16" t="s">
        <v>1029</v>
      </c>
    </row>
    <row r="183" spans="1:5" ht="15.75" x14ac:dyDescent="0.25">
      <c r="A183" s="16" t="s">
        <v>1030</v>
      </c>
      <c r="B183" s="10" t="s">
        <v>1028</v>
      </c>
      <c r="C183" s="8" t="s">
        <v>44</v>
      </c>
      <c r="D183" s="8" t="s">
        <v>730</v>
      </c>
      <c r="E183" s="16" t="s">
        <v>1029</v>
      </c>
    </row>
    <row r="184" spans="1:5" ht="15.75" x14ac:dyDescent="0.25">
      <c r="A184" s="16" t="s">
        <v>1031</v>
      </c>
      <c r="B184" s="10" t="s">
        <v>1028</v>
      </c>
      <c r="C184" s="8" t="s">
        <v>17</v>
      </c>
      <c r="D184" s="8" t="s">
        <v>730</v>
      </c>
      <c r="E184" s="16" t="s">
        <v>1029</v>
      </c>
    </row>
    <row r="185" spans="1:5" ht="15.75" x14ac:dyDescent="0.25">
      <c r="A185" s="16" t="s">
        <v>1032</v>
      </c>
      <c r="B185" s="8" t="s">
        <v>1033</v>
      </c>
      <c r="C185" s="8" t="s">
        <v>17</v>
      </c>
      <c r="D185" s="8" t="s">
        <v>783</v>
      </c>
      <c r="E185" s="16" t="s">
        <v>1034</v>
      </c>
    </row>
    <row r="186" spans="1:5" ht="15.75" x14ac:dyDescent="0.25">
      <c r="A186" s="16" t="s">
        <v>1035</v>
      </c>
      <c r="B186" s="8" t="s">
        <v>1033</v>
      </c>
      <c r="C186" s="8" t="s">
        <v>44</v>
      </c>
      <c r="D186" s="8" t="s">
        <v>783</v>
      </c>
      <c r="E186" s="16" t="s">
        <v>1034</v>
      </c>
    </row>
    <row r="187" spans="1:5" ht="15.75" x14ac:dyDescent="0.25">
      <c r="A187" s="16" t="s">
        <v>1036</v>
      </c>
      <c r="B187" s="8" t="s">
        <v>1033</v>
      </c>
      <c r="C187" s="8" t="s">
        <v>67</v>
      </c>
      <c r="D187" s="8" t="s">
        <v>783</v>
      </c>
      <c r="E187" s="16" t="s">
        <v>1034</v>
      </c>
    </row>
    <row r="188" spans="1:5" ht="15.75" x14ac:dyDescent="0.25">
      <c r="A188" s="16" t="s">
        <v>1037</v>
      </c>
      <c r="B188" s="10" t="s">
        <v>1038</v>
      </c>
      <c r="C188" s="8" t="s">
        <v>67</v>
      </c>
      <c r="D188" s="8" t="s">
        <v>730</v>
      </c>
      <c r="E188" s="16" t="s">
        <v>1039</v>
      </c>
    </row>
    <row r="189" spans="1:5" ht="15.75" x14ac:dyDescent="0.25">
      <c r="A189" s="16" t="s">
        <v>1040</v>
      </c>
      <c r="B189" s="10" t="s">
        <v>1038</v>
      </c>
      <c r="C189" s="8" t="s">
        <v>44</v>
      </c>
      <c r="D189" s="8" t="s">
        <v>730</v>
      </c>
      <c r="E189" s="16" t="s">
        <v>1039</v>
      </c>
    </row>
    <row r="190" spans="1:5" ht="15.75" x14ac:dyDescent="0.25">
      <c r="A190" s="16" t="s">
        <v>1041</v>
      </c>
      <c r="B190" s="10" t="s">
        <v>1038</v>
      </c>
      <c r="C190" s="8" t="s">
        <v>17</v>
      </c>
      <c r="D190" s="8" t="s">
        <v>730</v>
      </c>
      <c r="E190" s="16" t="s">
        <v>1039</v>
      </c>
    </row>
    <row r="191" spans="1:5" ht="15.75" x14ac:dyDescent="0.25">
      <c r="A191" s="16" t="s">
        <v>1042</v>
      </c>
      <c r="B191" s="8" t="s">
        <v>1043</v>
      </c>
      <c r="C191" s="8" t="s">
        <v>67</v>
      </c>
      <c r="D191" s="8" t="s">
        <v>730</v>
      </c>
      <c r="E191" s="16" t="s">
        <v>758</v>
      </c>
    </row>
    <row r="192" spans="1:5" ht="15.75" x14ac:dyDescent="0.25">
      <c r="A192" s="16" t="s">
        <v>1044</v>
      </c>
      <c r="B192" s="8" t="s">
        <v>1043</v>
      </c>
      <c r="C192" s="8" t="s">
        <v>17</v>
      </c>
      <c r="D192" s="8" t="s">
        <v>730</v>
      </c>
      <c r="E192" s="16" t="s">
        <v>758</v>
      </c>
    </row>
    <row r="193" spans="1:5" ht="15.75" x14ac:dyDescent="0.25">
      <c r="A193" s="16" t="s">
        <v>1045</v>
      </c>
      <c r="B193" s="8" t="s">
        <v>1043</v>
      </c>
      <c r="C193" s="8" t="s">
        <v>44</v>
      </c>
      <c r="D193" s="8" t="s">
        <v>730</v>
      </c>
      <c r="E193" s="16" t="s">
        <v>758</v>
      </c>
    </row>
    <row r="194" spans="1:5" ht="15.75" x14ac:dyDescent="0.25">
      <c r="A194" s="16" t="s">
        <v>1046</v>
      </c>
      <c r="B194" s="10" t="s">
        <v>1047</v>
      </c>
      <c r="C194" s="8" t="s">
        <v>67</v>
      </c>
      <c r="D194" s="8" t="s">
        <v>730</v>
      </c>
      <c r="E194" s="16" t="s">
        <v>758</v>
      </c>
    </row>
    <row r="195" spans="1:5" ht="15.75" x14ac:dyDescent="0.25">
      <c r="A195" s="16" t="s">
        <v>1048</v>
      </c>
      <c r="B195" s="10" t="s">
        <v>1047</v>
      </c>
      <c r="C195" s="8" t="s">
        <v>44</v>
      </c>
      <c r="D195" s="8" t="s">
        <v>730</v>
      </c>
      <c r="E195" s="16" t="s">
        <v>758</v>
      </c>
    </row>
    <row r="196" spans="1:5" ht="15.75" x14ac:dyDescent="0.25">
      <c r="A196" s="16" t="s">
        <v>1049</v>
      </c>
      <c r="B196" s="10" t="s">
        <v>1047</v>
      </c>
      <c r="C196" s="8" t="s">
        <v>17</v>
      </c>
      <c r="D196" s="8" t="s">
        <v>730</v>
      </c>
      <c r="E196" s="16" t="s">
        <v>758</v>
      </c>
    </row>
    <row r="197" spans="1:5" ht="15.75" x14ac:dyDescent="0.25">
      <c r="A197" s="16" t="s">
        <v>1050</v>
      </c>
      <c r="B197" s="15" t="s">
        <v>1051</v>
      </c>
      <c r="C197" s="8" t="s">
        <v>67</v>
      </c>
      <c r="D197" s="15" t="s">
        <v>730</v>
      </c>
      <c r="E197" s="16" t="s">
        <v>1052</v>
      </c>
    </row>
    <row r="198" spans="1:5" ht="15.75" x14ac:dyDescent="0.25">
      <c r="A198" s="16" t="s">
        <v>1053</v>
      </c>
      <c r="B198" s="15" t="s">
        <v>1051</v>
      </c>
      <c r="C198" s="8" t="s">
        <v>17</v>
      </c>
      <c r="D198" s="15" t="s">
        <v>730</v>
      </c>
      <c r="E198" s="16" t="s">
        <v>1052</v>
      </c>
    </row>
    <row r="199" spans="1:5" ht="15.75" x14ac:dyDescent="0.25">
      <c r="A199" s="16" t="s">
        <v>1054</v>
      </c>
      <c r="B199" s="15" t="s">
        <v>1051</v>
      </c>
      <c r="C199" s="8" t="s">
        <v>44</v>
      </c>
      <c r="D199" s="15" t="s">
        <v>730</v>
      </c>
      <c r="E199" s="16" t="s">
        <v>1052</v>
      </c>
    </row>
    <row r="200" spans="1:5" ht="15.75" x14ac:dyDescent="0.25">
      <c r="A200" s="16" t="s">
        <v>1055</v>
      </c>
      <c r="B200" s="15" t="s">
        <v>1056</v>
      </c>
      <c r="C200" s="8" t="s">
        <v>67</v>
      </c>
      <c r="D200" s="15" t="s">
        <v>730</v>
      </c>
      <c r="E200" s="16" t="s">
        <v>1057</v>
      </c>
    </row>
    <row r="201" spans="1:5" ht="15.75" x14ac:dyDescent="0.25">
      <c r="A201" s="16" t="s">
        <v>1058</v>
      </c>
      <c r="B201" s="15" t="s">
        <v>1056</v>
      </c>
      <c r="C201" s="8" t="s">
        <v>17</v>
      </c>
      <c r="D201" s="15" t="s">
        <v>730</v>
      </c>
      <c r="E201" s="16" t="s">
        <v>1057</v>
      </c>
    </row>
    <row r="202" spans="1:5" ht="15.75" x14ac:dyDescent="0.25">
      <c r="A202" s="16" t="s">
        <v>1059</v>
      </c>
      <c r="B202" s="15" t="s">
        <v>1056</v>
      </c>
      <c r="C202" s="8" t="s">
        <v>44</v>
      </c>
      <c r="D202" s="15" t="s">
        <v>730</v>
      </c>
      <c r="E202" s="16" t="s">
        <v>1057</v>
      </c>
    </row>
    <row r="203" spans="1:5" ht="15.75" x14ac:dyDescent="0.25">
      <c r="A203" s="16" t="s">
        <v>1060</v>
      </c>
      <c r="B203" s="13" t="s">
        <v>1061</v>
      </c>
      <c r="C203" s="8" t="s">
        <v>67</v>
      </c>
      <c r="D203" s="15" t="s">
        <v>819</v>
      </c>
      <c r="E203" s="16" t="s">
        <v>1062</v>
      </c>
    </row>
    <row r="204" spans="1:5" ht="15.75" x14ac:dyDescent="0.25">
      <c r="A204" s="16" t="s">
        <v>1063</v>
      </c>
      <c r="B204" s="13" t="s">
        <v>1061</v>
      </c>
      <c r="C204" s="8" t="s">
        <v>44</v>
      </c>
      <c r="D204" s="15" t="s">
        <v>819</v>
      </c>
      <c r="E204" s="16" t="s">
        <v>1062</v>
      </c>
    </row>
    <row r="205" spans="1:5" ht="15.75" x14ac:dyDescent="0.25">
      <c r="A205" s="16" t="s">
        <v>1064</v>
      </c>
      <c r="B205" s="13" t="s">
        <v>1061</v>
      </c>
      <c r="C205" s="8" t="s">
        <v>17</v>
      </c>
      <c r="D205" s="15" t="s">
        <v>819</v>
      </c>
      <c r="E205" s="16" t="s">
        <v>1062</v>
      </c>
    </row>
    <row r="206" spans="1:5" ht="15.75" x14ac:dyDescent="0.25">
      <c r="A206" s="16" t="s">
        <v>1065</v>
      </c>
      <c r="B206" s="15" t="s">
        <v>1066</v>
      </c>
      <c r="C206" s="8" t="s">
        <v>67</v>
      </c>
      <c r="D206" s="15" t="s">
        <v>724</v>
      </c>
      <c r="E206" s="16" t="s">
        <v>1067</v>
      </c>
    </row>
    <row r="207" spans="1:5" ht="15.75" x14ac:dyDescent="0.25">
      <c r="A207" s="16" t="s">
        <v>1068</v>
      </c>
      <c r="B207" s="15" t="s">
        <v>1066</v>
      </c>
      <c r="C207" s="8" t="s">
        <v>44</v>
      </c>
      <c r="D207" s="15" t="s">
        <v>724</v>
      </c>
      <c r="E207" s="16" t="s">
        <v>1067</v>
      </c>
    </row>
    <row r="208" spans="1:5" ht="15.75" x14ac:dyDescent="0.25">
      <c r="A208" s="16" t="s">
        <v>1069</v>
      </c>
      <c r="B208" s="15" t="s">
        <v>1066</v>
      </c>
      <c r="C208" s="8" t="s">
        <v>17</v>
      </c>
      <c r="D208" s="15" t="s">
        <v>724</v>
      </c>
      <c r="E208" s="16" t="s">
        <v>1067</v>
      </c>
    </row>
    <row r="209" spans="1:5" ht="15.75" x14ac:dyDescent="0.25">
      <c r="A209" s="16" t="s">
        <v>1070</v>
      </c>
      <c r="B209" s="17" t="s">
        <v>1071</v>
      </c>
      <c r="C209" s="8" t="s">
        <v>44</v>
      </c>
      <c r="D209" s="17" t="s">
        <v>819</v>
      </c>
      <c r="E209" s="16">
        <v>29</v>
      </c>
    </row>
    <row r="210" spans="1:5" ht="15.75" x14ac:dyDescent="0.25">
      <c r="A210" s="16" t="s">
        <v>1072</v>
      </c>
      <c r="B210" s="17" t="s">
        <v>1071</v>
      </c>
      <c r="C210" s="8" t="s">
        <v>17</v>
      </c>
      <c r="D210" s="17" t="s">
        <v>819</v>
      </c>
      <c r="E210" s="16">
        <v>90</v>
      </c>
    </row>
    <row r="211" spans="1:5" ht="15.75" x14ac:dyDescent="0.25">
      <c r="A211" s="16" t="s">
        <v>1073</v>
      </c>
      <c r="B211" s="17" t="s">
        <v>1071</v>
      </c>
      <c r="C211" s="8" t="s">
        <v>67</v>
      </c>
      <c r="D211" s="17" t="s">
        <v>819</v>
      </c>
      <c r="E211" s="16">
        <v>1014</v>
      </c>
    </row>
    <row r="212" spans="1:5" ht="15.75" x14ac:dyDescent="0.25">
      <c r="A212" s="18" t="s">
        <v>1074</v>
      </c>
      <c r="B212" s="15" t="s">
        <v>1075</v>
      </c>
      <c r="C212" s="8" t="s">
        <v>17</v>
      </c>
      <c r="D212" s="15" t="s">
        <v>757</v>
      </c>
      <c r="E212" s="18" t="s">
        <v>1076</v>
      </c>
    </row>
    <row r="213" spans="1:5" ht="15.75" x14ac:dyDescent="0.25">
      <c r="A213" s="18" t="s">
        <v>1077</v>
      </c>
      <c r="B213" s="15" t="s">
        <v>1075</v>
      </c>
      <c r="C213" s="8" t="s">
        <v>44</v>
      </c>
      <c r="D213" s="15" t="s">
        <v>757</v>
      </c>
      <c r="E213" s="18" t="s">
        <v>1076</v>
      </c>
    </row>
    <row r="214" spans="1:5" ht="15.75" x14ac:dyDescent="0.25">
      <c r="A214" s="18" t="s">
        <v>1078</v>
      </c>
      <c r="B214" s="15" t="s">
        <v>1075</v>
      </c>
      <c r="C214" s="8" t="s">
        <v>67</v>
      </c>
      <c r="D214" s="15" t="s">
        <v>757</v>
      </c>
      <c r="E214" s="18" t="s">
        <v>1076</v>
      </c>
    </row>
    <row r="215" spans="1:5" ht="15.75" x14ac:dyDescent="0.25">
      <c r="A215" s="16" t="s">
        <v>1079</v>
      </c>
      <c r="B215" s="15" t="s">
        <v>1080</v>
      </c>
      <c r="C215" s="8" t="s">
        <v>67</v>
      </c>
      <c r="D215" s="15" t="s">
        <v>724</v>
      </c>
      <c r="E215" s="16" t="s">
        <v>1081</v>
      </c>
    </row>
    <row r="216" spans="1:5" ht="15.75" x14ac:dyDescent="0.25">
      <c r="A216" s="16" t="s">
        <v>1082</v>
      </c>
      <c r="B216" s="15" t="s">
        <v>1080</v>
      </c>
      <c r="C216" s="8" t="s">
        <v>44</v>
      </c>
      <c r="D216" s="15" t="s">
        <v>724</v>
      </c>
      <c r="E216" s="16" t="s">
        <v>1081</v>
      </c>
    </row>
    <row r="217" spans="1:5" ht="15.75" x14ac:dyDescent="0.25">
      <c r="A217" s="16" t="s">
        <v>1083</v>
      </c>
      <c r="B217" s="15" t="s">
        <v>1080</v>
      </c>
      <c r="C217" s="8" t="s">
        <v>17</v>
      </c>
      <c r="D217" s="15" t="s">
        <v>724</v>
      </c>
      <c r="E217" s="16" t="s">
        <v>1081</v>
      </c>
    </row>
    <row r="218" spans="1:5" ht="15.75" x14ac:dyDescent="0.25">
      <c r="A218" s="16" t="s">
        <v>1084</v>
      </c>
      <c r="B218" s="13" t="s">
        <v>1085</v>
      </c>
      <c r="C218" s="8" t="s">
        <v>17</v>
      </c>
      <c r="D218" s="15" t="s">
        <v>724</v>
      </c>
      <c r="E218" s="16" t="s">
        <v>1086</v>
      </c>
    </row>
    <row r="219" spans="1:5" ht="15.75" x14ac:dyDescent="0.25">
      <c r="A219" s="16" t="s">
        <v>1087</v>
      </c>
      <c r="B219" s="13" t="s">
        <v>1085</v>
      </c>
      <c r="C219" s="8" t="s">
        <v>44</v>
      </c>
      <c r="D219" s="15" t="s">
        <v>724</v>
      </c>
      <c r="E219" s="16" t="s">
        <v>1086</v>
      </c>
    </row>
    <row r="220" spans="1:5" ht="15.75" x14ac:dyDescent="0.25">
      <c r="A220" s="16" t="s">
        <v>1088</v>
      </c>
      <c r="B220" s="13" t="s">
        <v>1085</v>
      </c>
      <c r="C220" s="8" t="s">
        <v>67</v>
      </c>
      <c r="D220" s="15" t="s">
        <v>724</v>
      </c>
      <c r="E220" s="16" t="s">
        <v>1086</v>
      </c>
    </row>
    <row r="221" spans="1:5" ht="15.75" x14ac:dyDescent="0.25">
      <c r="A221" s="16" t="s">
        <v>1089</v>
      </c>
      <c r="B221" s="15" t="s">
        <v>1090</v>
      </c>
      <c r="C221" s="8" t="s">
        <v>67</v>
      </c>
      <c r="D221" s="15" t="s">
        <v>724</v>
      </c>
      <c r="E221" s="16" t="s">
        <v>1091</v>
      </c>
    </row>
    <row r="222" spans="1:5" ht="15.75" x14ac:dyDescent="0.25">
      <c r="A222" s="16" t="s">
        <v>1092</v>
      </c>
      <c r="B222" s="15" t="s">
        <v>1090</v>
      </c>
      <c r="C222" s="8" t="s">
        <v>44</v>
      </c>
      <c r="D222" s="15" t="s">
        <v>724</v>
      </c>
      <c r="E222" s="16" t="s">
        <v>1091</v>
      </c>
    </row>
    <row r="223" spans="1:5" ht="15.75" x14ac:dyDescent="0.25">
      <c r="A223" s="16" t="s">
        <v>1093</v>
      </c>
      <c r="B223" s="15" t="s">
        <v>1090</v>
      </c>
      <c r="C223" s="8" t="s">
        <v>17</v>
      </c>
      <c r="D223" s="15" t="s">
        <v>724</v>
      </c>
      <c r="E223" s="16" t="s">
        <v>1091</v>
      </c>
    </row>
    <row r="224" spans="1:5" ht="15.75" x14ac:dyDescent="0.25">
      <c r="A224" s="16" t="s">
        <v>1094</v>
      </c>
      <c r="B224" s="15" t="s">
        <v>1095</v>
      </c>
      <c r="C224" s="8" t="s">
        <v>67</v>
      </c>
      <c r="D224" s="15" t="s">
        <v>730</v>
      </c>
      <c r="E224" s="16" t="s">
        <v>1096</v>
      </c>
    </row>
    <row r="225" spans="1:5" ht="15.75" x14ac:dyDescent="0.25">
      <c r="A225" s="16" t="s">
        <v>1097</v>
      </c>
      <c r="B225" s="15" t="s">
        <v>1095</v>
      </c>
      <c r="C225" s="8" t="s">
        <v>44</v>
      </c>
      <c r="D225" s="15" t="s">
        <v>730</v>
      </c>
      <c r="E225" s="16" t="s">
        <v>1096</v>
      </c>
    </row>
    <row r="226" spans="1:5" ht="15.75" x14ac:dyDescent="0.25">
      <c r="A226" s="16" t="s">
        <v>1098</v>
      </c>
      <c r="B226" s="15" t="s">
        <v>1095</v>
      </c>
      <c r="C226" s="8" t="s">
        <v>17</v>
      </c>
      <c r="D226" s="15" t="s">
        <v>730</v>
      </c>
      <c r="E226" s="16" t="s">
        <v>1096</v>
      </c>
    </row>
    <row r="227" spans="1:5" ht="15.75" x14ac:dyDescent="0.25">
      <c r="A227" s="16" t="s">
        <v>1099</v>
      </c>
      <c r="B227" s="15" t="s">
        <v>1100</v>
      </c>
      <c r="C227" s="8" t="s">
        <v>67</v>
      </c>
      <c r="D227" s="15" t="s">
        <v>730</v>
      </c>
      <c r="E227" s="16" t="s">
        <v>1101</v>
      </c>
    </row>
    <row r="228" spans="1:5" ht="15.75" x14ac:dyDescent="0.25">
      <c r="A228" s="16" t="s">
        <v>1102</v>
      </c>
      <c r="B228" s="15" t="s">
        <v>1100</v>
      </c>
      <c r="C228" s="8" t="s">
        <v>17</v>
      </c>
      <c r="D228" s="15" t="s">
        <v>730</v>
      </c>
      <c r="E228" s="16" t="s">
        <v>1101</v>
      </c>
    </row>
    <row r="229" spans="1:5" ht="15.75" x14ac:dyDescent="0.25">
      <c r="A229" s="16" t="s">
        <v>1103</v>
      </c>
      <c r="B229" s="15" t="s">
        <v>1100</v>
      </c>
      <c r="C229" s="8" t="s">
        <v>44</v>
      </c>
      <c r="D229" s="15" t="s">
        <v>730</v>
      </c>
      <c r="E229" s="16" t="s">
        <v>1101</v>
      </c>
    </row>
    <row r="230" spans="1:5" ht="15.75" x14ac:dyDescent="0.25">
      <c r="A230" s="16" t="s">
        <v>1104</v>
      </c>
      <c r="B230" s="15" t="s">
        <v>1105</v>
      </c>
      <c r="C230" s="8" t="s">
        <v>67</v>
      </c>
      <c r="D230" s="15" t="s">
        <v>724</v>
      </c>
      <c r="E230" s="16" t="s">
        <v>1106</v>
      </c>
    </row>
    <row r="231" spans="1:5" ht="15.75" x14ac:dyDescent="0.25">
      <c r="A231" s="16" t="s">
        <v>1107</v>
      </c>
      <c r="B231" s="15" t="s">
        <v>1105</v>
      </c>
      <c r="C231" s="8" t="s">
        <v>44</v>
      </c>
      <c r="D231" s="15" t="s">
        <v>724</v>
      </c>
      <c r="E231" s="16" t="s">
        <v>1106</v>
      </c>
    </row>
    <row r="232" spans="1:5" ht="15.75" x14ac:dyDescent="0.25">
      <c r="A232" s="16" t="s">
        <v>1108</v>
      </c>
      <c r="B232" s="15" t="s">
        <v>1105</v>
      </c>
      <c r="C232" s="8" t="s">
        <v>17</v>
      </c>
      <c r="D232" s="15" t="s">
        <v>724</v>
      </c>
      <c r="E232" s="16" t="s">
        <v>1106</v>
      </c>
    </row>
    <row r="233" spans="1:5" ht="15.75" x14ac:dyDescent="0.25">
      <c r="A233" s="16" t="s">
        <v>1109</v>
      </c>
      <c r="B233" s="13" t="s">
        <v>1110</v>
      </c>
      <c r="C233" s="8" t="s">
        <v>67</v>
      </c>
      <c r="D233" s="15" t="s">
        <v>757</v>
      </c>
      <c r="E233" s="16" t="s">
        <v>1111</v>
      </c>
    </row>
    <row r="234" spans="1:5" ht="15.75" x14ac:dyDescent="0.25">
      <c r="A234" s="16" t="s">
        <v>1112</v>
      </c>
      <c r="B234" s="13" t="s">
        <v>1110</v>
      </c>
      <c r="C234" s="8" t="s">
        <v>44</v>
      </c>
      <c r="D234" s="15" t="s">
        <v>757</v>
      </c>
      <c r="E234" s="16" t="s">
        <v>1111</v>
      </c>
    </row>
    <row r="235" spans="1:5" ht="15.75" x14ac:dyDescent="0.25">
      <c r="A235" s="16" t="s">
        <v>1113</v>
      </c>
      <c r="B235" s="13" t="s">
        <v>1110</v>
      </c>
      <c r="C235" s="8" t="s">
        <v>17</v>
      </c>
      <c r="D235" s="15" t="s">
        <v>757</v>
      </c>
      <c r="E235" s="16" t="s">
        <v>1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5253C-E6A6-4C0E-BC5F-524377BA374E}">
  <dimension ref="A1:K140"/>
  <sheetViews>
    <sheetView workbookViewId="0">
      <selection activeCell="O9" sqref="O9"/>
    </sheetView>
  </sheetViews>
  <sheetFormatPr defaultRowHeight="15" x14ac:dyDescent="0.25"/>
  <sheetData>
    <row r="1" spans="1:11" x14ac:dyDescent="0.25">
      <c r="A1" s="1" t="s">
        <v>2</v>
      </c>
    </row>
    <row r="2" spans="1:11" ht="15.75" x14ac:dyDescent="0.25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15</v>
      </c>
    </row>
    <row r="3" spans="1:11" x14ac:dyDescent="0.25">
      <c r="A3" t="s">
        <v>506</v>
      </c>
      <c r="B3">
        <v>3</v>
      </c>
      <c r="C3">
        <v>1</v>
      </c>
      <c r="D3" t="s">
        <v>23</v>
      </c>
      <c r="E3">
        <v>3</v>
      </c>
      <c r="F3">
        <v>1</v>
      </c>
      <c r="G3">
        <v>97</v>
      </c>
      <c r="H3" t="s">
        <v>33</v>
      </c>
      <c r="I3">
        <v>33</v>
      </c>
      <c r="J3">
        <v>0</v>
      </c>
      <c r="K3" t="s">
        <v>507</v>
      </c>
    </row>
    <row r="4" spans="1:11" x14ac:dyDescent="0.25">
      <c r="A4" t="s">
        <v>508</v>
      </c>
      <c r="B4">
        <v>3</v>
      </c>
      <c r="C4">
        <v>1</v>
      </c>
      <c r="D4" t="s">
        <v>17</v>
      </c>
      <c r="E4">
        <v>45</v>
      </c>
      <c r="F4">
        <v>1</v>
      </c>
      <c r="G4">
        <v>61</v>
      </c>
      <c r="H4" t="s">
        <v>33</v>
      </c>
      <c r="I4">
        <v>21</v>
      </c>
      <c r="J4">
        <v>14</v>
      </c>
      <c r="K4" t="s">
        <v>509</v>
      </c>
    </row>
    <row r="5" spans="1:11" x14ac:dyDescent="0.25">
      <c r="A5" t="s">
        <v>510</v>
      </c>
      <c r="B5">
        <v>2</v>
      </c>
      <c r="C5">
        <v>1</v>
      </c>
      <c r="D5" t="s">
        <v>17</v>
      </c>
      <c r="E5">
        <v>29</v>
      </c>
      <c r="F5">
        <v>1</v>
      </c>
      <c r="G5">
        <v>85</v>
      </c>
      <c r="H5" t="s">
        <v>33</v>
      </c>
      <c r="I5">
        <v>27</v>
      </c>
      <c r="J5">
        <v>9</v>
      </c>
      <c r="K5" t="s">
        <v>511</v>
      </c>
    </row>
    <row r="6" spans="1:11" x14ac:dyDescent="0.25">
      <c r="A6" t="s">
        <v>512</v>
      </c>
      <c r="B6">
        <v>2</v>
      </c>
      <c r="C6">
        <v>3</v>
      </c>
      <c r="D6" t="s">
        <v>41</v>
      </c>
      <c r="E6">
        <v>26</v>
      </c>
      <c r="F6">
        <v>3</v>
      </c>
      <c r="G6">
        <v>66</v>
      </c>
      <c r="H6" t="s">
        <v>33</v>
      </c>
      <c r="I6">
        <v>21</v>
      </c>
      <c r="J6">
        <v>7</v>
      </c>
      <c r="K6" t="s">
        <v>513</v>
      </c>
    </row>
    <row r="7" spans="1:11" x14ac:dyDescent="0.25">
      <c r="A7" t="s">
        <v>514</v>
      </c>
      <c r="B7">
        <v>1</v>
      </c>
      <c r="C7">
        <v>2</v>
      </c>
      <c r="D7" t="s">
        <v>36</v>
      </c>
      <c r="E7">
        <v>37</v>
      </c>
      <c r="F7">
        <v>35</v>
      </c>
      <c r="G7">
        <v>98</v>
      </c>
      <c r="H7" t="s">
        <v>33</v>
      </c>
      <c r="I7">
        <v>21</v>
      </c>
      <c r="J7">
        <v>0</v>
      </c>
      <c r="K7" t="s">
        <v>515</v>
      </c>
    </row>
    <row r="8" spans="1:11" x14ac:dyDescent="0.25">
      <c r="A8" t="s">
        <v>514</v>
      </c>
      <c r="B8">
        <v>1</v>
      </c>
      <c r="C8">
        <v>3</v>
      </c>
      <c r="D8" t="s">
        <v>20</v>
      </c>
      <c r="E8">
        <v>37</v>
      </c>
      <c r="F8">
        <v>6</v>
      </c>
      <c r="G8">
        <v>69</v>
      </c>
      <c r="H8" t="s">
        <v>33</v>
      </c>
      <c r="I8">
        <v>21</v>
      </c>
      <c r="J8">
        <v>10</v>
      </c>
      <c r="K8" t="s">
        <v>516</v>
      </c>
    </row>
    <row r="9" spans="1:11" x14ac:dyDescent="0.25">
      <c r="A9" t="s">
        <v>517</v>
      </c>
      <c r="B9">
        <v>2</v>
      </c>
      <c r="C9">
        <v>3</v>
      </c>
      <c r="D9" t="s">
        <v>92</v>
      </c>
      <c r="E9">
        <v>59</v>
      </c>
      <c r="F9">
        <v>30</v>
      </c>
      <c r="G9">
        <v>132</v>
      </c>
      <c r="H9" t="s">
        <v>33</v>
      </c>
      <c r="I9">
        <v>33</v>
      </c>
      <c r="J9">
        <v>9</v>
      </c>
      <c r="K9" t="s">
        <v>518</v>
      </c>
    </row>
    <row r="10" spans="1:11" x14ac:dyDescent="0.25">
      <c r="A10" t="s">
        <v>519</v>
      </c>
      <c r="B10">
        <v>2</v>
      </c>
      <c r="C10">
        <v>1</v>
      </c>
      <c r="D10" t="s">
        <v>17</v>
      </c>
      <c r="E10">
        <v>56</v>
      </c>
      <c r="F10">
        <v>1</v>
      </c>
      <c r="G10">
        <v>67</v>
      </c>
      <c r="H10" t="s">
        <v>33</v>
      </c>
      <c r="I10">
        <v>21</v>
      </c>
      <c r="J10">
        <v>18</v>
      </c>
      <c r="K10" t="s">
        <v>520</v>
      </c>
    </row>
    <row r="11" spans="1:11" x14ac:dyDescent="0.25">
      <c r="A11" t="s">
        <v>521</v>
      </c>
      <c r="B11">
        <v>1</v>
      </c>
      <c r="C11">
        <v>2</v>
      </c>
      <c r="D11" t="s">
        <v>67</v>
      </c>
      <c r="E11">
        <v>55</v>
      </c>
      <c r="F11">
        <v>17</v>
      </c>
      <c r="G11">
        <v>155</v>
      </c>
      <c r="H11" t="s">
        <v>33</v>
      </c>
      <c r="I11">
        <v>45</v>
      </c>
      <c r="J11">
        <v>12</v>
      </c>
      <c r="K11" t="s">
        <v>522</v>
      </c>
    </row>
    <row r="12" spans="1:11" x14ac:dyDescent="0.25">
      <c r="A12" t="s">
        <v>523</v>
      </c>
      <c r="B12">
        <v>3</v>
      </c>
      <c r="C12">
        <v>1</v>
      </c>
      <c r="D12" t="s">
        <v>17</v>
      </c>
      <c r="E12">
        <v>69</v>
      </c>
      <c r="F12">
        <v>1</v>
      </c>
      <c r="G12">
        <v>208</v>
      </c>
      <c r="H12" t="s">
        <v>33</v>
      </c>
      <c r="I12">
        <v>69</v>
      </c>
      <c r="J12">
        <v>22</v>
      </c>
      <c r="K12" t="s">
        <v>524</v>
      </c>
    </row>
    <row r="13" spans="1:11" x14ac:dyDescent="0.25">
      <c r="A13" t="s">
        <v>525</v>
      </c>
      <c r="B13">
        <v>2</v>
      </c>
      <c r="C13">
        <v>1</v>
      </c>
      <c r="D13" t="s">
        <v>212</v>
      </c>
      <c r="E13">
        <v>44</v>
      </c>
      <c r="F13">
        <v>28</v>
      </c>
      <c r="G13">
        <v>94</v>
      </c>
      <c r="H13" t="s">
        <v>33</v>
      </c>
      <c r="I13">
        <v>21</v>
      </c>
      <c r="J13">
        <v>5</v>
      </c>
      <c r="K13" t="s">
        <v>526</v>
      </c>
    </row>
    <row r="14" spans="1:11" x14ac:dyDescent="0.25">
      <c r="A14" t="s">
        <v>527</v>
      </c>
      <c r="B14">
        <v>3</v>
      </c>
      <c r="C14">
        <v>1</v>
      </c>
      <c r="D14" t="s">
        <v>20</v>
      </c>
      <c r="E14">
        <v>96</v>
      </c>
      <c r="F14">
        <v>70</v>
      </c>
      <c r="G14">
        <v>184</v>
      </c>
      <c r="H14" t="s">
        <v>33</v>
      </c>
      <c r="I14">
        <v>39</v>
      </c>
      <c r="J14">
        <v>8</v>
      </c>
      <c r="K14" t="s">
        <v>528</v>
      </c>
    </row>
    <row r="15" spans="1:11" x14ac:dyDescent="0.25">
      <c r="A15" t="s">
        <v>527</v>
      </c>
      <c r="B15">
        <v>3</v>
      </c>
      <c r="C15">
        <v>2</v>
      </c>
      <c r="D15" t="s">
        <v>334</v>
      </c>
      <c r="E15">
        <v>96</v>
      </c>
      <c r="F15">
        <v>2</v>
      </c>
      <c r="G15">
        <v>113</v>
      </c>
      <c r="H15" t="s">
        <v>33</v>
      </c>
      <c r="I15">
        <v>36</v>
      </c>
      <c r="J15">
        <v>31</v>
      </c>
      <c r="K15" t="s">
        <v>529</v>
      </c>
    </row>
    <row r="16" spans="1:11" x14ac:dyDescent="0.25">
      <c r="A16" t="s">
        <v>530</v>
      </c>
      <c r="B16">
        <v>1</v>
      </c>
      <c r="C16">
        <v>2</v>
      </c>
      <c r="D16" t="s">
        <v>67</v>
      </c>
      <c r="E16">
        <v>28</v>
      </c>
      <c r="F16">
        <v>17</v>
      </c>
      <c r="G16">
        <v>401</v>
      </c>
      <c r="H16" t="s">
        <v>33</v>
      </c>
      <c r="I16">
        <v>129</v>
      </c>
      <c r="J16">
        <v>3</v>
      </c>
      <c r="K16" t="s">
        <v>531</v>
      </c>
    </row>
    <row r="17" spans="1:11" x14ac:dyDescent="0.25">
      <c r="A17" t="s">
        <v>532</v>
      </c>
      <c r="B17">
        <v>2</v>
      </c>
      <c r="C17">
        <v>1</v>
      </c>
      <c r="D17" t="s">
        <v>17</v>
      </c>
      <c r="E17">
        <v>56</v>
      </c>
      <c r="F17">
        <v>1</v>
      </c>
      <c r="G17">
        <v>82</v>
      </c>
      <c r="H17" t="s">
        <v>33</v>
      </c>
      <c r="I17">
        <v>27</v>
      </c>
      <c r="J17">
        <v>18</v>
      </c>
      <c r="K17" t="s">
        <v>533</v>
      </c>
    </row>
    <row r="18" spans="1:11" x14ac:dyDescent="0.25">
      <c r="A18" t="s">
        <v>534</v>
      </c>
      <c r="B18">
        <v>2</v>
      </c>
      <c r="C18">
        <v>1</v>
      </c>
      <c r="D18" t="s">
        <v>17</v>
      </c>
      <c r="E18">
        <v>44</v>
      </c>
      <c r="F18">
        <v>1</v>
      </c>
      <c r="G18">
        <v>76</v>
      </c>
      <c r="H18" t="s">
        <v>33</v>
      </c>
      <c r="I18">
        <v>24</v>
      </c>
      <c r="J18">
        <v>14</v>
      </c>
      <c r="K18" t="s">
        <v>535</v>
      </c>
    </row>
    <row r="19" spans="1:11" x14ac:dyDescent="0.25">
      <c r="A19" t="s">
        <v>534</v>
      </c>
      <c r="B19">
        <v>2</v>
      </c>
      <c r="C19">
        <v>3</v>
      </c>
      <c r="D19" t="s">
        <v>20</v>
      </c>
      <c r="E19">
        <v>44</v>
      </c>
      <c r="F19">
        <v>6</v>
      </c>
      <c r="G19">
        <v>105</v>
      </c>
      <c r="H19" t="s">
        <v>33</v>
      </c>
      <c r="I19">
        <v>33</v>
      </c>
      <c r="J19">
        <v>12</v>
      </c>
      <c r="K19" t="s">
        <v>536</v>
      </c>
    </row>
    <row r="20" spans="1:11" x14ac:dyDescent="0.25">
      <c r="A20" t="s">
        <v>537</v>
      </c>
      <c r="B20">
        <v>2</v>
      </c>
      <c r="C20">
        <v>1</v>
      </c>
      <c r="D20" t="s">
        <v>98</v>
      </c>
      <c r="E20">
        <v>62</v>
      </c>
      <c r="F20">
        <v>46</v>
      </c>
      <c r="G20">
        <v>157</v>
      </c>
      <c r="H20" t="s">
        <v>33</v>
      </c>
      <c r="I20">
        <v>36</v>
      </c>
      <c r="J20">
        <v>5</v>
      </c>
      <c r="K20" t="s">
        <v>538</v>
      </c>
    </row>
    <row r="21" spans="1:11" x14ac:dyDescent="0.25">
      <c r="A21" t="s">
        <v>537</v>
      </c>
      <c r="B21">
        <v>2</v>
      </c>
      <c r="C21">
        <v>3</v>
      </c>
      <c r="D21" t="s">
        <v>20</v>
      </c>
      <c r="E21">
        <v>62</v>
      </c>
      <c r="F21">
        <v>6</v>
      </c>
      <c r="G21">
        <v>135</v>
      </c>
      <c r="H21" t="s">
        <v>33</v>
      </c>
      <c r="I21">
        <v>42</v>
      </c>
      <c r="J21">
        <v>18</v>
      </c>
      <c r="K21" t="s">
        <v>539</v>
      </c>
    </row>
    <row r="22" spans="1:11" x14ac:dyDescent="0.25">
      <c r="A22" t="s">
        <v>540</v>
      </c>
      <c r="B22">
        <v>2</v>
      </c>
      <c r="C22">
        <v>3</v>
      </c>
      <c r="D22" t="s">
        <v>67</v>
      </c>
      <c r="E22">
        <v>50</v>
      </c>
      <c r="F22">
        <v>39</v>
      </c>
      <c r="G22">
        <v>138</v>
      </c>
      <c r="H22" t="s">
        <v>33</v>
      </c>
      <c r="I22">
        <v>33</v>
      </c>
      <c r="J22">
        <v>3</v>
      </c>
      <c r="K22" t="s">
        <v>541</v>
      </c>
    </row>
    <row r="23" spans="1:11" x14ac:dyDescent="0.25">
      <c r="A23" t="s">
        <v>542</v>
      </c>
      <c r="B23">
        <v>3</v>
      </c>
      <c r="C23">
        <v>1</v>
      </c>
      <c r="D23" t="s">
        <v>41</v>
      </c>
      <c r="E23">
        <v>27</v>
      </c>
      <c r="F23">
        <v>22</v>
      </c>
      <c r="G23">
        <v>88</v>
      </c>
      <c r="H23" t="s">
        <v>33</v>
      </c>
      <c r="I23">
        <v>21</v>
      </c>
      <c r="J23">
        <v>1</v>
      </c>
      <c r="K23" t="s">
        <v>543</v>
      </c>
    </row>
    <row r="24" spans="1:11" x14ac:dyDescent="0.25">
      <c r="A24" t="s">
        <v>544</v>
      </c>
      <c r="B24">
        <v>1</v>
      </c>
      <c r="C24">
        <v>3</v>
      </c>
      <c r="D24" t="s">
        <v>98</v>
      </c>
      <c r="E24">
        <v>55</v>
      </c>
      <c r="F24">
        <v>54</v>
      </c>
      <c r="G24">
        <v>129</v>
      </c>
      <c r="H24" t="s">
        <v>33</v>
      </c>
      <c r="I24">
        <v>24</v>
      </c>
      <c r="J24">
        <v>0</v>
      </c>
      <c r="K24" t="s">
        <v>545</v>
      </c>
    </row>
    <row r="25" spans="1:11" x14ac:dyDescent="0.25">
      <c r="A25" t="s">
        <v>546</v>
      </c>
      <c r="B25">
        <v>2</v>
      </c>
      <c r="C25">
        <v>1</v>
      </c>
      <c r="D25" t="s">
        <v>17</v>
      </c>
      <c r="E25">
        <v>32</v>
      </c>
      <c r="F25">
        <v>1</v>
      </c>
      <c r="G25">
        <v>64</v>
      </c>
      <c r="H25" t="s">
        <v>33</v>
      </c>
      <c r="I25">
        <v>21</v>
      </c>
      <c r="J25">
        <v>10</v>
      </c>
      <c r="K25" t="s">
        <v>547</v>
      </c>
    </row>
    <row r="26" spans="1:11" x14ac:dyDescent="0.25">
      <c r="A26" t="s">
        <v>546</v>
      </c>
      <c r="B26">
        <v>2</v>
      </c>
      <c r="C26">
        <v>3</v>
      </c>
      <c r="D26" t="s">
        <v>20</v>
      </c>
      <c r="E26">
        <v>32</v>
      </c>
      <c r="F26">
        <v>6</v>
      </c>
      <c r="G26">
        <v>69</v>
      </c>
      <c r="H26" t="s">
        <v>33</v>
      </c>
      <c r="I26">
        <v>21</v>
      </c>
      <c r="J26">
        <v>8</v>
      </c>
      <c r="K26" t="s">
        <v>548</v>
      </c>
    </row>
    <row r="27" spans="1:11" x14ac:dyDescent="0.25">
      <c r="A27" t="s">
        <v>549</v>
      </c>
      <c r="B27">
        <v>3</v>
      </c>
      <c r="C27">
        <v>1</v>
      </c>
      <c r="D27" t="s">
        <v>176</v>
      </c>
      <c r="E27">
        <v>51</v>
      </c>
      <c r="F27">
        <v>40</v>
      </c>
      <c r="G27">
        <v>184</v>
      </c>
      <c r="H27" t="s">
        <v>33</v>
      </c>
      <c r="I27">
        <v>48</v>
      </c>
      <c r="J27">
        <v>3</v>
      </c>
      <c r="K27" t="s">
        <v>550</v>
      </c>
    </row>
    <row r="28" spans="1:11" x14ac:dyDescent="0.25">
      <c r="A28" t="s">
        <v>551</v>
      </c>
      <c r="B28">
        <v>2</v>
      </c>
      <c r="C28">
        <v>1</v>
      </c>
      <c r="D28" t="s">
        <v>17</v>
      </c>
      <c r="E28">
        <v>56</v>
      </c>
      <c r="F28">
        <v>1</v>
      </c>
      <c r="G28">
        <v>73</v>
      </c>
      <c r="H28" t="s">
        <v>33</v>
      </c>
      <c r="I28">
        <v>24</v>
      </c>
      <c r="J28">
        <v>18</v>
      </c>
      <c r="K28" t="s">
        <v>552</v>
      </c>
    </row>
    <row r="29" spans="1:11" x14ac:dyDescent="0.25">
      <c r="A29" t="s">
        <v>553</v>
      </c>
      <c r="B29">
        <v>1</v>
      </c>
      <c r="C29">
        <v>2</v>
      </c>
      <c r="D29" t="s">
        <v>98</v>
      </c>
      <c r="E29">
        <v>55</v>
      </c>
      <c r="F29">
        <v>23</v>
      </c>
      <c r="G29">
        <v>140</v>
      </c>
      <c r="H29" t="s">
        <v>33</v>
      </c>
      <c r="I29">
        <v>39</v>
      </c>
      <c r="J29">
        <v>10</v>
      </c>
      <c r="K29" t="s">
        <v>554</v>
      </c>
    </row>
    <row r="30" spans="1:11" x14ac:dyDescent="0.25">
      <c r="A30" t="s">
        <v>553</v>
      </c>
      <c r="B30">
        <v>1</v>
      </c>
      <c r="C30">
        <v>3</v>
      </c>
      <c r="D30" t="s">
        <v>20</v>
      </c>
      <c r="E30">
        <v>55</v>
      </c>
      <c r="F30">
        <v>6</v>
      </c>
      <c r="G30">
        <v>69</v>
      </c>
      <c r="H30" t="s">
        <v>33</v>
      </c>
      <c r="I30">
        <v>21</v>
      </c>
      <c r="J30">
        <v>16</v>
      </c>
      <c r="K30" t="s">
        <v>555</v>
      </c>
    </row>
    <row r="31" spans="1:11" x14ac:dyDescent="0.25">
      <c r="A31" t="s">
        <v>556</v>
      </c>
      <c r="B31">
        <v>1</v>
      </c>
      <c r="C31">
        <v>3</v>
      </c>
      <c r="D31" t="s">
        <v>41</v>
      </c>
      <c r="E31">
        <v>46</v>
      </c>
      <c r="F31">
        <v>3</v>
      </c>
      <c r="G31">
        <v>78</v>
      </c>
      <c r="H31" t="s">
        <v>33</v>
      </c>
      <c r="I31">
        <v>24</v>
      </c>
      <c r="J31">
        <v>14</v>
      </c>
      <c r="K31" t="s">
        <v>557</v>
      </c>
    </row>
    <row r="32" spans="1:11" x14ac:dyDescent="0.25">
      <c r="A32" t="s">
        <v>558</v>
      </c>
      <c r="B32">
        <v>2</v>
      </c>
      <c r="C32">
        <v>1</v>
      </c>
      <c r="D32" t="s">
        <v>64</v>
      </c>
      <c r="E32">
        <v>35</v>
      </c>
      <c r="F32">
        <v>4</v>
      </c>
      <c r="G32">
        <v>136</v>
      </c>
      <c r="H32" t="s">
        <v>33</v>
      </c>
      <c r="I32">
        <v>45</v>
      </c>
      <c r="J32">
        <v>10</v>
      </c>
      <c r="K32" t="s">
        <v>559</v>
      </c>
    </row>
    <row r="33" spans="1:11" x14ac:dyDescent="0.25">
      <c r="A33" t="s">
        <v>558</v>
      </c>
      <c r="B33">
        <v>2</v>
      </c>
      <c r="C33">
        <v>3</v>
      </c>
      <c r="D33" t="s">
        <v>41</v>
      </c>
      <c r="E33">
        <v>35</v>
      </c>
      <c r="F33">
        <v>15</v>
      </c>
      <c r="G33">
        <v>81</v>
      </c>
      <c r="H33" t="s">
        <v>33</v>
      </c>
      <c r="I33">
        <v>21</v>
      </c>
      <c r="J33">
        <v>6</v>
      </c>
      <c r="K33" t="s">
        <v>560</v>
      </c>
    </row>
    <row r="34" spans="1:11" x14ac:dyDescent="0.25">
      <c r="A34" t="s">
        <v>561</v>
      </c>
      <c r="B34">
        <v>1</v>
      </c>
      <c r="C34">
        <v>2</v>
      </c>
      <c r="D34" t="s">
        <v>67</v>
      </c>
      <c r="E34">
        <v>58</v>
      </c>
      <c r="F34">
        <v>56</v>
      </c>
      <c r="G34">
        <v>137</v>
      </c>
      <c r="H34" t="s">
        <v>33</v>
      </c>
      <c r="I34">
        <v>27</v>
      </c>
      <c r="J34">
        <v>0</v>
      </c>
      <c r="K34" t="s">
        <v>562</v>
      </c>
    </row>
    <row r="35" spans="1:11" x14ac:dyDescent="0.25">
      <c r="A35" t="s">
        <v>563</v>
      </c>
      <c r="B35">
        <v>2</v>
      </c>
      <c r="C35">
        <v>3</v>
      </c>
      <c r="D35" t="s">
        <v>20</v>
      </c>
      <c r="E35">
        <v>62</v>
      </c>
      <c r="F35">
        <v>6</v>
      </c>
      <c r="G35">
        <v>330</v>
      </c>
      <c r="H35" t="s">
        <v>33</v>
      </c>
      <c r="I35">
        <v>108</v>
      </c>
      <c r="J35">
        <v>18</v>
      </c>
      <c r="K35" t="s">
        <v>564</v>
      </c>
    </row>
    <row r="36" spans="1:11" x14ac:dyDescent="0.25">
      <c r="A36" t="s">
        <v>565</v>
      </c>
      <c r="B36">
        <v>2</v>
      </c>
      <c r="C36">
        <v>3</v>
      </c>
      <c r="D36" t="s">
        <v>41</v>
      </c>
      <c r="E36">
        <v>47</v>
      </c>
      <c r="F36">
        <v>45</v>
      </c>
      <c r="G36">
        <v>219</v>
      </c>
      <c r="H36" t="s">
        <v>33</v>
      </c>
      <c r="I36">
        <v>57</v>
      </c>
      <c r="J36">
        <v>0</v>
      </c>
      <c r="K36" t="s">
        <v>566</v>
      </c>
    </row>
    <row r="37" spans="1:11" x14ac:dyDescent="0.25">
      <c r="A37" t="s">
        <v>567</v>
      </c>
      <c r="B37">
        <v>2</v>
      </c>
      <c r="C37">
        <v>1</v>
      </c>
      <c r="D37" t="s">
        <v>212</v>
      </c>
      <c r="E37">
        <v>44</v>
      </c>
      <c r="F37">
        <v>28</v>
      </c>
      <c r="G37">
        <v>94</v>
      </c>
      <c r="H37" t="s">
        <v>33</v>
      </c>
      <c r="I37">
        <v>21</v>
      </c>
      <c r="J37">
        <v>5</v>
      </c>
      <c r="K37" t="s">
        <v>526</v>
      </c>
    </row>
    <row r="38" spans="1:11" x14ac:dyDescent="0.25">
      <c r="A38" t="s">
        <v>568</v>
      </c>
      <c r="B38">
        <v>1</v>
      </c>
      <c r="C38">
        <v>2</v>
      </c>
      <c r="D38" t="s">
        <v>23</v>
      </c>
      <c r="E38">
        <v>52</v>
      </c>
      <c r="F38">
        <v>2</v>
      </c>
      <c r="G38">
        <v>254</v>
      </c>
      <c r="H38" t="s">
        <v>33</v>
      </c>
      <c r="I38">
        <v>84</v>
      </c>
      <c r="J38">
        <v>16</v>
      </c>
      <c r="K38" t="s">
        <v>569</v>
      </c>
    </row>
    <row r="39" spans="1:11" x14ac:dyDescent="0.25">
      <c r="A39" t="s">
        <v>570</v>
      </c>
      <c r="B39">
        <v>2</v>
      </c>
      <c r="C39">
        <v>1</v>
      </c>
      <c r="D39" t="s">
        <v>17</v>
      </c>
      <c r="E39">
        <v>32</v>
      </c>
      <c r="F39">
        <v>1</v>
      </c>
      <c r="G39">
        <v>64</v>
      </c>
      <c r="H39" t="s">
        <v>33</v>
      </c>
      <c r="I39">
        <v>21</v>
      </c>
      <c r="J39">
        <v>10</v>
      </c>
      <c r="K39" t="s">
        <v>571</v>
      </c>
    </row>
    <row r="40" spans="1:11" x14ac:dyDescent="0.25">
      <c r="A40" t="s">
        <v>570</v>
      </c>
      <c r="B40">
        <v>2</v>
      </c>
      <c r="C40">
        <v>3</v>
      </c>
      <c r="D40" t="s">
        <v>20</v>
      </c>
      <c r="E40">
        <v>32</v>
      </c>
      <c r="F40">
        <v>6</v>
      </c>
      <c r="G40">
        <v>69</v>
      </c>
      <c r="H40" t="s">
        <v>33</v>
      </c>
      <c r="I40">
        <v>21</v>
      </c>
      <c r="J40">
        <v>8</v>
      </c>
      <c r="K40" t="s">
        <v>572</v>
      </c>
    </row>
    <row r="41" spans="1:11" x14ac:dyDescent="0.25">
      <c r="A41" t="s">
        <v>573</v>
      </c>
      <c r="B41">
        <v>1</v>
      </c>
      <c r="C41">
        <v>2</v>
      </c>
      <c r="D41" t="s">
        <v>36</v>
      </c>
      <c r="E41">
        <v>22</v>
      </c>
      <c r="F41">
        <v>20</v>
      </c>
      <c r="G41">
        <v>83</v>
      </c>
      <c r="H41" t="s">
        <v>33</v>
      </c>
      <c r="I41">
        <v>21</v>
      </c>
      <c r="J41">
        <v>0</v>
      </c>
      <c r="K41" t="s">
        <v>515</v>
      </c>
    </row>
    <row r="42" spans="1:11" x14ac:dyDescent="0.25">
      <c r="A42" t="s">
        <v>574</v>
      </c>
      <c r="B42">
        <v>2</v>
      </c>
      <c r="C42">
        <v>3</v>
      </c>
      <c r="D42" t="s">
        <v>176</v>
      </c>
      <c r="E42">
        <v>23</v>
      </c>
      <c r="F42">
        <v>3</v>
      </c>
      <c r="G42">
        <v>63</v>
      </c>
      <c r="H42" t="s">
        <v>33</v>
      </c>
      <c r="I42">
        <v>21</v>
      </c>
      <c r="J42">
        <v>6</v>
      </c>
      <c r="K42" t="s">
        <v>575</v>
      </c>
    </row>
    <row r="43" spans="1:11" x14ac:dyDescent="0.25">
      <c r="A43" t="s">
        <v>576</v>
      </c>
      <c r="B43">
        <v>2</v>
      </c>
      <c r="C43">
        <v>1</v>
      </c>
      <c r="D43" t="s">
        <v>17</v>
      </c>
      <c r="E43">
        <v>44</v>
      </c>
      <c r="F43">
        <v>1</v>
      </c>
      <c r="G43">
        <v>76</v>
      </c>
      <c r="H43" t="s">
        <v>33</v>
      </c>
      <c r="I43">
        <v>24</v>
      </c>
      <c r="J43">
        <v>14</v>
      </c>
      <c r="K43" t="s">
        <v>577</v>
      </c>
    </row>
    <row r="44" spans="1:11" x14ac:dyDescent="0.25">
      <c r="A44" t="s">
        <v>576</v>
      </c>
      <c r="B44">
        <v>2</v>
      </c>
      <c r="C44">
        <v>3</v>
      </c>
      <c r="D44" t="s">
        <v>20</v>
      </c>
      <c r="E44">
        <v>44</v>
      </c>
      <c r="F44">
        <v>6</v>
      </c>
      <c r="G44">
        <v>105</v>
      </c>
      <c r="H44" t="s">
        <v>33</v>
      </c>
      <c r="I44">
        <v>33</v>
      </c>
      <c r="J44">
        <v>12</v>
      </c>
      <c r="K44" t="s">
        <v>578</v>
      </c>
    </row>
    <row r="45" spans="1:11" x14ac:dyDescent="0.25">
      <c r="A45" t="s">
        <v>579</v>
      </c>
      <c r="B45">
        <v>3</v>
      </c>
      <c r="C45">
        <v>1</v>
      </c>
      <c r="D45" t="s">
        <v>17</v>
      </c>
      <c r="E45">
        <v>45</v>
      </c>
      <c r="F45">
        <v>1</v>
      </c>
      <c r="G45">
        <v>139</v>
      </c>
      <c r="H45" t="s">
        <v>33</v>
      </c>
      <c r="I45">
        <v>45</v>
      </c>
      <c r="J45">
        <v>14</v>
      </c>
      <c r="K45" t="s">
        <v>580</v>
      </c>
    </row>
    <row r="46" spans="1:11" x14ac:dyDescent="0.25">
      <c r="A46" t="s">
        <v>581</v>
      </c>
      <c r="B46">
        <v>3</v>
      </c>
      <c r="C46">
        <v>1</v>
      </c>
      <c r="D46" t="s">
        <v>17</v>
      </c>
      <c r="E46">
        <v>48</v>
      </c>
      <c r="F46">
        <v>1</v>
      </c>
      <c r="G46">
        <v>61</v>
      </c>
      <c r="H46" t="s">
        <v>33</v>
      </c>
      <c r="I46">
        <v>21</v>
      </c>
      <c r="J46">
        <v>15</v>
      </c>
      <c r="K46" t="s">
        <v>582</v>
      </c>
    </row>
    <row r="47" spans="1:11" x14ac:dyDescent="0.25">
      <c r="A47" t="s">
        <v>581</v>
      </c>
      <c r="B47">
        <v>3</v>
      </c>
      <c r="C47">
        <v>2</v>
      </c>
      <c r="D47" t="s">
        <v>23</v>
      </c>
      <c r="E47">
        <v>48</v>
      </c>
      <c r="F47">
        <v>2</v>
      </c>
      <c r="G47">
        <v>83</v>
      </c>
      <c r="H47" t="s">
        <v>33</v>
      </c>
      <c r="I47">
        <v>27</v>
      </c>
      <c r="J47">
        <v>15</v>
      </c>
      <c r="K47" t="s">
        <v>583</v>
      </c>
    </row>
    <row r="48" spans="1:11" x14ac:dyDescent="0.25">
      <c r="A48" t="s">
        <v>584</v>
      </c>
      <c r="B48">
        <v>3</v>
      </c>
      <c r="C48">
        <v>2</v>
      </c>
      <c r="D48" t="s">
        <v>17</v>
      </c>
      <c r="E48">
        <v>54</v>
      </c>
      <c r="F48">
        <v>2</v>
      </c>
      <c r="G48">
        <v>110</v>
      </c>
      <c r="H48" t="s">
        <v>33</v>
      </c>
      <c r="I48">
        <v>36</v>
      </c>
      <c r="J48">
        <v>17</v>
      </c>
      <c r="K48" t="s">
        <v>585</v>
      </c>
    </row>
    <row r="49" spans="1:11" x14ac:dyDescent="0.25">
      <c r="A49" t="s">
        <v>586</v>
      </c>
      <c r="B49">
        <v>1</v>
      </c>
      <c r="C49">
        <v>2</v>
      </c>
      <c r="D49" t="s">
        <v>92</v>
      </c>
      <c r="E49">
        <v>31</v>
      </c>
      <c r="F49">
        <v>17</v>
      </c>
      <c r="G49">
        <v>107</v>
      </c>
      <c r="H49" t="s">
        <v>33</v>
      </c>
      <c r="I49">
        <v>30</v>
      </c>
      <c r="J49">
        <v>4</v>
      </c>
      <c r="K49" t="s">
        <v>587</v>
      </c>
    </row>
    <row r="50" spans="1:11" x14ac:dyDescent="0.25">
      <c r="A50" t="s">
        <v>588</v>
      </c>
      <c r="B50">
        <v>1</v>
      </c>
      <c r="C50">
        <v>2</v>
      </c>
      <c r="D50" t="s">
        <v>67</v>
      </c>
      <c r="E50">
        <v>43</v>
      </c>
      <c r="F50">
        <v>41</v>
      </c>
      <c r="G50">
        <v>104</v>
      </c>
      <c r="H50" t="s">
        <v>33</v>
      </c>
      <c r="I50">
        <v>21</v>
      </c>
      <c r="J50">
        <v>0</v>
      </c>
      <c r="K50" t="s">
        <v>589</v>
      </c>
    </row>
    <row r="51" spans="1:11" x14ac:dyDescent="0.25">
      <c r="A51" t="s">
        <v>588</v>
      </c>
      <c r="B51">
        <v>1</v>
      </c>
      <c r="C51">
        <v>3</v>
      </c>
      <c r="D51" t="s">
        <v>118</v>
      </c>
      <c r="E51">
        <v>43</v>
      </c>
      <c r="F51">
        <v>27</v>
      </c>
      <c r="G51">
        <v>117</v>
      </c>
      <c r="H51" t="s">
        <v>33</v>
      </c>
      <c r="I51">
        <v>30</v>
      </c>
      <c r="J51">
        <v>5</v>
      </c>
      <c r="K51" t="s">
        <v>590</v>
      </c>
    </row>
    <row r="52" spans="1:11" x14ac:dyDescent="0.25">
      <c r="A52" t="s">
        <v>591</v>
      </c>
      <c r="B52">
        <v>3</v>
      </c>
      <c r="C52">
        <v>1</v>
      </c>
      <c r="D52" t="s">
        <v>176</v>
      </c>
      <c r="E52">
        <v>51</v>
      </c>
      <c r="F52">
        <v>40</v>
      </c>
      <c r="G52">
        <v>184</v>
      </c>
      <c r="H52" t="s">
        <v>33</v>
      </c>
      <c r="I52">
        <v>48</v>
      </c>
      <c r="J52">
        <v>3</v>
      </c>
      <c r="K52" t="s">
        <v>592</v>
      </c>
    </row>
    <row r="53" spans="1:11" x14ac:dyDescent="0.25">
      <c r="A53" t="s">
        <v>593</v>
      </c>
      <c r="B53">
        <v>1</v>
      </c>
      <c r="C53">
        <v>3</v>
      </c>
      <c r="D53" t="s">
        <v>20</v>
      </c>
      <c r="E53">
        <v>43</v>
      </c>
      <c r="F53">
        <v>6</v>
      </c>
      <c r="G53">
        <v>108</v>
      </c>
      <c r="H53" t="s">
        <v>33</v>
      </c>
      <c r="I53">
        <v>33</v>
      </c>
      <c r="J53">
        <v>12</v>
      </c>
      <c r="K53" t="s">
        <v>594</v>
      </c>
    </row>
    <row r="54" spans="1:11" x14ac:dyDescent="0.25">
      <c r="A54" t="s">
        <v>595</v>
      </c>
      <c r="B54">
        <v>3</v>
      </c>
      <c r="C54">
        <v>1</v>
      </c>
      <c r="D54" t="s">
        <v>64</v>
      </c>
      <c r="E54">
        <v>42</v>
      </c>
      <c r="F54">
        <v>1</v>
      </c>
      <c r="G54">
        <v>103</v>
      </c>
      <c r="H54" t="s">
        <v>33</v>
      </c>
      <c r="I54">
        <v>33</v>
      </c>
      <c r="J54">
        <v>13</v>
      </c>
      <c r="K54" t="s">
        <v>596</v>
      </c>
    </row>
    <row r="55" spans="1:11" x14ac:dyDescent="0.25">
      <c r="A55" t="s">
        <v>597</v>
      </c>
      <c r="B55">
        <v>1</v>
      </c>
      <c r="C55">
        <v>2</v>
      </c>
      <c r="D55" t="s">
        <v>36</v>
      </c>
      <c r="E55">
        <v>37</v>
      </c>
      <c r="F55">
        <v>35</v>
      </c>
      <c r="G55">
        <v>98</v>
      </c>
      <c r="H55" t="s">
        <v>33</v>
      </c>
      <c r="I55">
        <v>21</v>
      </c>
      <c r="J55">
        <v>0</v>
      </c>
      <c r="K55" t="s">
        <v>515</v>
      </c>
    </row>
    <row r="56" spans="1:11" x14ac:dyDescent="0.25">
      <c r="A56" t="s">
        <v>597</v>
      </c>
      <c r="B56">
        <v>1</v>
      </c>
      <c r="C56">
        <v>3</v>
      </c>
      <c r="D56" t="s">
        <v>20</v>
      </c>
      <c r="E56">
        <v>37</v>
      </c>
      <c r="F56">
        <v>6</v>
      </c>
      <c r="G56">
        <v>69</v>
      </c>
      <c r="H56" t="s">
        <v>33</v>
      </c>
      <c r="I56">
        <v>21</v>
      </c>
      <c r="J56">
        <v>10</v>
      </c>
      <c r="K56" t="s">
        <v>516</v>
      </c>
    </row>
    <row r="57" spans="1:11" x14ac:dyDescent="0.25">
      <c r="A57" t="s">
        <v>598</v>
      </c>
      <c r="B57">
        <v>2</v>
      </c>
      <c r="C57">
        <v>3</v>
      </c>
      <c r="D57" t="s">
        <v>67</v>
      </c>
      <c r="E57">
        <v>20</v>
      </c>
      <c r="F57">
        <v>9</v>
      </c>
      <c r="G57">
        <v>393</v>
      </c>
      <c r="H57" t="s">
        <v>33</v>
      </c>
      <c r="I57">
        <v>129</v>
      </c>
      <c r="J57">
        <v>3</v>
      </c>
      <c r="K57" t="s">
        <v>599</v>
      </c>
    </row>
    <row r="58" spans="1:11" x14ac:dyDescent="0.25">
      <c r="A58" t="s">
        <v>600</v>
      </c>
      <c r="B58">
        <v>1</v>
      </c>
      <c r="C58">
        <v>2</v>
      </c>
      <c r="D58" t="s">
        <v>176</v>
      </c>
      <c r="E58">
        <v>34</v>
      </c>
      <c r="F58">
        <v>32</v>
      </c>
      <c r="G58">
        <v>107</v>
      </c>
      <c r="H58" t="s">
        <v>33</v>
      </c>
      <c r="I58">
        <v>24</v>
      </c>
      <c r="J58">
        <v>0</v>
      </c>
      <c r="K58" t="s">
        <v>601</v>
      </c>
    </row>
    <row r="59" spans="1:11" x14ac:dyDescent="0.25">
      <c r="A59" t="s">
        <v>600</v>
      </c>
      <c r="B59">
        <v>1</v>
      </c>
      <c r="C59">
        <v>3</v>
      </c>
      <c r="D59" t="s">
        <v>20</v>
      </c>
      <c r="E59">
        <v>34</v>
      </c>
      <c r="F59">
        <v>6</v>
      </c>
      <c r="G59">
        <v>72</v>
      </c>
      <c r="H59" t="s">
        <v>33</v>
      </c>
      <c r="I59">
        <v>21</v>
      </c>
      <c r="J59">
        <v>9</v>
      </c>
      <c r="K59" t="s">
        <v>602</v>
      </c>
    </row>
    <row r="60" spans="1:11" x14ac:dyDescent="0.25">
      <c r="A60" t="s">
        <v>603</v>
      </c>
      <c r="B60">
        <v>2</v>
      </c>
      <c r="C60">
        <v>1</v>
      </c>
      <c r="D60" t="s">
        <v>17</v>
      </c>
      <c r="E60">
        <v>62</v>
      </c>
      <c r="F60">
        <v>1</v>
      </c>
      <c r="G60">
        <v>94</v>
      </c>
      <c r="H60" t="s">
        <v>33</v>
      </c>
      <c r="I60">
        <v>30</v>
      </c>
      <c r="J60">
        <v>20</v>
      </c>
      <c r="K60" t="s">
        <v>604</v>
      </c>
    </row>
    <row r="61" spans="1:11" x14ac:dyDescent="0.25">
      <c r="A61" t="s">
        <v>605</v>
      </c>
      <c r="B61">
        <v>2</v>
      </c>
      <c r="C61">
        <v>3</v>
      </c>
      <c r="D61" t="s">
        <v>36</v>
      </c>
      <c r="E61">
        <v>20</v>
      </c>
      <c r="F61">
        <v>15</v>
      </c>
      <c r="G61">
        <v>81</v>
      </c>
      <c r="H61" t="s">
        <v>33</v>
      </c>
      <c r="I61">
        <v>21</v>
      </c>
      <c r="J61">
        <v>1</v>
      </c>
      <c r="K61" t="s">
        <v>606</v>
      </c>
    </row>
    <row r="62" spans="1:11" x14ac:dyDescent="0.25">
      <c r="A62" t="s">
        <v>607</v>
      </c>
      <c r="B62">
        <v>3</v>
      </c>
      <c r="C62">
        <v>2</v>
      </c>
      <c r="D62" t="s">
        <v>23</v>
      </c>
      <c r="E62">
        <v>60</v>
      </c>
      <c r="F62">
        <v>17</v>
      </c>
      <c r="G62">
        <v>77</v>
      </c>
      <c r="H62" t="s">
        <v>33</v>
      </c>
      <c r="I62">
        <v>21</v>
      </c>
      <c r="J62">
        <v>14</v>
      </c>
      <c r="K62" t="s">
        <v>608</v>
      </c>
    </row>
    <row r="63" spans="1:11" x14ac:dyDescent="0.25">
      <c r="A63" t="s">
        <v>609</v>
      </c>
      <c r="B63">
        <v>1</v>
      </c>
      <c r="C63">
        <v>3</v>
      </c>
      <c r="D63" t="s">
        <v>23</v>
      </c>
      <c r="E63">
        <v>46</v>
      </c>
      <c r="F63">
        <v>3</v>
      </c>
      <c r="G63">
        <v>81</v>
      </c>
      <c r="H63" t="s">
        <v>33</v>
      </c>
      <c r="I63">
        <v>27</v>
      </c>
      <c r="J63">
        <v>14</v>
      </c>
      <c r="K63" t="s">
        <v>610</v>
      </c>
    </row>
    <row r="64" spans="1:11" x14ac:dyDescent="0.25">
      <c r="A64" t="s">
        <v>508</v>
      </c>
      <c r="B64">
        <v>3</v>
      </c>
      <c r="C64">
        <v>3</v>
      </c>
      <c r="D64" t="s">
        <v>20</v>
      </c>
      <c r="E64">
        <v>45</v>
      </c>
      <c r="F64">
        <v>6</v>
      </c>
      <c r="G64">
        <v>6801</v>
      </c>
      <c r="H64" t="s">
        <v>168</v>
      </c>
      <c r="I64">
        <v>2265</v>
      </c>
      <c r="J64">
        <v>13</v>
      </c>
      <c r="K64" t="s">
        <v>611</v>
      </c>
    </row>
    <row r="65" spans="1:11" x14ac:dyDescent="0.25">
      <c r="A65" t="s">
        <v>510</v>
      </c>
      <c r="B65">
        <v>2</v>
      </c>
      <c r="C65">
        <v>2</v>
      </c>
      <c r="D65" t="s">
        <v>23</v>
      </c>
      <c r="E65">
        <v>29</v>
      </c>
      <c r="F65">
        <v>2</v>
      </c>
      <c r="G65">
        <v>6521</v>
      </c>
      <c r="H65" t="s">
        <v>168</v>
      </c>
      <c r="I65">
        <v>2172</v>
      </c>
      <c r="J65">
        <v>9</v>
      </c>
      <c r="K65" t="s">
        <v>612</v>
      </c>
    </row>
    <row r="66" spans="1:11" x14ac:dyDescent="0.25">
      <c r="A66" t="s">
        <v>613</v>
      </c>
      <c r="B66">
        <v>2</v>
      </c>
      <c r="C66">
        <v>2</v>
      </c>
      <c r="D66" t="s">
        <v>212</v>
      </c>
      <c r="E66">
        <v>38</v>
      </c>
      <c r="F66">
        <v>23</v>
      </c>
      <c r="G66">
        <v>6491</v>
      </c>
      <c r="H66" t="s">
        <v>168</v>
      </c>
      <c r="I66">
        <v>2157</v>
      </c>
      <c r="J66">
        <v>5</v>
      </c>
      <c r="K66" t="s">
        <v>614</v>
      </c>
    </row>
    <row r="67" spans="1:11" x14ac:dyDescent="0.25">
      <c r="A67" t="s">
        <v>615</v>
      </c>
      <c r="B67">
        <v>3</v>
      </c>
      <c r="C67">
        <v>3</v>
      </c>
      <c r="D67" t="s">
        <v>98</v>
      </c>
      <c r="E67">
        <v>48</v>
      </c>
      <c r="F67">
        <v>33</v>
      </c>
      <c r="G67">
        <v>6867</v>
      </c>
      <c r="H67" t="s">
        <v>168</v>
      </c>
      <c r="I67">
        <v>2277</v>
      </c>
      <c r="J67">
        <v>5</v>
      </c>
      <c r="K67" t="s">
        <v>616</v>
      </c>
    </row>
    <row r="68" spans="1:11" x14ac:dyDescent="0.25">
      <c r="A68" t="s">
        <v>512</v>
      </c>
      <c r="B68">
        <v>2</v>
      </c>
      <c r="C68">
        <v>2</v>
      </c>
      <c r="D68" t="s">
        <v>72</v>
      </c>
      <c r="E68">
        <v>26</v>
      </c>
      <c r="F68">
        <v>11</v>
      </c>
      <c r="G68">
        <v>6782</v>
      </c>
      <c r="H68" t="s">
        <v>168</v>
      </c>
      <c r="I68">
        <v>2256</v>
      </c>
      <c r="J68">
        <v>5</v>
      </c>
      <c r="K68" t="s">
        <v>617</v>
      </c>
    </row>
    <row r="69" spans="1:11" x14ac:dyDescent="0.25">
      <c r="A69" t="s">
        <v>514</v>
      </c>
      <c r="B69">
        <v>1</v>
      </c>
      <c r="C69">
        <v>1</v>
      </c>
      <c r="D69" t="s">
        <v>17</v>
      </c>
      <c r="E69">
        <v>37</v>
      </c>
      <c r="F69">
        <v>1</v>
      </c>
      <c r="G69">
        <v>6745</v>
      </c>
      <c r="H69" t="s">
        <v>168</v>
      </c>
      <c r="I69">
        <v>2247</v>
      </c>
      <c r="J69">
        <v>12</v>
      </c>
      <c r="K69" t="s">
        <v>618</v>
      </c>
    </row>
    <row r="70" spans="1:11" x14ac:dyDescent="0.25">
      <c r="A70" t="s">
        <v>517</v>
      </c>
      <c r="B70">
        <v>2</v>
      </c>
      <c r="C70">
        <v>2</v>
      </c>
      <c r="D70" t="s">
        <v>36</v>
      </c>
      <c r="E70">
        <v>59</v>
      </c>
      <c r="F70">
        <v>17</v>
      </c>
      <c r="G70">
        <v>6752</v>
      </c>
      <c r="H70" t="s">
        <v>168</v>
      </c>
      <c r="I70">
        <v>2244</v>
      </c>
      <c r="J70">
        <v>14</v>
      </c>
      <c r="K70" t="s">
        <v>619</v>
      </c>
    </row>
    <row r="71" spans="1:11" x14ac:dyDescent="0.25">
      <c r="A71" t="s">
        <v>620</v>
      </c>
      <c r="B71">
        <v>1</v>
      </c>
      <c r="C71">
        <v>1</v>
      </c>
      <c r="D71" t="s">
        <v>92</v>
      </c>
      <c r="E71">
        <v>28</v>
      </c>
      <c r="F71">
        <v>1</v>
      </c>
      <c r="G71">
        <v>6772</v>
      </c>
      <c r="H71" t="s">
        <v>168</v>
      </c>
      <c r="I71">
        <v>2256</v>
      </c>
      <c r="J71">
        <v>9</v>
      </c>
      <c r="K71" t="s">
        <v>621</v>
      </c>
    </row>
    <row r="72" spans="1:11" x14ac:dyDescent="0.25">
      <c r="A72" t="s">
        <v>519</v>
      </c>
      <c r="B72">
        <v>2</v>
      </c>
      <c r="C72">
        <v>2</v>
      </c>
      <c r="D72" t="s">
        <v>41</v>
      </c>
      <c r="E72">
        <v>56</v>
      </c>
      <c r="F72">
        <v>53</v>
      </c>
      <c r="G72">
        <v>7325</v>
      </c>
      <c r="H72" t="s">
        <v>168</v>
      </c>
      <c r="I72">
        <v>2424</v>
      </c>
      <c r="J72">
        <v>1</v>
      </c>
      <c r="K72" t="s">
        <v>622</v>
      </c>
    </row>
    <row r="73" spans="1:11" x14ac:dyDescent="0.25">
      <c r="A73" t="s">
        <v>623</v>
      </c>
      <c r="B73">
        <v>1</v>
      </c>
      <c r="C73">
        <v>1</v>
      </c>
      <c r="D73" t="s">
        <v>17</v>
      </c>
      <c r="E73">
        <v>43</v>
      </c>
      <c r="F73">
        <v>1</v>
      </c>
      <c r="G73">
        <v>6835</v>
      </c>
      <c r="H73" t="s">
        <v>168</v>
      </c>
      <c r="I73">
        <v>2277</v>
      </c>
      <c r="J73">
        <v>14</v>
      </c>
      <c r="K73" t="s">
        <v>624</v>
      </c>
    </row>
    <row r="74" spans="1:11" x14ac:dyDescent="0.25">
      <c r="A74" t="s">
        <v>521</v>
      </c>
      <c r="B74">
        <v>1</v>
      </c>
      <c r="C74">
        <v>1</v>
      </c>
      <c r="D74" t="s">
        <v>17</v>
      </c>
      <c r="E74">
        <v>55</v>
      </c>
      <c r="F74">
        <v>1</v>
      </c>
      <c r="G74">
        <v>6799</v>
      </c>
      <c r="H74" t="s">
        <v>168</v>
      </c>
      <c r="I74">
        <v>2265</v>
      </c>
      <c r="J74">
        <v>18</v>
      </c>
      <c r="K74" t="s">
        <v>625</v>
      </c>
    </row>
    <row r="75" spans="1:11" x14ac:dyDescent="0.25">
      <c r="A75" t="s">
        <v>626</v>
      </c>
      <c r="B75">
        <v>3</v>
      </c>
      <c r="C75">
        <v>3</v>
      </c>
      <c r="D75" t="s">
        <v>20</v>
      </c>
      <c r="E75">
        <v>39</v>
      </c>
      <c r="F75">
        <v>9</v>
      </c>
      <c r="G75">
        <v>6819</v>
      </c>
      <c r="H75" t="s">
        <v>168</v>
      </c>
      <c r="I75">
        <v>2271</v>
      </c>
      <c r="J75">
        <v>10</v>
      </c>
      <c r="K75" t="s">
        <v>627</v>
      </c>
    </row>
    <row r="76" spans="1:11" x14ac:dyDescent="0.25">
      <c r="A76" t="s">
        <v>523</v>
      </c>
      <c r="B76">
        <v>3</v>
      </c>
      <c r="C76">
        <v>3</v>
      </c>
      <c r="D76" t="s">
        <v>312</v>
      </c>
      <c r="E76">
        <v>69</v>
      </c>
      <c r="F76">
        <v>60</v>
      </c>
      <c r="G76">
        <v>6909</v>
      </c>
      <c r="H76" t="s">
        <v>168</v>
      </c>
      <c r="I76">
        <v>2283</v>
      </c>
      <c r="J76">
        <v>3</v>
      </c>
      <c r="K76" t="s">
        <v>628</v>
      </c>
    </row>
    <row r="77" spans="1:11" x14ac:dyDescent="0.25">
      <c r="A77" t="s">
        <v>525</v>
      </c>
      <c r="B77">
        <v>2</v>
      </c>
      <c r="C77">
        <v>2</v>
      </c>
      <c r="D77" t="s">
        <v>36</v>
      </c>
      <c r="E77">
        <v>44</v>
      </c>
      <c r="F77">
        <v>17</v>
      </c>
      <c r="G77">
        <v>6803</v>
      </c>
      <c r="H77" t="s">
        <v>168</v>
      </c>
      <c r="I77">
        <v>2262</v>
      </c>
      <c r="J77">
        <v>9</v>
      </c>
      <c r="K77" t="s">
        <v>629</v>
      </c>
    </row>
    <row r="78" spans="1:11" x14ac:dyDescent="0.25">
      <c r="A78" t="s">
        <v>527</v>
      </c>
      <c r="B78">
        <v>3</v>
      </c>
      <c r="C78">
        <v>3</v>
      </c>
      <c r="D78" t="s">
        <v>72</v>
      </c>
      <c r="E78">
        <v>96</v>
      </c>
      <c r="F78">
        <v>81</v>
      </c>
      <c r="G78">
        <v>6852</v>
      </c>
      <c r="H78" t="s">
        <v>168</v>
      </c>
      <c r="I78">
        <v>2256</v>
      </c>
      <c r="J78">
        <v>5</v>
      </c>
      <c r="K78" t="s">
        <v>630</v>
      </c>
    </row>
    <row r="79" spans="1:11" x14ac:dyDescent="0.25">
      <c r="A79" t="s">
        <v>631</v>
      </c>
      <c r="B79">
        <v>2</v>
      </c>
      <c r="C79">
        <v>2</v>
      </c>
      <c r="D79" t="s">
        <v>36</v>
      </c>
      <c r="E79">
        <v>32</v>
      </c>
      <c r="F79">
        <v>23</v>
      </c>
      <c r="G79">
        <v>6827</v>
      </c>
      <c r="H79" t="s">
        <v>168</v>
      </c>
      <c r="I79">
        <v>2268</v>
      </c>
      <c r="J79">
        <v>3</v>
      </c>
      <c r="K79" t="s">
        <v>632</v>
      </c>
    </row>
    <row r="80" spans="1:11" x14ac:dyDescent="0.25">
      <c r="A80" t="s">
        <v>633</v>
      </c>
      <c r="B80">
        <v>1</v>
      </c>
      <c r="C80">
        <v>1</v>
      </c>
      <c r="D80" t="s">
        <v>64</v>
      </c>
      <c r="E80">
        <v>22</v>
      </c>
      <c r="F80">
        <v>10</v>
      </c>
      <c r="G80">
        <v>6781</v>
      </c>
      <c r="H80" t="s">
        <v>168</v>
      </c>
      <c r="I80">
        <v>2256</v>
      </c>
      <c r="J80">
        <v>4</v>
      </c>
      <c r="K80" t="s">
        <v>634</v>
      </c>
    </row>
    <row r="81" spans="1:11" x14ac:dyDescent="0.25">
      <c r="A81" t="s">
        <v>530</v>
      </c>
      <c r="B81">
        <v>1</v>
      </c>
      <c r="C81">
        <v>1</v>
      </c>
      <c r="D81" t="s">
        <v>17</v>
      </c>
      <c r="E81">
        <v>28</v>
      </c>
      <c r="F81">
        <v>1</v>
      </c>
      <c r="G81">
        <v>6790</v>
      </c>
      <c r="H81" t="s">
        <v>168</v>
      </c>
      <c r="I81">
        <v>2262</v>
      </c>
      <c r="J81">
        <v>9</v>
      </c>
      <c r="K81" t="s">
        <v>635</v>
      </c>
    </row>
    <row r="82" spans="1:11" x14ac:dyDescent="0.25">
      <c r="A82" t="s">
        <v>532</v>
      </c>
      <c r="B82">
        <v>2</v>
      </c>
      <c r="C82">
        <v>2</v>
      </c>
      <c r="D82" t="s">
        <v>20</v>
      </c>
      <c r="E82">
        <v>56</v>
      </c>
      <c r="F82">
        <v>17</v>
      </c>
      <c r="G82">
        <v>6836</v>
      </c>
      <c r="H82" t="s">
        <v>168</v>
      </c>
      <c r="I82">
        <v>2274</v>
      </c>
      <c r="J82">
        <v>13</v>
      </c>
      <c r="K82" t="s">
        <v>636</v>
      </c>
    </row>
    <row r="83" spans="1:11" x14ac:dyDescent="0.25">
      <c r="A83" t="s">
        <v>637</v>
      </c>
      <c r="B83">
        <v>2</v>
      </c>
      <c r="C83">
        <v>2</v>
      </c>
      <c r="D83" t="s">
        <v>23</v>
      </c>
      <c r="E83">
        <v>56</v>
      </c>
      <c r="F83">
        <v>2</v>
      </c>
      <c r="G83">
        <v>7322</v>
      </c>
      <c r="H83" t="s">
        <v>168</v>
      </c>
      <c r="I83">
        <v>2439</v>
      </c>
      <c r="J83">
        <v>18</v>
      </c>
      <c r="K83" t="s">
        <v>638</v>
      </c>
    </row>
    <row r="84" spans="1:11" x14ac:dyDescent="0.25">
      <c r="A84" t="s">
        <v>534</v>
      </c>
      <c r="B84">
        <v>2</v>
      </c>
      <c r="C84">
        <v>2</v>
      </c>
      <c r="D84" t="s">
        <v>23</v>
      </c>
      <c r="E84">
        <v>44</v>
      </c>
      <c r="F84">
        <v>2</v>
      </c>
      <c r="G84">
        <v>6800</v>
      </c>
      <c r="H84" t="s">
        <v>168</v>
      </c>
      <c r="I84">
        <v>2265</v>
      </c>
      <c r="J84">
        <v>14</v>
      </c>
      <c r="K84" t="s">
        <v>639</v>
      </c>
    </row>
    <row r="85" spans="1:11" x14ac:dyDescent="0.25">
      <c r="A85" t="s">
        <v>537</v>
      </c>
      <c r="B85">
        <v>2</v>
      </c>
      <c r="C85">
        <v>2</v>
      </c>
      <c r="D85" t="s">
        <v>118</v>
      </c>
      <c r="E85">
        <v>62</v>
      </c>
      <c r="F85">
        <v>41</v>
      </c>
      <c r="G85">
        <v>6851</v>
      </c>
      <c r="H85" t="s">
        <v>168</v>
      </c>
      <c r="I85">
        <v>2271</v>
      </c>
      <c r="J85">
        <v>7</v>
      </c>
      <c r="K85" t="s">
        <v>640</v>
      </c>
    </row>
    <row r="86" spans="1:11" x14ac:dyDescent="0.25">
      <c r="A86" t="s">
        <v>641</v>
      </c>
      <c r="B86">
        <v>1</v>
      </c>
      <c r="C86">
        <v>1</v>
      </c>
      <c r="D86" t="s">
        <v>17</v>
      </c>
      <c r="E86">
        <v>43</v>
      </c>
      <c r="F86">
        <v>1</v>
      </c>
      <c r="G86">
        <v>6799</v>
      </c>
      <c r="H86" t="s">
        <v>168</v>
      </c>
      <c r="I86">
        <v>2265</v>
      </c>
      <c r="J86">
        <v>14</v>
      </c>
      <c r="K86" t="s">
        <v>642</v>
      </c>
    </row>
    <row r="87" spans="1:11" x14ac:dyDescent="0.25">
      <c r="A87" t="s">
        <v>643</v>
      </c>
      <c r="B87">
        <v>1</v>
      </c>
      <c r="C87">
        <v>1</v>
      </c>
      <c r="D87" t="s">
        <v>23</v>
      </c>
      <c r="E87">
        <v>10</v>
      </c>
      <c r="F87">
        <v>7</v>
      </c>
      <c r="G87">
        <v>6799</v>
      </c>
      <c r="H87" t="s">
        <v>168</v>
      </c>
      <c r="I87">
        <v>2265</v>
      </c>
      <c r="J87">
        <v>1</v>
      </c>
      <c r="K87" t="s">
        <v>644</v>
      </c>
    </row>
    <row r="88" spans="1:11" x14ac:dyDescent="0.25">
      <c r="A88" t="s">
        <v>540</v>
      </c>
      <c r="B88">
        <v>2</v>
      </c>
      <c r="C88">
        <v>2</v>
      </c>
      <c r="D88" t="s">
        <v>23</v>
      </c>
      <c r="E88">
        <v>50</v>
      </c>
      <c r="F88">
        <v>2</v>
      </c>
      <c r="G88">
        <v>6764</v>
      </c>
      <c r="H88" t="s">
        <v>168</v>
      </c>
      <c r="I88">
        <v>2253</v>
      </c>
      <c r="J88">
        <v>16</v>
      </c>
      <c r="K88" t="s">
        <v>645</v>
      </c>
    </row>
    <row r="89" spans="1:11" x14ac:dyDescent="0.25">
      <c r="A89" t="s">
        <v>646</v>
      </c>
      <c r="B89">
        <v>2</v>
      </c>
      <c r="C89">
        <v>2</v>
      </c>
      <c r="D89" t="s">
        <v>17</v>
      </c>
      <c r="E89">
        <v>47</v>
      </c>
      <c r="F89">
        <v>23</v>
      </c>
      <c r="G89">
        <v>6791</v>
      </c>
      <c r="H89" t="s">
        <v>168</v>
      </c>
      <c r="I89">
        <v>2256</v>
      </c>
      <c r="J89">
        <v>8</v>
      </c>
      <c r="K89" t="s">
        <v>647</v>
      </c>
    </row>
    <row r="90" spans="1:11" x14ac:dyDescent="0.25">
      <c r="A90" t="s">
        <v>648</v>
      </c>
      <c r="B90">
        <v>3</v>
      </c>
      <c r="C90">
        <v>3</v>
      </c>
      <c r="D90" t="s">
        <v>36</v>
      </c>
      <c r="E90">
        <v>45</v>
      </c>
      <c r="F90">
        <v>21</v>
      </c>
      <c r="G90">
        <v>6846</v>
      </c>
      <c r="H90" t="s">
        <v>168</v>
      </c>
      <c r="I90">
        <v>2274</v>
      </c>
      <c r="J90">
        <v>8</v>
      </c>
      <c r="K90" t="s">
        <v>649</v>
      </c>
    </row>
    <row r="91" spans="1:11" x14ac:dyDescent="0.25">
      <c r="A91" t="s">
        <v>650</v>
      </c>
      <c r="B91">
        <v>2</v>
      </c>
      <c r="C91">
        <v>2</v>
      </c>
      <c r="D91" t="s">
        <v>64</v>
      </c>
      <c r="E91">
        <v>47</v>
      </c>
      <c r="F91">
        <v>26</v>
      </c>
      <c r="G91">
        <v>6866</v>
      </c>
      <c r="H91" t="s">
        <v>168</v>
      </c>
      <c r="I91">
        <v>2280</v>
      </c>
      <c r="J91">
        <v>7</v>
      </c>
      <c r="K91" t="s">
        <v>651</v>
      </c>
    </row>
    <row r="92" spans="1:11" x14ac:dyDescent="0.25">
      <c r="A92" t="s">
        <v>652</v>
      </c>
      <c r="B92">
        <v>1</v>
      </c>
      <c r="C92">
        <v>1</v>
      </c>
      <c r="D92" t="s">
        <v>36</v>
      </c>
      <c r="E92">
        <v>46</v>
      </c>
      <c r="F92">
        <v>43</v>
      </c>
      <c r="G92">
        <v>6829</v>
      </c>
      <c r="H92" t="s">
        <v>168</v>
      </c>
      <c r="I92">
        <v>2262</v>
      </c>
      <c r="J92">
        <v>1</v>
      </c>
      <c r="K92" t="s">
        <v>653</v>
      </c>
    </row>
    <row r="93" spans="1:11" x14ac:dyDescent="0.25">
      <c r="A93" t="s">
        <v>654</v>
      </c>
      <c r="B93">
        <v>3</v>
      </c>
      <c r="C93">
        <v>3</v>
      </c>
      <c r="D93" t="s">
        <v>36</v>
      </c>
      <c r="E93">
        <v>51</v>
      </c>
      <c r="F93">
        <v>39</v>
      </c>
      <c r="G93">
        <v>6768</v>
      </c>
      <c r="H93" t="s">
        <v>168</v>
      </c>
      <c r="I93">
        <v>2244</v>
      </c>
      <c r="J93">
        <v>4</v>
      </c>
      <c r="K93" t="s">
        <v>655</v>
      </c>
    </row>
    <row r="94" spans="1:11" x14ac:dyDescent="0.25">
      <c r="A94" t="s">
        <v>542</v>
      </c>
      <c r="B94">
        <v>3</v>
      </c>
      <c r="C94">
        <v>3</v>
      </c>
      <c r="D94" t="s">
        <v>20</v>
      </c>
      <c r="E94">
        <v>27</v>
      </c>
      <c r="F94">
        <v>6</v>
      </c>
      <c r="G94">
        <v>6774</v>
      </c>
      <c r="H94" t="s">
        <v>168</v>
      </c>
      <c r="I94">
        <v>2256</v>
      </c>
      <c r="J94">
        <v>7</v>
      </c>
      <c r="K94" t="s">
        <v>656</v>
      </c>
    </row>
    <row r="95" spans="1:11" x14ac:dyDescent="0.25">
      <c r="A95" t="s">
        <v>544</v>
      </c>
      <c r="B95">
        <v>1</v>
      </c>
      <c r="C95">
        <v>1</v>
      </c>
      <c r="D95" t="s">
        <v>312</v>
      </c>
      <c r="E95">
        <v>55</v>
      </c>
      <c r="F95">
        <v>31</v>
      </c>
      <c r="G95">
        <v>7330</v>
      </c>
      <c r="H95" t="s">
        <v>168</v>
      </c>
      <c r="I95">
        <v>2433</v>
      </c>
      <c r="J95">
        <v>8</v>
      </c>
      <c r="K95" t="s">
        <v>657</v>
      </c>
    </row>
    <row r="96" spans="1:11" x14ac:dyDescent="0.25">
      <c r="A96" t="s">
        <v>546</v>
      </c>
      <c r="B96">
        <v>2</v>
      </c>
      <c r="C96">
        <v>2</v>
      </c>
      <c r="D96" t="s">
        <v>36</v>
      </c>
      <c r="E96">
        <v>32</v>
      </c>
      <c r="F96">
        <v>23</v>
      </c>
      <c r="G96">
        <v>6836</v>
      </c>
      <c r="H96" t="s">
        <v>168</v>
      </c>
      <c r="I96">
        <v>2271</v>
      </c>
      <c r="J96">
        <v>3</v>
      </c>
      <c r="K96" t="s">
        <v>658</v>
      </c>
    </row>
    <row r="97" spans="1:11" x14ac:dyDescent="0.25">
      <c r="A97" t="s">
        <v>549</v>
      </c>
      <c r="B97">
        <v>3</v>
      </c>
      <c r="C97">
        <v>3</v>
      </c>
      <c r="D97" t="s">
        <v>20</v>
      </c>
      <c r="E97">
        <v>51</v>
      </c>
      <c r="F97">
        <v>6</v>
      </c>
      <c r="G97">
        <v>6765</v>
      </c>
      <c r="H97" t="s">
        <v>168</v>
      </c>
      <c r="I97">
        <v>2253</v>
      </c>
      <c r="J97">
        <v>15</v>
      </c>
      <c r="K97" t="s">
        <v>659</v>
      </c>
    </row>
    <row r="98" spans="1:11" x14ac:dyDescent="0.25">
      <c r="A98" t="s">
        <v>551</v>
      </c>
      <c r="B98">
        <v>2</v>
      </c>
      <c r="C98">
        <v>2</v>
      </c>
      <c r="D98" t="s">
        <v>98</v>
      </c>
      <c r="E98">
        <v>56</v>
      </c>
      <c r="F98">
        <v>47</v>
      </c>
      <c r="G98">
        <v>6839</v>
      </c>
      <c r="H98" t="s">
        <v>168</v>
      </c>
      <c r="I98">
        <v>2265</v>
      </c>
      <c r="J98">
        <v>3</v>
      </c>
      <c r="K98" t="s">
        <v>660</v>
      </c>
    </row>
    <row r="99" spans="1:11" x14ac:dyDescent="0.25">
      <c r="A99" t="s">
        <v>553</v>
      </c>
      <c r="B99">
        <v>1</v>
      </c>
      <c r="C99">
        <v>1</v>
      </c>
      <c r="D99" t="s">
        <v>212</v>
      </c>
      <c r="E99">
        <v>55</v>
      </c>
      <c r="F99">
        <v>40</v>
      </c>
      <c r="G99">
        <v>6799</v>
      </c>
      <c r="H99" t="s">
        <v>168</v>
      </c>
      <c r="I99">
        <v>2253</v>
      </c>
      <c r="J99">
        <v>5</v>
      </c>
      <c r="K99" t="s">
        <v>661</v>
      </c>
    </row>
    <row r="100" spans="1:11" x14ac:dyDescent="0.25">
      <c r="A100" t="s">
        <v>556</v>
      </c>
      <c r="B100">
        <v>1</v>
      </c>
      <c r="C100">
        <v>1</v>
      </c>
      <c r="D100" t="s">
        <v>92</v>
      </c>
      <c r="E100">
        <v>46</v>
      </c>
      <c r="F100">
        <v>43</v>
      </c>
      <c r="G100">
        <v>6835</v>
      </c>
      <c r="H100" t="s">
        <v>168</v>
      </c>
      <c r="I100">
        <v>2265</v>
      </c>
      <c r="J100">
        <v>1</v>
      </c>
      <c r="K100" t="s">
        <v>662</v>
      </c>
    </row>
    <row r="101" spans="1:11" x14ac:dyDescent="0.25">
      <c r="A101" t="s">
        <v>663</v>
      </c>
      <c r="B101">
        <v>1</v>
      </c>
      <c r="C101">
        <v>1</v>
      </c>
      <c r="D101" t="s">
        <v>59</v>
      </c>
      <c r="E101">
        <v>40</v>
      </c>
      <c r="F101">
        <v>28</v>
      </c>
      <c r="G101">
        <v>6784</v>
      </c>
      <c r="H101" t="s">
        <v>168</v>
      </c>
      <c r="I101">
        <v>2253</v>
      </c>
      <c r="J101">
        <v>4</v>
      </c>
      <c r="K101" t="s">
        <v>664</v>
      </c>
    </row>
    <row r="102" spans="1:11" x14ac:dyDescent="0.25">
      <c r="A102" t="s">
        <v>558</v>
      </c>
      <c r="B102">
        <v>2</v>
      </c>
      <c r="C102">
        <v>2</v>
      </c>
      <c r="D102" t="s">
        <v>41</v>
      </c>
      <c r="E102">
        <v>35</v>
      </c>
      <c r="F102">
        <v>32</v>
      </c>
      <c r="G102">
        <v>6755</v>
      </c>
      <c r="H102" t="s">
        <v>168</v>
      </c>
      <c r="I102">
        <v>2241</v>
      </c>
      <c r="J102">
        <v>1</v>
      </c>
      <c r="K102" t="s">
        <v>665</v>
      </c>
    </row>
    <row r="103" spans="1:11" x14ac:dyDescent="0.25">
      <c r="A103" t="s">
        <v>666</v>
      </c>
      <c r="B103">
        <v>3</v>
      </c>
      <c r="C103">
        <v>3</v>
      </c>
      <c r="D103" t="s">
        <v>20</v>
      </c>
      <c r="E103">
        <v>57</v>
      </c>
      <c r="F103">
        <v>6</v>
      </c>
      <c r="G103">
        <v>6840</v>
      </c>
      <c r="H103" t="s">
        <v>168</v>
      </c>
      <c r="I103">
        <v>2277</v>
      </c>
      <c r="J103">
        <v>17</v>
      </c>
      <c r="K103" t="s">
        <v>667</v>
      </c>
    </row>
    <row r="104" spans="1:11" x14ac:dyDescent="0.25">
      <c r="A104" t="s">
        <v>668</v>
      </c>
      <c r="B104">
        <v>1</v>
      </c>
      <c r="C104">
        <v>1</v>
      </c>
      <c r="D104" t="s">
        <v>17</v>
      </c>
      <c r="E104">
        <v>49</v>
      </c>
      <c r="F104">
        <v>1</v>
      </c>
      <c r="G104">
        <v>6760</v>
      </c>
      <c r="H104" t="s">
        <v>168</v>
      </c>
      <c r="I104">
        <v>2253</v>
      </c>
      <c r="J104">
        <v>16</v>
      </c>
      <c r="K104" t="s">
        <v>669</v>
      </c>
    </row>
    <row r="105" spans="1:11" x14ac:dyDescent="0.25">
      <c r="A105" t="s">
        <v>561</v>
      </c>
      <c r="B105">
        <v>1</v>
      </c>
      <c r="C105">
        <v>1</v>
      </c>
      <c r="D105" t="s">
        <v>17</v>
      </c>
      <c r="E105">
        <v>58</v>
      </c>
      <c r="F105">
        <v>1</v>
      </c>
      <c r="G105">
        <v>6847</v>
      </c>
      <c r="H105" t="s">
        <v>168</v>
      </c>
      <c r="I105">
        <v>2283</v>
      </c>
      <c r="J105">
        <v>19</v>
      </c>
      <c r="K105" t="s">
        <v>670</v>
      </c>
    </row>
    <row r="106" spans="1:11" x14ac:dyDescent="0.25">
      <c r="A106" t="s">
        <v>671</v>
      </c>
      <c r="B106">
        <v>3</v>
      </c>
      <c r="C106">
        <v>3</v>
      </c>
      <c r="D106" t="s">
        <v>98</v>
      </c>
      <c r="E106">
        <v>21</v>
      </c>
      <c r="F106">
        <v>9</v>
      </c>
      <c r="G106">
        <v>6729</v>
      </c>
      <c r="H106" t="s">
        <v>168</v>
      </c>
      <c r="I106">
        <v>2241</v>
      </c>
      <c r="J106">
        <v>4</v>
      </c>
      <c r="K106" t="s">
        <v>672</v>
      </c>
    </row>
    <row r="107" spans="1:11" x14ac:dyDescent="0.25">
      <c r="A107" t="s">
        <v>563</v>
      </c>
      <c r="B107">
        <v>2</v>
      </c>
      <c r="C107">
        <v>2</v>
      </c>
      <c r="D107" t="s">
        <v>92</v>
      </c>
      <c r="E107">
        <v>62</v>
      </c>
      <c r="F107">
        <v>47</v>
      </c>
      <c r="G107">
        <v>6845</v>
      </c>
      <c r="H107" t="s">
        <v>168</v>
      </c>
      <c r="I107">
        <v>2265</v>
      </c>
      <c r="J107">
        <v>5</v>
      </c>
      <c r="K107" t="s">
        <v>673</v>
      </c>
    </row>
    <row r="108" spans="1:11" x14ac:dyDescent="0.25">
      <c r="A108" t="s">
        <v>674</v>
      </c>
      <c r="B108">
        <v>3</v>
      </c>
      <c r="C108">
        <v>3</v>
      </c>
      <c r="D108" t="s">
        <v>92</v>
      </c>
      <c r="E108">
        <v>51</v>
      </c>
      <c r="F108">
        <v>39</v>
      </c>
      <c r="G108">
        <v>6765</v>
      </c>
      <c r="H108" t="s">
        <v>168</v>
      </c>
      <c r="I108">
        <v>2241</v>
      </c>
      <c r="J108">
        <v>4</v>
      </c>
      <c r="K108" t="s">
        <v>675</v>
      </c>
    </row>
    <row r="109" spans="1:11" x14ac:dyDescent="0.25">
      <c r="A109" t="s">
        <v>565</v>
      </c>
      <c r="B109">
        <v>2</v>
      </c>
      <c r="C109">
        <v>2</v>
      </c>
      <c r="D109" t="s">
        <v>36</v>
      </c>
      <c r="E109">
        <v>47</v>
      </c>
      <c r="F109">
        <v>26</v>
      </c>
      <c r="G109">
        <v>6761</v>
      </c>
      <c r="H109" t="s">
        <v>168</v>
      </c>
      <c r="I109">
        <v>2244</v>
      </c>
      <c r="J109">
        <v>7</v>
      </c>
      <c r="K109" t="s">
        <v>676</v>
      </c>
    </row>
    <row r="110" spans="1:11" x14ac:dyDescent="0.25">
      <c r="A110" t="s">
        <v>567</v>
      </c>
      <c r="B110">
        <v>2</v>
      </c>
      <c r="C110">
        <v>2</v>
      </c>
      <c r="D110" t="s">
        <v>36</v>
      </c>
      <c r="E110">
        <v>44</v>
      </c>
      <c r="F110">
        <v>17</v>
      </c>
      <c r="G110">
        <v>6803</v>
      </c>
      <c r="H110" t="s">
        <v>168</v>
      </c>
      <c r="I110">
        <v>2262</v>
      </c>
      <c r="J110">
        <v>9</v>
      </c>
      <c r="K110" t="s">
        <v>677</v>
      </c>
    </row>
    <row r="111" spans="1:11" x14ac:dyDescent="0.25">
      <c r="A111" t="s">
        <v>568</v>
      </c>
      <c r="B111">
        <v>1</v>
      </c>
      <c r="C111">
        <v>1</v>
      </c>
      <c r="D111" t="s">
        <v>17</v>
      </c>
      <c r="E111">
        <v>52</v>
      </c>
      <c r="F111">
        <v>1</v>
      </c>
      <c r="G111">
        <v>6766</v>
      </c>
      <c r="H111" t="s">
        <v>168</v>
      </c>
      <c r="I111">
        <v>2256</v>
      </c>
      <c r="J111">
        <v>17</v>
      </c>
      <c r="K111" t="s">
        <v>678</v>
      </c>
    </row>
    <row r="112" spans="1:11" x14ac:dyDescent="0.25">
      <c r="A112" t="s">
        <v>679</v>
      </c>
      <c r="B112">
        <v>1</v>
      </c>
      <c r="C112">
        <v>1</v>
      </c>
      <c r="D112" t="s">
        <v>41</v>
      </c>
      <c r="E112">
        <v>22</v>
      </c>
      <c r="F112">
        <v>10</v>
      </c>
      <c r="G112">
        <v>6730</v>
      </c>
      <c r="H112" t="s">
        <v>168</v>
      </c>
      <c r="I112">
        <v>2241</v>
      </c>
      <c r="J112">
        <v>4</v>
      </c>
      <c r="K112" t="s">
        <v>680</v>
      </c>
    </row>
    <row r="113" spans="1:11" x14ac:dyDescent="0.25">
      <c r="A113" t="s">
        <v>681</v>
      </c>
      <c r="B113">
        <v>1</v>
      </c>
      <c r="C113">
        <v>1</v>
      </c>
      <c r="D113" t="s">
        <v>256</v>
      </c>
      <c r="E113">
        <v>19</v>
      </c>
      <c r="F113">
        <v>1</v>
      </c>
      <c r="G113">
        <v>6781</v>
      </c>
      <c r="H113" t="s">
        <v>168</v>
      </c>
      <c r="I113">
        <v>2259</v>
      </c>
      <c r="J113">
        <v>6</v>
      </c>
      <c r="K113" t="s">
        <v>682</v>
      </c>
    </row>
    <row r="114" spans="1:11" x14ac:dyDescent="0.25">
      <c r="A114" t="s">
        <v>570</v>
      </c>
      <c r="B114">
        <v>2</v>
      </c>
      <c r="C114">
        <v>2</v>
      </c>
      <c r="D114" t="s">
        <v>36</v>
      </c>
      <c r="E114">
        <v>32</v>
      </c>
      <c r="F114">
        <v>23</v>
      </c>
      <c r="G114">
        <v>6836</v>
      </c>
      <c r="H114" t="s">
        <v>168</v>
      </c>
      <c r="I114">
        <v>2271</v>
      </c>
      <c r="J114">
        <v>3</v>
      </c>
      <c r="K114" t="s">
        <v>683</v>
      </c>
    </row>
    <row r="115" spans="1:11" x14ac:dyDescent="0.25">
      <c r="A115" t="s">
        <v>573</v>
      </c>
      <c r="B115">
        <v>1</v>
      </c>
      <c r="C115">
        <v>1</v>
      </c>
      <c r="D115" t="s">
        <v>17</v>
      </c>
      <c r="E115">
        <v>22</v>
      </c>
      <c r="F115">
        <v>1</v>
      </c>
      <c r="G115">
        <v>6730</v>
      </c>
      <c r="H115" t="s">
        <v>168</v>
      </c>
      <c r="I115">
        <v>2244</v>
      </c>
      <c r="J115">
        <v>7</v>
      </c>
      <c r="K115" t="s">
        <v>684</v>
      </c>
    </row>
    <row r="116" spans="1:11" x14ac:dyDescent="0.25">
      <c r="A116" t="s">
        <v>685</v>
      </c>
      <c r="B116">
        <v>2</v>
      </c>
      <c r="C116">
        <v>2</v>
      </c>
      <c r="D116" t="s">
        <v>176</v>
      </c>
      <c r="E116">
        <v>20</v>
      </c>
      <c r="F116">
        <v>2</v>
      </c>
      <c r="G116">
        <v>6779</v>
      </c>
      <c r="H116" t="s">
        <v>168</v>
      </c>
      <c r="I116">
        <v>2259</v>
      </c>
      <c r="J116">
        <v>6</v>
      </c>
      <c r="K116" t="s">
        <v>686</v>
      </c>
    </row>
    <row r="117" spans="1:11" x14ac:dyDescent="0.25">
      <c r="A117" t="s">
        <v>574</v>
      </c>
      <c r="B117">
        <v>2</v>
      </c>
      <c r="C117">
        <v>2</v>
      </c>
      <c r="D117" t="s">
        <v>72</v>
      </c>
      <c r="E117">
        <v>23</v>
      </c>
      <c r="F117">
        <v>8</v>
      </c>
      <c r="G117">
        <v>6782</v>
      </c>
      <c r="H117" t="s">
        <v>168</v>
      </c>
      <c r="I117">
        <v>2259</v>
      </c>
      <c r="J117">
        <v>5</v>
      </c>
      <c r="K117" t="s">
        <v>687</v>
      </c>
    </row>
    <row r="118" spans="1:11" x14ac:dyDescent="0.25">
      <c r="A118" t="s">
        <v>688</v>
      </c>
      <c r="B118">
        <v>2</v>
      </c>
      <c r="C118">
        <v>2</v>
      </c>
      <c r="D118" t="s">
        <v>98</v>
      </c>
      <c r="E118">
        <v>50</v>
      </c>
      <c r="F118">
        <v>35</v>
      </c>
      <c r="G118">
        <v>6869</v>
      </c>
      <c r="H118" t="s">
        <v>168</v>
      </c>
      <c r="I118">
        <v>2277</v>
      </c>
      <c r="J118">
        <v>5</v>
      </c>
      <c r="K118" t="s">
        <v>689</v>
      </c>
    </row>
    <row r="119" spans="1:11" x14ac:dyDescent="0.25">
      <c r="A119" t="s">
        <v>576</v>
      </c>
      <c r="B119">
        <v>2</v>
      </c>
      <c r="C119">
        <v>2</v>
      </c>
      <c r="D119" t="s">
        <v>23</v>
      </c>
      <c r="E119">
        <v>44</v>
      </c>
      <c r="F119">
        <v>2</v>
      </c>
      <c r="G119">
        <v>6800</v>
      </c>
      <c r="H119" t="s">
        <v>168</v>
      </c>
      <c r="I119">
        <v>2265</v>
      </c>
      <c r="J119">
        <v>14</v>
      </c>
      <c r="K119" t="s">
        <v>690</v>
      </c>
    </row>
    <row r="120" spans="1:11" x14ac:dyDescent="0.25">
      <c r="A120" t="s">
        <v>579</v>
      </c>
      <c r="B120">
        <v>3</v>
      </c>
      <c r="C120">
        <v>3</v>
      </c>
      <c r="D120" t="s">
        <v>312</v>
      </c>
      <c r="E120">
        <v>45</v>
      </c>
      <c r="F120">
        <v>36</v>
      </c>
      <c r="G120">
        <v>6783</v>
      </c>
      <c r="H120" t="s">
        <v>168</v>
      </c>
      <c r="I120">
        <v>2250</v>
      </c>
      <c r="J120">
        <v>3</v>
      </c>
      <c r="K120" t="s">
        <v>691</v>
      </c>
    </row>
    <row r="121" spans="1:11" x14ac:dyDescent="0.25">
      <c r="A121" t="s">
        <v>692</v>
      </c>
      <c r="B121">
        <v>3</v>
      </c>
      <c r="C121">
        <v>3</v>
      </c>
      <c r="D121" t="s">
        <v>98</v>
      </c>
      <c r="E121">
        <v>39</v>
      </c>
      <c r="F121">
        <v>24</v>
      </c>
      <c r="G121">
        <v>6858</v>
      </c>
      <c r="H121" t="s">
        <v>168</v>
      </c>
      <c r="I121">
        <v>2277</v>
      </c>
      <c r="J121">
        <v>5</v>
      </c>
      <c r="K121" t="s">
        <v>693</v>
      </c>
    </row>
    <row r="122" spans="1:11" x14ac:dyDescent="0.25">
      <c r="A122" t="s">
        <v>581</v>
      </c>
      <c r="B122">
        <v>3</v>
      </c>
      <c r="C122">
        <v>3</v>
      </c>
      <c r="D122" t="s">
        <v>64</v>
      </c>
      <c r="E122">
        <v>48</v>
      </c>
      <c r="F122">
        <v>36</v>
      </c>
      <c r="G122">
        <v>6774</v>
      </c>
      <c r="H122" t="s">
        <v>168</v>
      </c>
      <c r="I122">
        <v>2247</v>
      </c>
      <c r="J122">
        <v>4</v>
      </c>
      <c r="K122" t="s">
        <v>694</v>
      </c>
    </row>
    <row r="123" spans="1:11" x14ac:dyDescent="0.25">
      <c r="A123" t="s">
        <v>584</v>
      </c>
      <c r="B123">
        <v>3</v>
      </c>
      <c r="C123">
        <v>3</v>
      </c>
      <c r="D123" t="s">
        <v>17</v>
      </c>
      <c r="E123">
        <v>54</v>
      </c>
      <c r="F123">
        <v>33</v>
      </c>
      <c r="G123">
        <v>6798</v>
      </c>
      <c r="H123" t="s">
        <v>168</v>
      </c>
      <c r="I123">
        <v>2256</v>
      </c>
      <c r="J123">
        <v>7</v>
      </c>
      <c r="K123" t="s">
        <v>695</v>
      </c>
    </row>
    <row r="124" spans="1:11" x14ac:dyDescent="0.25">
      <c r="A124" t="s">
        <v>586</v>
      </c>
      <c r="B124">
        <v>1</v>
      </c>
      <c r="C124">
        <v>1</v>
      </c>
      <c r="D124" t="s">
        <v>17</v>
      </c>
      <c r="E124">
        <v>31</v>
      </c>
      <c r="F124">
        <v>1</v>
      </c>
      <c r="G124">
        <v>6784</v>
      </c>
      <c r="H124" t="s">
        <v>168</v>
      </c>
      <c r="I124">
        <v>2262</v>
      </c>
      <c r="J124">
        <v>10</v>
      </c>
      <c r="K124" t="s">
        <v>696</v>
      </c>
    </row>
    <row r="125" spans="1:11" x14ac:dyDescent="0.25">
      <c r="A125" t="s">
        <v>588</v>
      </c>
      <c r="B125">
        <v>1</v>
      </c>
      <c r="C125">
        <v>1</v>
      </c>
      <c r="D125" t="s">
        <v>118</v>
      </c>
      <c r="E125">
        <v>43</v>
      </c>
      <c r="F125">
        <v>1</v>
      </c>
      <c r="G125">
        <v>6832</v>
      </c>
      <c r="H125" t="s">
        <v>168</v>
      </c>
      <c r="I125">
        <v>2277</v>
      </c>
      <c r="J125">
        <v>14</v>
      </c>
      <c r="K125" t="s">
        <v>697</v>
      </c>
    </row>
    <row r="126" spans="1:11" x14ac:dyDescent="0.25">
      <c r="A126" t="s">
        <v>591</v>
      </c>
      <c r="B126">
        <v>3</v>
      </c>
      <c r="C126">
        <v>3</v>
      </c>
      <c r="D126" t="s">
        <v>20</v>
      </c>
      <c r="E126">
        <v>51</v>
      </c>
      <c r="F126">
        <v>6</v>
      </c>
      <c r="G126">
        <v>6765</v>
      </c>
      <c r="H126" t="s">
        <v>168</v>
      </c>
      <c r="I126">
        <v>2253</v>
      </c>
      <c r="J126">
        <v>15</v>
      </c>
      <c r="K126" t="s">
        <v>698</v>
      </c>
    </row>
    <row r="127" spans="1:11" x14ac:dyDescent="0.25">
      <c r="A127" t="s">
        <v>593</v>
      </c>
      <c r="B127">
        <v>1</v>
      </c>
      <c r="C127">
        <v>1</v>
      </c>
      <c r="D127" t="s">
        <v>17</v>
      </c>
      <c r="E127">
        <v>43</v>
      </c>
      <c r="F127">
        <v>1</v>
      </c>
      <c r="G127">
        <v>6766</v>
      </c>
      <c r="H127" t="s">
        <v>168</v>
      </c>
      <c r="I127">
        <v>2256</v>
      </c>
      <c r="J127">
        <v>14</v>
      </c>
      <c r="K127" t="s">
        <v>699</v>
      </c>
    </row>
    <row r="128" spans="1:11" x14ac:dyDescent="0.25">
      <c r="A128" t="s">
        <v>700</v>
      </c>
      <c r="B128">
        <v>3</v>
      </c>
      <c r="C128">
        <v>3</v>
      </c>
      <c r="D128" t="s">
        <v>36</v>
      </c>
      <c r="E128">
        <v>21</v>
      </c>
      <c r="F128">
        <v>15</v>
      </c>
      <c r="G128">
        <v>6729</v>
      </c>
      <c r="H128" t="s">
        <v>168</v>
      </c>
      <c r="I128">
        <v>2238</v>
      </c>
      <c r="J128">
        <v>2</v>
      </c>
      <c r="K128" t="s">
        <v>701</v>
      </c>
    </row>
    <row r="129" spans="1:11" x14ac:dyDescent="0.25">
      <c r="A129" t="s">
        <v>595</v>
      </c>
      <c r="B129">
        <v>3</v>
      </c>
      <c r="C129">
        <v>3</v>
      </c>
      <c r="D129" t="s">
        <v>67</v>
      </c>
      <c r="E129">
        <v>42</v>
      </c>
      <c r="F129">
        <v>3</v>
      </c>
      <c r="G129">
        <v>6756</v>
      </c>
      <c r="H129" t="s">
        <v>168</v>
      </c>
      <c r="I129">
        <v>2250</v>
      </c>
      <c r="J129">
        <v>13</v>
      </c>
      <c r="K129" t="s">
        <v>702</v>
      </c>
    </row>
    <row r="130" spans="1:11" x14ac:dyDescent="0.25">
      <c r="A130" t="s">
        <v>597</v>
      </c>
      <c r="B130">
        <v>1</v>
      </c>
      <c r="C130">
        <v>1</v>
      </c>
      <c r="D130" t="s">
        <v>17</v>
      </c>
      <c r="E130">
        <v>37</v>
      </c>
      <c r="F130">
        <v>1</v>
      </c>
      <c r="G130">
        <v>6745</v>
      </c>
      <c r="H130" t="s">
        <v>168</v>
      </c>
      <c r="I130">
        <v>2247</v>
      </c>
      <c r="J130">
        <v>12</v>
      </c>
      <c r="K130" t="s">
        <v>703</v>
      </c>
    </row>
    <row r="131" spans="1:11" x14ac:dyDescent="0.25">
      <c r="A131" t="s">
        <v>598</v>
      </c>
      <c r="B131">
        <v>2</v>
      </c>
      <c r="C131">
        <v>2</v>
      </c>
      <c r="D131" t="s">
        <v>176</v>
      </c>
      <c r="E131">
        <v>20</v>
      </c>
      <c r="F131">
        <v>2</v>
      </c>
      <c r="G131">
        <v>6782</v>
      </c>
      <c r="H131" t="s">
        <v>168</v>
      </c>
      <c r="I131">
        <v>2259</v>
      </c>
      <c r="J131">
        <v>6</v>
      </c>
      <c r="K131" t="s">
        <v>704</v>
      </c>
    </row>
    <row r="132" spans="1:11" x14ac:dyDescent="0.25">
      <c r="A132" t="s">
        <v>600</v>
      </c>
      <c r="B132">
        <v>1</v>
      </c>
      <c r="C132">
        <v>1</v>
      </c>
      <c r="D132" t="s">
        <v>17</v>
      </c>
      <c r="E132">
        <v>34</v>
      </c>
      <c r="F132">
        <v>1</v>
      </c>
      <c r="G132">
        <v>6817</v>
      </c>
      <c r="H132" t="s">
        <v>168</v>
      </c>
      <c r="I132">
        <v>2271</v>
      </c>
      <c r="J132">
        <v>11</v>
      </c>
      <c r="K132" t="s">
        <v>705</v>
      </c>
    </row>
    <row r="133" spans="1:11" x14ac:dyDescent="0.25">
      <c r="A133" t="s">
        <v>603</v>
      </c>
      <c r="B133">
        <v>2</v>
      </c>
      <c r="C133">
        <v>2</v>
      </c>
      <c r="D133" t="s">
        <v>23</v>
      </c>
      <c r="E133">
        <v>62</v>
      </c>
      <c r="F133">
        <v>2</v>
      </c>
      <c r="G133">
        <v>6851</v>
      </c>
      <c r="H133" t="s">
        <v>168</v>
      </c>
      <c r="I133">
        <v>2283</v>
      </c>
      <c r="J133">
        <v>20</v>
      </c>
      <c r="K133" t="s">
        <v>706</v>
      </c>
    </row>
    <row r="134" spans="1:11" x14ac:dyDescent="0.25">
      <c r="A134" t="s">
        <v>605</v>
      </c>
      <c r="B134">
        <v>2</v>
      </c>
      <c r="C134">
        <v>2</v>
      </c>
      <c r="D134" t="s">
        <v>212</v>
      </c>
      <c r="E134">
        <v>20</v>
      </c>
      <c r="F134">
        <v>2</v>
      </c>
      <c r="G134">
        <v>6728</v>
      </c>
      <c r="H134" t="s">
        <v>168</v>
      </c>
      <c r="I134">
        <v>2241</v>
      </c>
      <c r="J134">
        <v>6</v>
      </c>
      <c r="K134" t="s">
        <v>707</v>
      </c>
    </row>
    <row r="135" spans="1:11" x14ac:dyDescent="0.25">
      <c r="A135" t="s">
        <v>708</v>
      </c>
      <c r="B135">
        <v>2</v>
      </c>
      <c r="C135">
        <v>2</v>
      </c>
      <c r="D135" t="s">
        <v>36</v>
      </c>
      <c r="E135">
        <v>32</v>
      </c>
      <c r="F135">
        <v>23</v>
      </c>
      <c r="G135">
        <v>6827</v>
      </c>
      <c r="H135" t="s">
        <v>168</v>
      </c>
      <c r="I135">
        <v>2268</v>
      </c>
      <c r="J135">
        <v>3</v>
      </c>
      <c r="K135" t="s">
        <v>709</v>
      </c>
    </row>
    <row r="136" spans="1:11" x14ac:dyDescent="0.25">
      <c r="A136" t="s">
        <v>710</v>
      </c>
      <c r="B136">
        <v>3</v>
      </c>
      <c r="C136">
        <v>3</v>
      </c>
      <c r="D136" t="s">
        <v>36</v>
      </c>
      <c r="E136">
        <v>21</v>
      </c>
      <c r="F136">
        <v>15</v>
      </c>
      <c r="G136">
        <v>6729</v>
      </c>
      <c r="H136" t="s">
        <v>168</v>
      </c>
      <c r="I136">
        <v>2238</v>
      </c>
      <c r="J136">
        <v>2</v>
      </c>
      <c r="K136" t="s">
        <v>711</v>
      </c>
    </row>
    <row r="137" spans="1:11" x14ac:dyDescent="0.25">
      <c r="A137" t="s">
        <v>607</v>
      </c>
      <c r="B137">
        <v>3</v>
      </c>
      <c r="C137">
        <v>3</v>
      </c>
      <c r="D137" t="s">
        <v>20</v>
      </c>
      <c r="E137">
        <v>60</v>
      </c>
      <c r="F137">
        <v>6</v>
      </c>
      <c r="G137">
        <v>6843</v>
      </c>
      <c r="H137" t="s">
        <v>168</v>
      </c>
      <c r="I137">
        <v>2280</v>
      </c>
      <c r="J137">
        <v>18</v>
      </c>
      <c r="K137" t="s">
        <v>712</v>
      </c>
    </row>
    <row r="138" spans="1:11" x14ac:dyDescent="0.25">
      <c r="A138" t="s">
        <v>609</v>
      </c>
      <c r="B138">
        <v>1</v>
      </c>
      <c r="C138">
        <v>1</v>
      </c>
      <c r="D138" t="s">
        <v>312</v>
      </c>
      <c r="E138">
        <v>46</v>
      </c>
      <c r="F138">
        <v>34</v>
      </c>
      <c r="G138">
        <v>6772</v>
      </c>
      <c r="H138" t="s">
        <v>168</v>
      </c>
      <c r="I138">
        <v>2247</v>
      </c>
      <c r="J138">
        <v>4</v>
      </c>
      <c r="K138" t="s">
        <v>713</v>
      </c>
    </row>
    <row r="139" spans="1:11" x14ac:dyDescent="0.25">
      <c r="A139" t="s">
        <v>714</v>
      </c>
      <c r="B139">
        <v>2</v>
      </c>
      <c r="C139">
        <v>2</v>
      </c>
      <c r="D139" t="s">
        <v>98</v>
      </c>
      <c r="E139">
        <v>10</v>
      </c>
      <c r="F139">
        <v>5</v>
      </c>
      <c r="G139">
        <v>2262</v>
      </c>
      <c r="H139" t="s">
        <v>168</v>
      </c>
      <c r="I139">
        <v>2256</v>
      </c>
      <c r="J139">
        <v>1</v>
      </c>
      <c r="K139" t="s">
        <v>715</v>
      </c>
    </row>
    <row r="140" spans="1:11" x14ac:dyDescent="0.25">
      <c r="A140" t="s">
        <v>527</v>
      </c>
      <c r="B140">
        <v>3</v>
      </c>
      <c r="C140">
        <v>3</v>
      </c>
      <c r="D140" t="s">
        <v>191</v>
      </c>
      <c r="E140">
        <v>96</v>
      </c>
      <c r="F140">
        <v>3</v>
      </c>
      <c r="G140">
        <v>63</v>
      </c>
      <c r="H140" t="s">
        <v>168</v>
      </c>
      <c r="I140">
        <v>21</v>
      </c>
      <c r="J140">
        <v>20</v>
      </c>
      <c r="K140" t="s">
        <v>716</v>
      </c>
    </row>
  </sheetData>
  <conditionalFormatting sqref="H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913A9-96D6-4195-B462-2A085281A251}">
  <dimension ref="A1:K164"/>
  <sheetViews>
    <sheetView workbookViewId="0">
      <selection activeCell="A2" sqref="A2:K164"/>
    </sheetView>
  </sheetViews>
  <sheetFormatPr defaultRowHeight="15" x14ac:dyDescent="0.25"/>
  <sheetData>
    <row r="1" spans="1:11" x14ac:dyDescent="0.25">
      <c r="A1" s="1" t="s">
        <v>3</v>
      </c>
    </row>
    <row r="2" spans="1:11" ht="15.75" x14ac:dyDescent="0.25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15</v>
      </c>
    </row>
    <row r="3" spans="1:11" x14ac:dyDescent="0.25">
      <c r="A3" t="s">
        <v>265</v>
      </c>
      <c r="B3">
        <v>1</v>
      </c>
      <c r="C3">
        <v>2</v>
      </c>
      <c r="D3" t="s">
        <v>67</v>
      </c>
      <c r="E3">
        <v>235</v>
      </c>
      <c r="F3">
        <v>104</v>
      </c>
      <c r="G3">
        <v>135</v>
      </c>
      <c r="H3" t="s">
        <v>18</v>
      </c>
      <c r="I3">
        <v>30</v>
      </c>
      <c r="J3">
        <v>0</v>
      </c>
      <c r="K3" t="s">
        <v>266</v>
      </c>
    </row>
    <row r="4" spans="1:11" x14ac:dyDescent="0.25">
      <c r="A4" t="s">
        <v>265</v>
      </c>
      <c r="B4">
        <v>1</v>
      </c>
      <c r="C4">
        <v>3</v>
      </c>
      <c r="D4" t="s">
        <v>67</v>
      </c>
      <c r="E4">
        <v>235</v>
      </c>
      <c r="F4">
        <v>12</v>
      </c>
      <c r="G4">
        <v>78</v>
      </c>
      <c r="H4" t="s">
        <v>18</v>
      </c>
      <c r="I4">
        <v>21</v>
      </c>
      <c r="J4">
        <v>0</v>
      </c>
      <c r="K4" t="s">
        <v>267</v>
      </c>
    </row>
    <row r="5" spans="1:11" x14ac:dyDescent="0.25">
      <c r="A5" t="s">
        <v>265</v>
      </c>
      <c r="B5">
        <v>1</v>
      </c>
      <c r="C5">
        <v>3</v>
      </c>
      <c r="D5" t="s">
        <v>17</v>
      </c>
      <c r="E5">
        <v>235</v>
      </c>
      <c r="F5">
        <v>87</v>
      </c>
      <c r="G5">
        <v>135</v>
      </c>
      <c r="H5" t="s">
        <v>18</v>
      </c>
      <c r="I5">
        <v>48</v>
      </c>
      <c r="J5">
        <v>0</v>
      </c>
      <c r="K5" t="s">
        <v>268</v>
      </c>
    </row>
    <row r="6" spans="1:11" x14ac:dyDescent="0.25">
      <c r="A6" t="s">
        <v>269</v>
      </c>
      <c r="B6">
        <v>2</v>
      </c>
      <c r="C6">
        <v>1</v>
      </c>
      <c r="D6" t="s">
        <v>98</v>
      </c>
      <c r="E6">
        <v>44</v>
      </c>
      <c r="F6">
        <v>43</v>
      </c>
      <c r="G6">
        <v>103</v>
      </c>
      <c r="H6" t="s">
        <v>33</v>
      </c>
      <c r="I6">
        <v>21</v>
      </c>
      <c r="J6">
        <v>0</v>
      </c>
      <c r="K6" t="s">
        <v>270</v>
      </c>
    </row>
    <row r="7" spans="1:11" x14ac:dyDescent="0.25">
      <c r="A7" t="s">
        <v>271</v>
      </c>
      <c r="B7">
        <v>2</v>
      </c>
      <c r="C7">
        <v>1</v>
      </c>
      <c r="D7" t="s">
        <v>17</v>
      </c>
      <c r="E7">
        <v>53</v>
      </c>
      <c r="F7">
        <v>1</v>
      </c>
      <c r="G7">
        <v>124</v>
      </c>
      <c r="H7" t="s">
        <v>33</v>
      </c>
      <c r="I7">
        <v>42</v>
      </c>
      <c r="J7">
        <v>17</v>
      </c>
      <c r="K7" t="s">
        <v>272</v>
      </c>
    </row>
    <row r="8" spans="1:11" x14ac:dyDescent="0.25">
      <c r="A8" t="s">
        <v>271</v>
      </c>
      <c r="B8">
        <v>2</v>
      </c>
      <c r="C8">
        <v>3</v>
      </c>
      <c r="D8" t="s">
        <v>20</v>
      </c>
      <c r="E8">
        <v>53</v>
      </c>
      <c r="F8">
        <v>6</v>
      </c>
      <c r="G8">
        <v>66</v>
      </c>
      <c r="H8" t="s">
        <v>33</v>
      </c>
      <c r="I8">
        <v>21</v>
      </c>
      <c r="J8">
        <v>15</v>
      </c>
      <c r="K8" t="s">
        <v>273</v>
      </c>
    </row>
    <row r="9" spans="1:11" x14ac:dyDescent="0.25">
      <c r="A9" t="s">
        <v>274</v>
      </c>
      <c r="B9">
        <v>1</v>
      </c>
      <c r="C9">
        <v>3</v>
      </c>
      <c r="D9" t="s">
        <v>20</v>
      </c>
      <c r="E9">
        <v>34</v>
      </c>
      <c r="F9">
        <v>6</v>
      </c>
      <c r="G9">
        <v>90</v>
      </c>
      <c r="H9" t="s">
        <v>33</v>
      </c>
      <c r="I9">
        <v>27</v>
      </c>
      <c r="J9">
        <v>9</v>
      </c>
      <c r="K9" t="s">
        <v>275</v>
      </c>
    </row>
    <row r="10" spans="1:11" x14ac:dyDescent="0.25">
      <c r="A10" t="s">
        <v>276</v>
      </c>
      <c r="B10">
        <v>1</v>
      </c>
      <c r="C10">
        <v>2</v>
      </c>
      <c r="D10" t="s">
        <v>23</v>
      </c>
      <c r="E10">
        <v>40</v>
      </c>
      <c r="F10">
        <v>2</v>
      </c>
      <c r="G10">
        <v>119</v>
      </c>
      <c r="H10" t="s">
        <v>33</v>
      </c>
      <c r="I10">
        <v>39</v>
      </c>
      <c r="J10">
        <v>12</v>
      </c>
      <c r="K10" t="s">
        <v>277</v>
      </c>
    </row>
    <row r="11" spans="1:11" x14ac:dyDescent="0.25">
      <c r="A11" t="s">
        <v>276</v>
      </c>
      <c r="B11">
        <v>1</v>
      </c>
      <c r="C11">
        <v>3</v>
      </c>
      <c r="D11" t="s">
        <v>20</v>
      </c>
      <c r="E11">
        <v>40</v>
      </c>
      <c r="F11">
        <v>6</v>
      </c>
      <c r="G11">
        <v>108</v>
      </c>
      <c r="H11" t="s">
        <v>33</v>
      </c>
      <c r="I11">
        <v>33</v>
      </c>
      <c r="J11">
        <v>11</v>
      </c>
      <c r="K11" t="s">
        <v>278</v>
      </c>
    </row>
    <row r="12" spans="1:11" x14ac:dyDescent="0.25">
      <c r="A12" t="s">
        <v>279</v>
      </c>
      <c r="B12">
        <v>2</v>
      </c>
      <c r="C12">
        <v>1</v>
      </c>
      <c r="D12" t="s">
        <v>212</v>
      </c>
      <c r="E12">
        <v>32</v>
      </c>
      <c r="F12">
        <v>28</v>
      </c>
      <c r="G12">
        <v>100</v>
      </c>
      <c r="H12" t="s">
        <v>33</v>
      </c>
      <c r="I12">
        <v>24</v>
      </c>
      <c r="J12">
        <v>1</v>
      </c>
      <c r="K12" t="s">
        <v>280</v>
      </c>
    </row>
    <row r="13" spans="1:11" x14ac:dyDescent="0.25">
      <c r="A13" t="s">
        <v>281</v>
      </c>
      <c r="B13">
        <v>1</v>
      </c>
      <c r="C13">
        <v>3</v>
      </c>
      <c r="D13" t="s">
        <v>36</v>
      </c>
      <c r="E13">
        <v>19</v>
      </c>
      <c r="F13">
        <v>9</v>
      </c>
      <c r="G13">
        <v>120</v>
      </c>
      <c r="H13" t="s">
        <v>33</v>
      </c>
      <c r="I13">
        <v>36</v>
      </c>
      <c r="J13">
        <v>3</v>
      </c>
      <c r="K13" t="s">
        <v>282</v>
      </c>
    </row>
    <row r="14" spans="1:11" x14ac:dyDescent="0.25">
      <c r="A14" t="s">
        <v>283</v>
      </c>
      <c r="B14">
        <v>2</v>
      </c>
      <c r="C14">
        <v>1</v>
      </c>
      <c r="D14" t="s">
        <v>47</v>
      </c>
      <c r="E14">
        <v>44</v>
      </c>
      <c r="F14">
        <v>43</v>
      </c>
      <c r="G14">
        <v>103</v>
      </c>
      <c r="H14" t="s">
        <v>33</v>
      </c>
      <c r="I14">
        <v>21</v>
      </c>
      <c r="J14">
        <v>0</v>
      </c>
      <c r="K14" t="s">
        <v>284</v>
      </c>
    </row>
    <row r="15" spans="1:11" x14ac:dyDescent="0.25">
      <c r="A15" t="s">
        <v>285</v>
      </c>
      <c r="B15">
        <v>2</v>
      </c>
      <c r="C15">
        <v>1</v>
      </c>
      <c r="D15" t="s">
        <v>92</v>
      </c>
      <c r="E15">
        <v>62</v>
      </c>
      <c r="F15">
        <v>49</v>
      </c>
      <c r="G15">
        <v>190</v>
      </c>
      <c r="H15" t="s">
        <v>33</v>
      </c>
      <c r="I15">
        <v>48</v>
      </c>
      <c r="J15">
        <v>4</v>
      </c>
      <c r="K15" t="s">
        <v>286</v>
      </c>
    </row>
    <row r="16" spans="1:11" x14ac:dyDescent="0.25">
      <c r="A16" t="s">
        <v>287</v>
      </c>
      <c r="B16">
        <v>2</v>
      </c>
      <c r="C16">
        <v>1</v>
      </c>
      <c r="D16" t="s">
        <v>17</v>
      </c>
      <c r="E16">
        <v>23</v>
      </c>
      <c r="F16">
        <v>1</v>
      </c>
      <c r="G16">
        <v>85</v>
      </c>
      <c r="H16" t="s">
        <v>33</v>
      </c>
      <c r="I16">
        <v>27</v>
      </c>
      <c r="J16">
        <v>7</v>
      </c>
      <c r="K16" t="s">
        <v>288</v>
      </c>
    </row>
    <row r="17" spans="1:11" x14ac:dyDescent="0.25">
      <c r="A17" t="s">
        <v>289</v>
      </c>
      <c r="B17">
        <v>3</v>
      </c>
      <c r="C17">
        <v>1</v>
      </c>
      <c r="D17" t="s">
        <v>17</v>
      </c>
      <c r="E17">
        <v>33</v>
      </c>
      <c r="F17">
        <v>1</v>
      </c>
      <c r="G17">
        <v>61</v>
      </c>
      <c r="H17" t="s">
        <v>33</v>
      </c>
      <c r="I17">
        <v>21</v>
      </c>
      <c r="J17">
        <v>10</v>
      </c>
      <c r="K17" t="s">
        <v>290</v>
      </c>
    </row>
    <row r="18" spans="1:11" x14ac:dyDescent="0.25">
      <c r="A18" t="s">
        <v>289</v>
      </c>
      <c r="B18">
        <v>3</v>
      </c>
      <c r="C18">
        <v>2</v>
      </c>
      <c r="D18" t="s">
        <v>23</v>
      </c>
      <c r="E18">
        <v>33</v>
      </c>
      <c r="F18">
        <v>2</v>
      </c>
      <c r="G18">
        <v>86</v>
      </c>
      <c r="H18" t="s">
        <v>33</v>
      </c>
      <c r="I18">
        <v>27</v>
      </c>
      <c r="J18">
        <v>10</v>
      </c>
      <c r="K18" t="s">
        <v>291</v>
      </c>
    </row>
    <row r="19" spans="1:11" x14ac:dyDescent="0.25">
      <c r="A19" t="s">
        <v>292</v>
      </c>
      <c r="B19">
        <v>2</v>
      </c>
      <c r="C19">
        <v>1</v>
      </c>
      <c r="D19" t="s">
        <v>98</v>
      </c>
      <c r="E19">
        <v>59</v>
      </c>
      <c r="F19">
        <v>49</v>
      </c>
      <c r="G19">
        <v>157</v>
      </c>
      <c r="H19" t="s">
        <v>33</v>
      </c>
      <c r="I19">
        <v>36</v>
      </c>
      <c r="J19">
        <v>3</v>
      </c>
      <c r="K19" t="s">
        <v>293</v>
      </c>
    </row>
    <row r="20" spans="1:11" x14ac:dyDescent="0.25">
      <c r="A20" t="s">
        <v>294</v>
      </c>
      <c r="B20">
        <v>2</v>
      </c>
      <c r="C20">
        <v>1</v>
      </c>
      <c r="D20" t="s">
        <v>41</v>
      </c>
      <c r="E20">
        <v>35</v>
      </c>
      <c r="F20">
        <v>31</v>
      </c>
      <c r="G20">
        <v>103</v>
      </c>
      <c r="H20" t="s">
        <v>33</v>
      </c>
      <c r="I20">
        <v>24</v>
      </c>
      <c r="J20">
        <v>1</v>
      </c>
      <c r="K20" t="s">
        <v>295</v>
      </c>
    </row>
    <row r="21" spans="1:11" x14ac:dyDescent="0.25">
      <c r="A21" t="s">
        <v>296</v>
      </c>
      <c r="B21">
        <v>2</v>
      </c>
      <c r="C21">
        <v>1</v>
      </c>
      <c r="D21" t="s">
        <v>17</v>
      </c>
      <c r="E21">
        <v>47</v>
      </c>
      <c r="F21">
        <v>1</v>
      </c>
      <c r="G21">
        <v>94</v>
      </c>
      <c r="H21" t="s">
        <v>33</v>
      </c>
      <c r="I21">
        <v>30</v>
      </c>
      <c r="J21">
        <v>15</v>
      </c>
      <c r="K21" t="s">
        <v>297</v>
      </c>
    </row>
    <row r="22" spans="1:11" x14ac:dyDescent="0.25">
      <c r="A22" t="s">
        <v>298</v>
      </c>
      <c r="B22">
        <v>1</v>
      </c>
      <c r="C22">
        <v>3</v>
      </c>
      <c r="D22" t="s">
        <v>212</v>
      </c>
      <c r="E22">
        <v>7</v>
      </c>
      <c r="F22">
        <v>3</v>
      </c>
      <c r="G22">
        <v>66</v>
      </c>
      <c r="H22" t="s">
        <v>33</v>
      </c>
      <c r="I22">
        <v>21</v>
      </c>
      <c r="J22">
        <v>1</v>
      </c>
      <c r="K22" t="s">
        <v>299</v>
      </c>
    </row>
    <row r="23" spans="1:11" x14ac:dyDescent="0.25">
      <c r="A23" t="s">
        <v>300</v>
      </c>
      <c r="B23">
        <v>3</v>
      </c>
      <c r="C23">
        <v>2</v>
      </c>
      <c r="D23" t="s">
        <v>212</v>
      </c>
      <c r="E23">
        <v>42</v>
      </c>
      <c r="F23">
        <v>38</v>
      </c>
      <c r="G23">
        <v>149</v>
      </c>
      <c r="H23" t="s">
        <v>33</v>
      </c>
      <c r="I23">
        <v>36</v>
      </c>
      <c r="J23">
        <v>1</v>
      </c>
      <c r="K23" t="s">
        <v>301</v>
      </c>
    </row>
    <row r="24" spans="1:11" x14ac:dyDescent="0.25">
      <c r="A24" t="s">
        <v>302</v>
      </c>
      <c r="B24">
        <v>1</v>
      </c>
      <c r="C24">
        <v>3</v>
      </c>
      <c r="D24" t="s">
        <v>98</v>
      </c>
      <c r="E24">
        <v>10</v>
      </c>
      <c r="F24">
        <v>3</v>
      </c>
      <c r="G24">
        <v>69</v>
      </c>
      <c r="H24" t="s">
        <v>33</v>
      </c>
      <c r="I24">
        <v>21</v>
      </c>
      <c r="J24">
        <v>2</v>
      </c>
      <c r="K24" t="s">
        <v>303</v>
      </c>
    </row>
    <row r="25" spans="1:11" x14ac:dyDescent="0.25">
      <c r="A25" t="s">
        <v>265</v>
      </c>
      <c r="B25">
        <v>1</v>
      </c>
      <c r="C25">
        <v>2</v>
      </c>
      <c r="D25" t="s">
        <v>118</v>
      </c>
      <c r="E25">
        <v>235</v>
      </c>
      <c r="F25">
        <v>134</v>
      </c>
      <c r="G25">
        <v>236</v>
      </c>
      <c r="H25" t="s">
        <v>33</v>
      </c>
      <c r="I25">
        <v>33</v>
      </c>
      <c r="J25">
        <v>33</v>
      </c>
      <c r="K25" t="s">
        <v>304</v>
      </c>
    </row>
    <row r="26" spans="1:11" x14ac:dyDescent="0.25">
      <c r="A26" t="s">
        <v>265</v>
      </c>
      <c r="B26">
        <v>1</v>
      </c>
      <c r="C26">
        <v>3</v>
      </c>
      <c r="D26" t="s">
        <v>41</v>
      </c>
      <c r="E26">
        <v>235</v>
      </c>
      <c r="F26">
        <v>81</v>
      </c>
      <c r="G26">
        <v>258</v>
      </c>
      <c r="H26" t="s">
        <v>33</v>
      </c>
      <c r="I26">
        <v>60</v>
      </c>
      <c r="J26">
        <v>51</v>
      </c>
      <c r="K26" t="s">
        <v>305</v>
      </c>
    </row>
    <row r="27" spans="1:11" x14ac:dyDescent="0.25">
      <c r="A27" t="s">
        <v>306</v>
      </c>
      <c r="B27">
        <v>2</v>
      </c>
      <c r="C27">
        <v>1</v>
      </c>
      <c r="D27" t="s">
        <v>17</v>
      </c>
      <c r="E27">
        <v>35</v>
      </c>
      <c r="F27">
        <v>1</v>
      </c>
      <c r="G27">
        <v>139</v>
      </c>
      <c r="H27" t="s">
        <v>33</v>
      </c>
      <c r="I27">
        <v>45</v>
      </c>
      <c r="J27">
        <v>11</v>
      </c>
      <c r="K27" t="s">
        <v>307</v>
      </c>
    </row>
    <row r="28" spans="1:11" x14ac:dyDescent="0.25">
      <c r="A28" t="s">
        <v>308</v>
      </c>
      <c r="B28">
        <v>3</v>
      </c>
      <c r="C28">
        <v>1</v>
      </c>
      <c r="D28" t="s">
        <v>17</v>
      </c>
      <c r="E28">
        <v>42</v>
      </c>
      <c r="F28">
        <v>1</v>
      </c>
      <c r="G28">
        <v>64</v>
      </c>
      <c r="H28" t="s">
        <v>33</v>
      </c>
      <c r="I28">
        <v>21</v>
      </c>
      <c r="J28">
        <v>13</v>
      </c>
      <c r="K28" t="s">
        <v>309</v>
      </c>
    </row>
    <row r="29" spans="1:11" x14ac:dyDescent="0.25">
      <c r="A29" t="s">
        <v>308</v>
      </c>
      <c r="B29">
        <v>3</v>
      </c>
      <c r="C29">
        <v>2</v>
      </c>
      <c r="D29" t="s">
        <v>67</v>
      </c>
      <c r="E29">
        <v>42</v>
      </c>
      <c r="F29">
        <v>35</v>
      </c>
      <c r="G29">
        <v>176</v>
      </c>
      <c r="H29" t="s">
        <v>33</v>
      </c>
      <c r="I29">
        <v>48</v>
      </c>
      <c r="J29">
        <v>2</v>
      </c>
      <c r="K29" t="s">
        <v>310</v>
      </c>
    </row>
    <row r="30" spans="1:11" x14ac:dyDescent="0.25">
      <c r="A30" t="s">
        <v>311</v>
      </c>
      <c r="B30">
        <v>2</v>
      </c>
      <c r="C30">
        <v>1</v>
      </c>
      <c r="D30" t="s">
        <v>312</v>
      </c>
      <c r="E30">
        <v>14</v>
      </c>
      <c r="F30">
        <v>13</v>
      </c>
      <c r="G30">
        <v>97</v>
      </c>
      <c r="H30" t="s">
        <v>33</v>
      </c>
      <c r="I30">
        <v>27</v>
      </c>
      <c r="J30">
        <v>0</v>
      </c>
      <c r="K30" t="s">
        <v>313</v>
      </c>
    </row>
    <row r="31" spans="1:11" x14ac:dyDescent="0.25">
      <c r="A31" t="s">
        <v>311</v>
      </c>
      <c r="B31">
        <v>2</v>
      </c>
      <c r="C31">
        <v>3</v>
      </c>
      <c r="D31" t="s">
        <v>176</v>
      </c>
      <c r="E31">
        <v>14</v>
      </c>
      <c r="F31">
        <v>3</v>
      </c>
      <c r="G31">
        <v>75</v>
      </c>
      <c r="H31" t="s">
        <v>33</v>
      </c>
      <c r="I31">
        <v>24</v>
      </c>
      <c r="J31">
        <v>3</v>
      </c>
      <c r="K31" t="s">
        <v>314</v>
      </c>
    </row>
    <row r="32" spans="1:11" x14ac:dyDescent="0.25">
      <c r="A32" t="s">
        <v>315</v>
      </c>
      <c r="B32">
        <v>1</v>
      </c>
      <c r="C32">
        <v>3</v>
      </c>
      <c r="D32" t="s">
        <v>98</v>
      </c>
      <c r="E32">
        <v>31</v>
      </c>
      <c r="F32">
        <v>30</v>
      </c>
      <c r="G32">
        <v>117</v>
      </c>
      <c r="H32" t="s">
        <v>33</v>
      </c>
      <c r="I32">
        <v>30</v>
      </c>
      <c r="J32">
        <v>0</v>
      </c>
      <c r="K32" t="s">
        <v>316</v>
      </c>
    </row>
    <row r="33" spans="1:11" x14ac:dyDescent="0.25">
      <c r="A33" t="s">
        <v>317</v>
      </c>
      <c r="B33">
        <v>1</v>
      </c>
      <c r="C33">
        <v>3</v>
      </c>
      <c r="D33" t="s">
        <v>20</v>
      </c>
      <c r="E33">
        <v>37</v>
      </c>
      <c r="F33">
        <v>6</v>
      </c>
      <c r="G33">
        <v>117</v>
      </c>
      <c r="H33" t="s">
        <v>33</v>
      </c>
      <c r="I33">
        <v>36</v>
      </c>
      <c r="J33">
        <v>10</v>
      </c>
      <c r="K33" t="s">
        <v>318</v>
      </c>
    </row>
    <row r="34" spans="1:11" x14ac:dyDescent="0.25">
      <c r="A34" t="s">
        <v>319</v>
      </c>
      <c r="B34">
        <v>3</v>
      </c>
      <c r="C34">
        <v>2</v>
      </c>
      <c r="D34" t="s">
        <v>23</v>
      </c>
      <c r="E34">
        <v>24</v>
      </c>
      <c r="F34">
        <v>2</v>
      </c>
      <c r="G34">
        <v>71</v>
      </c>
      <c r="H34" t="s">
        <v>33</v>
      </c>
      <c r="I34">
        <v>24</v>
      </c>
      <c r="J34">
        <v>7</v>
      </c>
      <c r="K34" t="s">
        <v>320</v>
      </c>
    </row>
    <row r="35" spans="1:11" x14ac:dyDescent="0.25">
      <c r="A35" t="s">
        <v>321</v>
      </c>
      <c r="B35">
        <v>2</v>
      </c>
      <c r="C35">
        <v>1</v>
      </c>
      <c r="D35" t="s">
        <v>98</v>
      </c>
      <c r="E35">
        <v>47</v>
      </c>
      <c r="F35">
        <v>37</v>
      </c>
      <c r="G35">
        <v>103</v>
      </c>
      <c r="H35" t="s">
        <v>33</v>
      </c>
      <c r="I35">
        <v>21</v>
      </c>
      <c r="J35">
        <v>3</v>
      </c>
      <c r="K35" t="s">
        <v>322</v>
      </c>
    </row>
    <row r="36" spans="1:11" x14ac:dyDescent="0.25">
      <c r="A36" t="s">
        <v>323</v>
      </c>
      <c r="B36">
        <v>3</v>
      </c>
      <c r="C36">
        <v>2</v>
      </c>
      <c r="D36" t="s">
        <v>118</v>
      </c>
      <c r="E36">
        <v>48</v>
      </c>
      <c r="F36">
        <v>23</v>
      </c>
      <c r="G36">
        <v>107</v>
      </c>
      <c r="H36" t="s">
        <v>33</v>
      </c>
      <c r="I36">
        <v>27</v>
      </c>
      <c r="J36">
        <v>8</v>
      </c>
      <c r="K36" t="s">
        <v>324</v>
      </c>
    </row>
    <row r="37" spans="1:11" x14ac:dyDescent="0.25">
      <c r="A37" t="s">
        <v>325</v>
      </c>
      <c r="B37">
        <v>2</v>
      </c>
      <c r="C37">
        <v>1</v>
      </c>
      <c r="D37" t="s">
        <v>41</v>
      </c>
      <c r="E37">
        <v>41</v>
      </c>
      <c r="F37">
        <v>10</v>
      </c>
      <c r="G37">
        <v>109</v>
      </c>
      <c r="H37" t="s">
        <v>33</v>
      </c>
      <c r="I37">
        <v>33</v>
      </c>
      <c r="J37">
        <v>10</v>
      </c>
      <c r="K37" t="s">
        <v>326</v>
      </c>
    </row>
    <row r="38" spans="1:11" x14ac:dyDescent="0.25">
      <c r="A38" t="s">
        <v>327</v>
      </c>
      <c r="B38">
        <v>2</v>
      </c>
      <c r="C38">
        <v>1</v>
      </c>
      <c r="D38" t="s">
        <v>23</v>
      </c>
      <c r="E38">
        <v>20</v>
      </c>
      <c r="F38">
        <v>1</v>
      </c>
      <c r="G38">
        <v>82</v>
      </c>
      <c r="H38" t="s">
        <v>33</v>
      </c>
      <c r="I38">
        <v>27</v>
      </c>
      <c r="J38">
        <v>6</v>
      </c>
      <c r="K38" t="s">
        <v>328</v>
      </c>
    </row>
    <row r="39" spans="1:11" x14ac:dyDescent="0.25">
      <c r="A39" t="s">
        <v>329</v>
      </c>
      <c r="B39">
        <v>2</v>
      </c>
      <c r="C39">
        <v>1</v>
      </c>
      <c r="D39" t="s">
        <v>17</v>
      </c>
      <c r="E39">
        <v>44</v>
      </c>
      <c r="F39">
        <v>1</v>
      </c>
      <c r="G39">
        <v>169</v>
      </c>
      <c r="H39" t="s">
        <v>33</v>
      </c>
      <c r="I39">
        <v>57</v>
      </c>
      <c r="J39">
        <v>14</v>
      </c>
      <c r="K39" t="s">
        <v>330</v>
      </c>
    </row>
    <row r="40" spans="1:11" x14ac:dyDescent="0.25">
      <c r="A40" t="s">
        <v>331</v>
      </c>
      <c r="B40">
        <v>1</v>
      </c>
      <c r="C40">
        <v>3</v>
      </c>
      <c r="D40" t="s">
        <v>20</v>
      </c>
      <c r="E40">
        <v>31</v>
      </c>
      <c r="F40">
        <v>6</v>
      </c>
      <c r="G40">
        <v>105</v>
      </c>
      <c r="H40" t="s">
        <v>33</v>
      </c>
      <c r="I40">
        <v>33</v>
      </c>
      <c r="J40">
        <v>8</v>
      </c>
      <c r="K40" t="s">
        <v>332</v>
      </c>
    </row>
    <row r="41" spans="1:11" x14ac:dyDescent="0.25">
      <c r="A41" t="s">
        <v>333</v>
      </c>
      <c r="B41">
        <v>1</v>
      </c>
      <c r="C41">
        <v>3</v>
      </c>
      <c r="D41" t="s">
        <v>334</v>
      </c>
      <c r="E41">
        <v>10</v>
      </c>
      <c r="F41">
        <v>3</v>
      </c>
      <c r="G41">
        <v>69</v>
      </c>
      <c r="H41" t="s">
        <v>33</v>
      </c>
      <c r="I41">
        <v>21</v>
      </c>
      <c r="J41">
        <v>2</v>
      </c>
      <c r="K41" t="s">
        <v>335</v>
      </c>
    </row>
    <row r="42" spans="1:11" x14ac:dyDescent="0.25">
      <c r="A42" t="s">
        <v>336</v>
      </c>
      <c r="B42">
        <v>3</v>
      </c>
      <c r="C42">
        <v>2</v>
      </c>
      <c r="D42" t="s">
        <v>41</v>
      </c>
      <c r="E42">
        <v>54</v>
      </c>
      <c r="F42">
        <v>8</v>
      </c>
      <c r="G42">
        <v>131</v>
      </c>
      <c r="H42" t="s">
        <v>33</v>
      </c>
      <c r="I42">
        <v>42</v>
      </c>
      <c r="J42">
        <v>15</v>
      </c>
      <c r="K42" t="s">
        <v>337</v>
      </c>
    </row>
    <row r="43" spans="1:11" x14ac:dyDescent="0.25">
      <c r="A43" t="s">
        <v>338</v>
      </c>
      <c r="B43">
        <v>1</v>
      </c>
      <c r="C43">
        <v>3</v>
      </c>
      <c r="D43" t="s">
        <v>20</v>
      </c>
      <c r="E43">
        <v>43</v>
      </c>
      <c r="F43">
        <v>6</v>
      </c>
      <c r="G43">
        <v>123</v>
      </c>
      <c r="H43" t="s">
        <v>33</v>
      </c>
      <c r="I43">
        <v>39</v>
      </c>
      <c r="J43">
        <v>12</v>
      </c>
      <c r="K43" t="s">
        <v>339</v>
      </c>
    </row>
    <row r="44" spans="1:11" x14ac:dyDescent="0.25">
      <c r="A44" t="s">
        <v>340</v>
      </c>
      <c r="B44">
        <v>1</v>
      </c>
      <c r="C44">
        <v>3</v>
      </c>
      <c r="D44" t="s">
        <v>20</v>
      </c>
      <c r="E44">
        <v>31</v>
      </c>
      <c r="F44">
        <v>6</v>
      </c>
      <c r="G44">
        <v>105</v>
      </c>
      <c r="H44" t="s">
        <v>33</v>
      </c>
      <c r="I44">
        <v>33</v>
      </c>
      <c r="J44">
        <v>8</v>
      </c>
      <c r="K44" t="s">
        <v>341</v>
      </c>
    </row>
    <row r="45" spans="1:11" x14ac:dyDescent="0.25">
      <c r="A45" t="s">
        <v>342</v>
      </c>
      <c r="B45">
        <v>2</v>
      </c>
      <c r="C45">
        <v>3</v>
      </c>
      <c r="D45" t="s">
        <v>36</v>
      </c>
      <c r="E45">
        <v>17</v>
      </c>
      <c r="F45">
        <v>15</v>
      </c>
      <c r="G45">
        <v>132</v>
      </c>
      <c r="H45" t="s">
        <v>33</v>
      </c>
      <c r="I45">
        <v>39</v>
      </c>
      <c r="J45">
        <v>0</v>
      </c>
      <c r="K45" t="s">
        <v>343</v>
      </c>
    </row>
    <row r="46" spans="1:11" x14ac:dyDescent="0.25">
      <c r="A46" t="s">
        <v>344</v>
      </c>
      <c r="B46">
        <v>1</v>
      </c>
      <c r="C46">
        <v>3</v>
      </c>
      <c r="D46" t="s">
        <v>20</v>
      </c>
      <c r="E46">
        <v>40</v>
      </c>
      <c r="F46">
        <v>6</v>
      </c>
      <c r="G46">
        <v>105</v>
      </c>
      <c r="H46" t="s">
        <v>33</v>
      </c>
      <c r="I46">
        <v>33</v>
      </c>
      <c r="J46">
        <v>11</v>
      </c>
      <c r="K46" t="s">
        <v>345</v>
      </c>
    </row>
    <row r="47" spans="1:11" x14ac:dyDescent="0.25">
      <c r="A47" t="s">
        <v>346</v>
      </c>
      <c r="B47">
        <v>3</v>
      </c>
      <c r="C47">
        <v>1</v>
      </c>
      <c r="D47" t="s">
        <v>59</v>
      </c>
      <c r="E47">
        <v>51</v>
      </c>
      <c r="F47">
        <v>1</v>
      </c>
      <c r="G47">
        <v>85</v>
      </c>
      <c r="H47" t="s">
        <v>33</v>
      </c>
      <c r="I47">
        <v>27</v>
      </c>
      <c r="J47">
        <v>16</v>
      </c>
      <c r="K47" t="s">
        <v>347</v>
      </c>
    </row>
    <row r="48" spans="1:11" x14ac:dyDescent="0.25">
      <c r="A48" t="s">
        <v>346</v>
      </c>
      <c r="B48">
        <v>3</v>
      </c>
      <c r="C48">
        <v>2</v>
      </c>
      <c r="D48" t="s">
        <v>17</v>
      </c>
      <c r="E48">
        <v>51</v>
      </c>
      <c r="F48">
        <v>29</v>
      </c>
      <c r="G48">
        <v>110</v>
      </c>
      <c r="H48" t="s">
        <v>33</v>
      </c>
      <c r="I48">
        <v>27</v>
      </c>
      <c r="J48">
        <v>7</v>
      </c>
      <c r="K48" t="s">
        <v>348</v>
      </c>
    </row>
    <row r="49" spans="1:11" x14ac:dyDescent="0.25">
      <c r="A49" t="s">
        <v>349</v>
      </c>
      <c r="B49">
        <v>2</v>
      </c>
      <c r="C49">
        <v>1</v>
      </c>
      <c r="D49" t="s">
        <v>17</v>
      </c>
      <c r="E49">
        <v>53</v>
      </c>
      <c r="F49">
        <v>1</v>
      </c>
      <c r="G49">
        <v>97</v>
      </c>
      <c r="H49" t="s">
        <v>33</v>
      </c>
      <c r="I49">
        <v>33</v>
      </c>
      <c r="J49">
        <v>17</v>
      </c>
      <c r="K49" t="s">
        <v>350</v>
      </c>
    </row>
    <row r="50" spans="1:11" x14ac:dyDescent="0.25">
      <c r="A50" t="s">
        <v>351</v>
      </c>
      <c r="B50">
        <v>1</v>
      </c>
      <c r="C50">
        <v>3</v>
      </c>
      <c r="D50" t="s">
        <v>20</v>
      </c>
      <c r="E50">
        <v>43</v>
      </c>
      <c r="F50">
        <v>6</v>
      </c>
      <c r="G50">
        <v>123</v>
      </c>
      <c r="H50" t="s">
        <v>33</v>
      </c>
      <c r="I50">
        <v>39</v>
      </c>
      <c r="J50">
        <v>12</v>
      </c>
      <c r="K50" t="s">
        <v>352</v>
      </c>
    </row>
    <row r="51" spans="1:11" x14ac:dyDescent="0.25">
      <c r="A51" t="s">
        <v>353</v>
      </c>
      <c r="B51">
        <v>2</v>
      </c>
      <c r="C51">
        <v>3</v>
      </c>
      <c r="D51" t="s">
        <v>67</v>
      </c>
      <c r="E51">
        <v>44</v>
      </c>
      <c r="F51">
        <v>33</v>
      </c>
      <c r="G51">
        <v>132</v>
      </c>
      <c r="H51" t="s">
        <v>33</v>
      </c>
      <c r="I51">
        <v>33</v>
      </c>
      <c r="J51">
        <v>3</v>
      </c>
      <c r="K51" t="s">
        <v>354</v>
      </c>
    </row>
    <row r="52" spans="1:11" x14ac:dyDescent="0.25">
      <c r="A52" t="s">
        <v>355</v>
      </c>
      <c r="B52">
        <v>2</v>
      </c>
      <c r="C52">
        <v>1</v>
      </c>
      <c r="D52" t="s">
        <v>67</v>
      </c>
      <c r="E52">
        <v>32</v>
      </c>
      <c r="F52">
        <v>19</v>
      </c>
      <c r="G52">
        <v>163</v>
      </c>
      <c r="H52" t="s">
        <v>33</v>
      </c>
      <c r="I52">
        <v>48</v>
      </c>
      <c r="J52">
        <v>4</v>
      </c>
      <c r="K52" t="s">
        <v>356</v>
      </c>
    </row>
    <row r="53" spans="1:11" x14ac:dyDescent="0.25">
      <c r="A53" t="s">
        <v>357</v>
      </c>
      <c r="B53">
        <v>2</v>
      </c>
      <c r="C53">
        <v>1</v>
      </c>
      <c r="D53" t="s">
        <v>64</v>
      </c>
      <c r="E53">
        <v>44</v>
      </c>
      <c r="F53">
        <v>43</v>
      </c>
      <c r="G53">
        <v>178</v>
      </c>
      <c r="H53" t="s">
        <v>33</v>
      </c>
      <c r="I53">
        <v>45</v>
      </c>
      <c r="J53">
        <v>0</v>
      </c>
      <c r="K53" t="s">
        <v>358</v>
      </c>
    </row>
    <row r="54" spans="1:11" x14ac:dyDescent="0.25">
      <c r="A54" t="s">
        <v>357</v>
      </c>
      <c r="B54">
        <v>2</v>
      </c>
      <c r="C54">
        <v>3</v>
      </c>
      <c r="D54" t="s">
        <v>20</v>
      </c>
      <c r="E54">
        <v>44</v>
      </c>
      <c r="F54">
        <v>6</v>
      </c>
      <c r="G54">
        <v>114</v>
      </c>
      <c r="H54" t="s">
        <v>33</v>
      </c>
      <c r="I54">
        <v>36</v>
      </c>
      <c r="J54">
        <v>12</v>
      </c>
      <c r="K54" t="s">
        <v>359</v>
      </c>
    </row>
    <row r="55" spans="1:11" x14ac:dyDescent="0.25">
      <c r="A55" t="s">
        <v>360</v>
      </c>
      <c r="B55">
        <v>2</v>
      </c>
      <c r="C55">
        <v>1</v>
      </c>
      <c r="D55" t="s">
        <v>72</v>
      </c>
      <c r="E55">
        <v>35</v>
      </c>
      <c r="F55">
        <v>31</v>
      </c>
      <c r="G55">
        <v>103</v>
      </c>
      <c r="H55" t="s">
        <v>33</v>
      </c>
      <c r="I55">
        <v>24</v>
      </c>
      <c r="J55">
        <v>1</v>
      </c>
      <c r="K55" t="s">
        <v>361</v>
      </c>
    </row>
    <row r="56" spans="1:11" x14ac:dyDescent="0.25">
      <c r="A56" t="s">
        <v>362</v>
      </c>
      <c r="B56">
        <v>2</v>
      </c>
      <c r="C56">
        <v>1</v>
      </c>
      <c r="D56" t="s">
        <v>47</v>
      </c>
      <c r="E56">
        <v>53</v>
      </c>
      <c r="F56">
        <v>52</v>
      </c>
      <c r="G56">
        <v>196</v>
      </c>
      <c r="H56" t="s">
        <v>33</v>
      </c>
      <c r="I56">
        <v>48</v>
      </c>
      <c r="J56">
        <v>0</v>
      </c>
      <c r="K56" t="s">
        <v>363</v>
      </c>
    </row>
    <row r="57" spans="1:11" x14ac:dyDescent="0.25">
      <c r="A57" t="s">
        <v>362</v>
      </c>
      <c r="B57">
        <v>2</v>
      </c>
      <c r="C57">
        <v>3</v>
      </c>
      <c r="D57" t="s">
        <v>20</v>
      </c>
      <c r="E57">
        <v>53</v>
      </c>
      <c r="F57">
        <v>3</v>
      </c>
      <c r="G57">
        <v>72</v>
      </c>
      <c r="H57" t="s">
        <v>33</v>
      </c>
      <c r="I57">
        <v>24</v>
      </c>
      <c r="J57">
        <v>16</v>
      </c>
      <c r="K57" t="s">
        <v>364</v>
      </c>
    </row>
    <row r="58" spans="1:11" x14ac:dyDescent="0.25">
      <c r="A58" t="s">
        <v>365</v>
      </c>
      <c r="B58">
        <v>1</v>
      </c>
      <c r="C58">
        <v>3</v>
      </c>
      <c r="D58" t="s">
        <v>20</v>
      </c>
      <c r="E58">
        <v>40</v>
      </c>
      <c r="F58">
        <v>6</v>
      </c>
      <c r="G58">
        <v>117</v>
      </c>
      <c r="H58" t="s">
        <v>33</v>
      </c>
      <c r="I58">
        <v>36</v>
      </c>
      <c r="J58">
        <v>11</v>
      </c>
      <c r="K58" t="s">
        <v>366</v>
      </c>
    </row>
    <row r="59" spans="1:11" x14ac:dyDescent="0.25">
      <c r="A59" t="s">
        <v>367</v>
      </c>
      <c r="B59">
        <v>3</v>
      </c>
      <c r="C59">
        <v>2</v>
      </c>
      <c r="D59" t="s">
        <v>23</v>
      </c>
      <c r="E59">
        <v>57</v>
      </c>
      <c r="F59">
        <v>2</v>
      </c>
      <c r="G59">
        <v>104</v>
      </c>
      <c r="H59" t="s">
        <v>33</v>
      </c>
      <c r="I59">
        <v>33</v>
      </c>
      <c r="J59">
        <v>18</v>
      </c>
      <c r="K59" t="s">
        <v>368</v>
      </c>
    </row>
    <row r="60" spans="1:11" x14ac:dyDescent="0.25">
      <c r="A60" t="s">
        <v>369</v>
      </c>
      <c r="B60">
        <v>3</v>
      </c>
      <c r="C60">
        <v>2</v>
      </c>
      <c r="D60" t="s">
        <v>98</v>
      </c>
      <c r="E60">
        <v>33</v>
      </c>
      <c r="F60">
        <v>23</v>
      </c>
      <c r="G60">
        <v>167</v>
      </c>
      <c r="H60" t="s">
        <v>33</v>
      </c>
      <c r="I60">
        <v>48</v>
      </c>
      <c r="J60">
        <v>3</v>
      </c>
      <c r="K60" t="s">
        <v>370</v>
      </c>
    </row>
    <row r="61" spans="1:11" x14ac:dyDescent="0.25">
      <c r="A61" t="s">
        <v>371</v>
      </c>
      <c r="B61">
        <v>2</v>
      </c>
      <c r="C61">
        <v>1</v>
      </c>
      <c r="D61" t="s">
        <v>98</v>
      </c>
      <c r="E61">
        <v>20</v>
      </c>
      <c r="F61">
        <v>1</v>
      </c>
      <c r="G61">
        <v>136</v>
      </c>
      <c r="H61" t="s">
        <v>33</v>
      </c>
      <c r="I61">
        <v>45</v>
      </c>
      <c r="J61">
        <v>6</v>
      </c>
      <c r="K61" t="s">
        <v>372</v>
      </c>
    </row>
    <row r="62" spans="1:11" x14ac:dyDescent="0.25">
      <c r="A62" t="s">
        <v>373</v>
      </c>
      <c r="B62">
        <v>2</v>
      </c>
      <c r="C62">
        <v>1</v>
      </c>
      <c r="D62" t="s">
        <v>17</v>
      </c>
      <c r="E62">
        <v>32</v>
      </c>
      <c r="F62">
        <v>1</v>
      </c>
      <c r="G62">
        <v>121</v>
      </c>
      <c r="H62" t="s">
        <v>33</v>
      </c>
      <c r="I62">
        <v>39</v>
      </c>
      <c r="J62">
        <v>10</v>
      </c>
      <c r="K62" t="s">
        <v>374</v>
      </c>
    </row>
    <row r="63" spans="1:11" x14ac:dyDescent="0.25">
      <c r="A63" t="s">
        <v>375</v>
      </c>
      <c r="B63">
        <v>2</v>
      </c>
      <c r="C63">
        <v>1</v>
      </c>
      <c r="D63" t="s">
        <v>67</v>
      </c>
      <c r="E63">
        <v>41</v>
      </c>
      <c r="F63">
        <v>28</v>
      </c>
      <c r="G63">
        <v>172</v>
      </c>
      <c r="H63" t="s">
        <v>33</v>
      </c>
      <c r="I63">
        <v>48</v>
      </c>
      <c r="J63">
        <v>4</v>
      </c>
      <c r="K63" t="s">
        <v>376</v>
      </c>
    </row>
    <row r="64" spans="1:11" x14ac:dyDescent="0.25">
      <c r="A64" t="s">
        <v>377</v>
      </c>
      <c r="B64">
        <v>1</v>
      </c>
      <c r="C64">
        <v>3</v>
      </c>
      <c r="D64" t="s">
        <v>67</v>
      </c>
      <c r="E64">
        <v>19</v>
      </c>
      <c r="F64">
        <v>12</v>
      </c>
      <c r="G64">
        <v>93</v>
      </c>
      <c r="H64" t="s">
        <v>33</v>
      </c>
      <c r="I64">
        <v>27</v>
      </c>
      <c r="J64">
        <v>2</v>
      </c>
      <c r="K64" t="s">
        <v>378</v>
      </c>
    </row>
    <row r="65" spans="1:11" x14ac:dyDescent="0.25">
      <c r="A65" t="s">
        <v>379</v>
      </c>
      <c r="B65">
        <v>2</v>
      </c>
      <c r="C65">
        <v>1</v>
      </c>
      <c r="D65" t="s">
        <v>17</v>
      </c>
      <c r="E65">
        <v>35</v>
      </c>
      <c r="F65">
        <v>1</v>
      </c>
      <c r="G65">
        <v>103</v>
      </c>
      <c r="H65" t="s">
        <v>33</v>
      </c>
      <c r="I65">
        <v>33</v>
      </c>
      <c r="J65">
        <v>11</v>
      </c>
      <c r="K65" t="s">
        <v>380</v>
      </c>
    </row>
    <row r="66" spans="1:11" x14ac:dyDescent="0.25">
      <c r="A66" t="s">
        <v>381</v>
      </c>
      <c r="B66">
        <v>2</v>
      </c>
      <c r="C66">
        <v>1</v>
      </c>
      <c r="D66" t="s">
        <v>41</v>
      </c>
      <c r="E66">
        <v>59</v>
      </c>
      <c r="F66">
        <v>49</v>
      </c>
      <c r="G66">
        <v>118</v>
      </c>
      <c r="H66" t="s">
        <v>33</v>
      </c>
      <c r="I66">
        <v>24</v>
      </c>
      <c r="J66">
        <v>3</v>
      </c>
      <c r="K66" t="s">
        <v>382</v>
      </c>
    </row>
    <row r="67" spans="1:11" x14ac:dyDescent="0.25">
      <c r="A67" t="s">
        <v>383</v>
      </c>
      <c r="B67">
        <v>2</v>
      </c>
      <c r="C67">
        <v>1</v>
      </c>
      <c r="D67" t="s">
        <v>256</v>
      </c>
      <c r="E67">
        <v>23</v>
      </c>
      <c r="F67">
        <v>1</v>
      </c>
      <c r="G67">
        <v>76</v>
      </c>
      <c r="H67" t="s">
        <v>33</v>
      </c>
      <c r="I67">
        <v>24</v>
      </c>
      <c r="J67">
        <v>7</v>
      </c>
      <c r="K67" t="s">
        <v>384</v>
      </c>
    </row>
    <row r="68" spans="1:11" x14ac:dyDescent="0.25">
      <c r="A68" t="s">
        <v>385</v>
      </c>
      <c r="B68">
        <v>3</v>
      </c>
      <c r="C68">
        <v>2</v>
      </c>
      <c r="D68" t="s">
        <v>92</v>
      </c>
      <c r="E68">
        <v>21</v>
      </c>
      <c r="F68">
        <v>2</v>
      </c>
      <c r="G68">
        <v>62</v>
      </c>
      <c r="H68" t="s">
        <v>33</v>
      </c>
      <c r="I68">
        <v>21</v>
      </c>
      <c r="J68">
        <v>6</v>
      </c>
      <c r="K68" t="s">
        <v>386</v>
      </c>
    </row>
    <row r="69" spans="1:11" x14ac:dyDescent="0.25">
      <c r="A69" t="s">
        <v>387</v>
      </c>
      <c r="B69">
        <v>2</v>
      </c>
      <c r="C69">
        <v>1</v>
      </c>
      <c r="D69" t="s">
        <v>23</v>
      </c>
      <c r="E69">
        <v>29</v>
      </c>
      <c r="F69">
        <v>1</v>
      </c>
      <c r="G69">
        <v>70</v>
      </c>
      <c r="H69" t="s">
        <v>33</v>
      </c>
      <c r="I69">
        <v>24</v>
      </c>
      <c r="J69">
        <v>9</v>
      </c>
      <c r="K69" t="s">
        <v>388</v>
      </c>
    </row>
    <row r="70" spans="1:11" x14ac:dyDescent="0.25">
      <c r="A70" t="s">
        <v>389</v>
      </c>
      <c r="B70">
        <v>1</v>
      </c>
      <c r="C70">
        <v>3</v>
      </c>
      <c r="D70" t="s">
        <v>20</v>
      </c>
      <c r="E70">
        <v>43</v>
      </c>
      <c r="F70">
        <v>6</v>
      </c>
      <c r="G70">
        <v>84</v>
      </c>
      <c r="H70" t="s">
        <v>33</v>
      </c>
      <c r="I70">
        <v>27</v>
      </c>
      <c r="J70">
        <v>12</v>
      </c>
      <c r="K70" t="s">
        <v>390</v>
      </c>
    </row>
    <row r="71" spans="1:11" x14ac:dyDescent="0.25">
      <c r="A71" t="s">
        <v>391</v>
      </c>
      <c r="B71">
        <v>2</v>
      </c>
      <c r="C71">
        <v>1</v>
      </c>
      <c r="D71" t="s">
        <v>17</v>
      </c>
      <c r="E71">
        <v>32</v>
      </c>
      <c r="F71">
        <v>1</v>
      </c>
      <c r="G71">
        <v>106</v>
      </c>
      <c r="H71" t="s">
        <v>33</v>
      </c>
      <c r="I71">
        <v>36</v>
      </c>
      <c r="J71">
        <v>10</v>
      </c>
      <c r="K71" t="s">
        <v>392</v>
      </c>
    </row>
    <row r="72" spans="1:11" x14ac:dyDescent="0.25">
      <c r="A72" t="s">
        <v>393</v>
      </c>
      <c r="B72">
        <v>3</v>
      </c>
      <c r="C72">
        <v>1</v>
      </c>
      <c r="D72" t="s">
        <v>17</v>
      </c>
      <c r="E72">
        <v>42</v>
      </c>
      <c r="F72">
        <v>1</v>
      </c>
      <c r="G72">
        <v>64</v>
      </c>
      <c r="H72" t="s">
        <v>33</v>
      </c>
      <c r="I72">
        <v>21</v>
      </c>
      <c r="J72">
        <v>13</v>
      </c>
      <c r="K72" t="s">
        <v>394</v>
      </c>
    </row>
    <row r="73" spans="1:11" x14ac:dyDescent="0.25">
      <c r="A73" t="s">
        <v>393</v>
      </c>
      <c r="B73">
        <v>3</v>
      </c>
      <c r="C73">
        <v>2</v>
      </c>
      <c r="D73" t="s">
        <v>67</v>
      </c>
      <c r="E73">
        <v>42</v>
      </c>
      <c r="F73">
        <v>35</v>
      </c>
      <c r="G73">
        <v>137</v>
      </c>
      <c r="H73" t="s">
        <v>33</v>
      </c>
      <c r="I73">
        <v>33</v>
      </c>
      <c r="J73">
        <v>2</v>
      </c>
      <c r="K73" t="s">
        <v>395</v>
      </c>
    </row>
    <row r="74" spans="1:11" x14ac:dyDescent="0.25">
      <c r="A74" t="s">
        <v>396</v>
      </c>
      <c r="B74">
        <v>1</v>
      </c>
      <c r="C74">
        <v>3</v>
      </c>
      <c r="D74" t="s">
        <v>17</v>
      </c>
      <c r="E74">
        <v>61</v>
      </c>
      <c r="F74">
        <v>3</v>
      </c>
      <c r="G74">
        <v>120</v>
      </c>
      <c r="H74" t="s">
        <v>33</v>
      </c>
      <c r="I74">
        <v>39</v>
      </c>
      <c r="J74">
        <v>19</v>
      </c>
      <c r="K74" t="s">
        <v>397</v>
      </c>
    </row>
    <row r="75" spans="1:11" x14ac:dyDescent="0.25">
      <c r="A75" t="s">
        <v>398</v>
      </c>
      <c r="B75">
        <v>2</v>
      </c>
      <c r="C75">
        <v>1</v>
      </c>
      <c r="D75" t="s">
        <v>72</v>
      </c>
      <c r="E75">
        <v>62</v>
      </c>
      <c r="F75">
        <v>34</v>
      </c>
      <c r="G75">
        <v>190</v>
      </c>
      <c r="H75" t="s">
        <v>33</v>
      </c>
      <c r="I75">
        <v>51</v>
      </c>
      <c r="J75">
        <v>9</v>
      </c>
      <c r="K75" t="s">
        <v>399</v>
      </c>
    </row>
    <row r="76" spans="1:11" x14ac:dyDescent="0.25">
      <c r="A76" t="s">
        <v>400</v>
      </c>
      <c r="B76">
        <v>2</v>
      </c>
      <c r="C76">
        <v>1</v>
      </c>
      <c r="D76" t="s">
        <v>72</v>
      </c>
      <c r="E76">
        <v>56</v>
      </c>
      <c r="F76">
        <v>46</v>
      </c>
      <c r="G76">
        <v>130</v>
      </c>
      <c r="H76" t="s">
        <v>33</v>
      </c>
      <c r="I76">
        <v>27</v>
      </c>
      <c r="J76">
        <v>3</v>
      </c>
      <c r="K76" t="s">
        <v>401</v>
      </c>
    </row>
    <row r="77" spans="1:11" x14ac:dyDescent="0.25">
      <c r="A77" t="s">
        <v>400</v>
      </c>
      <c r="B77">
        <v>2</v>
      </c>
      <c r="C77">
        <v>3</v>
      </c>
      <c r="D77" t="s">
        <v>20</v>
      </c>
      <c r="E77">
        <v>56</v>
      </c>
      <c r="F77">
        <v>6</v>
      </c>
      <c r="G77">
        <v>93</v>
      </c>
      <c r="H77" t="s">
        <v>33</v>
      </c>
      <c r="I77">
        <v>30</v>
      </c>
      <c r="J77">
        <v>16</v>
      </c>
      <c r="K77" t="s">
        <v>402</v>
      </c>
    </row>
    <row r="78" spans="1:11" x14ac:dyDescent="0.25">
      <c r="A78" t="s">
        <v>403</v>
      </c>
      <c r="B78">
        <v>2</v>
      </c>
      <c r="C78">
        <v>1</v>
      </c>
      <c r="D78" t="s">
        <v>72</v>
      </c>
      <c r="E78">
        <v>32</v>
      </c>
      <c r="F78">
        <v>22</v>
      </c>
      <c r="G78">
        <v>85</v>
      </c>
      <c r="H78" t="s">
        <v>33</v>
      </c>
      <c r="I78">
        <v>21</v>
      </c>
      <c r="J78">
        <v>3</v>
      </c>
      <c r="K78" t="s">
        <v>404</v>
      </c>
    </row>
    <row r="79" spans="1:11" x14ac:dyDescent="0.25">
      <c r="A79" t="s">
        <v>405</v>
      </c>
      <c r="B79">
        <v>2</v>
      </c>
      <c r="C79">
        <v>1</v>
      </c>
      <c r="D79" t="s">
        <v>17</v>
      </c>
      <c r="E79">
        <v>53</v>
      </c>
      <c r="F79">
        <v>1</v>
      </c>
      <c r="G79">
        <v>97</v>
      </c>
      <c r="H79" t="s">
        <v>33</v>
      </c>
      <c r="I79">
        <v>33</v>
      </c>
      <c r="J79">
        <v>17</v>
      </c>
      <c r="K79" t="s">
        <v>406</v>
      </c>
    </row>
    <row r="80" spans="1:11" x14ac:dyDescent="0.25">
      <c r="A80" t="s">
        <v>407</v>
      </c>
      <c r="B80">
        <v>1</v>
      </c>
      <c r="C80">
        <v>3</v>
      </c>
      <c r="D80" t="s">
        <v>92</v>
      </c>
      <c r="E80">
        <v>43</v>
      </c>
      <c r="F80">
        <v>15</v>
      </c>
      <c r="G80">
        <v>138</v>
      </c>
      <c r="H80" t="s">
        <v>33</v>
      </c>
      <c r="I80">
        <v>42</v>
      </c>
      <c r="J80">
        <v>9</v>
      </c>
      <c r="K80" t="s">
        <v>408</v>
      </c>
    </row>
    <row r="81" spans="1:11" x14ac:dyDescent="0.25">
      <c r="A81" t="s">
        <v>409</v>
      </c>
      <c r="B81">
        <v>3</v>
      </c>
      <c r="C81">
        <v>1</v>
      </c>
      <c r="D81" t="s">
        <v>23</v>
      </c>
      <c r="E81">
        <v>45</v>
      </c>
      <c r="F81">
        <v>1</v>
      </c>
      <c r="G81">
        <v>64</v>
      </c>
      <c r="H81" t="s">
        <v>33</v>
      </c>
      <c r="I81">
        <v>21</v>
      </c>
      <c r="J81">
        <v>14</v>
      </c>
      <c r="K81" t="s">
        <v>410</v>
      </c>
    </row>
    <row r="82" spans="1:11" x14ac:dyDescent="0.25">
      <c r="A82" t="s">
        <v>409</v>
      </c>
      <c r="B82">
        <v>3</v>
      </c>
      <c r="C82">
        <v>2</v>
      </c>
      <c r="D82" t="s">
        <v>92</v>
      </c>
      <c r="E82">
        <v>45</v>
      </c>
      <c r="F82">
        <v>29</v>
      </c>
      <c r="G82">
        <v>104</v>
      </c>
      <c r="H82" t="s">
        <v>33</v>
      </c>
      <c r="I82">
        <v>24</v>
      </c>
      <c r="J82">
        <v>5</v>
      </c>
      <c r="K82" t="s">
        <v>411</v>
      </c>
    </row>
    <row r="83" spans="1:11" x14ac:dyDescent="0.25">
      <c r="A83" t="s">
        <v>412</v>
      </c>
      <c r="B83">
        <v>2</v>
      </c>
      <c r="C83">
        <v>1</v>
      </c>
      <c r="D83" t="s">
        <v>17</v>
      </c>
      <c r="E83">
        <v>47</v>
      </c>
      <c r="F83">
        <v>1</v>
      </c>
      <c r="G83">
        <v>121</v>
      </c>
      <c r="H83" t="s">
        <v>33</v>
      </c>
      <c r="I83">
        <v>39</v>
      </c>
      <c r="J83">
        <v>15</v>
      </c>
      <c r="K83" t="s">
        <v>413</v>
      </c>
    </row>
    <row r="84" spans="1:11" x14ac:dyDescent="0.25">
      <c r="A84" t="s">
        <v>414</v>
      </c>
      <c r="B84">
        <v>3</v>
      </c>
      <c r="C84">
        <v>1</v>
      </c>
      <c r="D84" t="s">
        <v>17</v>
      </c>
      <c r="E84">
        <v>24</v>
      </c>
      <c r="F84">
        <v>1</v>
      </c>
      <c r="G84">
        <v>124</v>
      </c>
      <c r="H84" t="s">
        <v>33</v>
      </c>
      <c r="I84">
        <v>42</v>
      </c>
      <c r="J84">
        <v>7</v>
      </c>
      <c r="K84" t="s">
        <v>415</v>
      </c>
    </row>
    <row r="85" spans="1:11" x14ac:dyDescent="0.25">
      <c r="A85" t="s">
        <v>414</v>
      </c>
      <c r="B85">
        <v>3</v>
      </c>
      <c r="C85">
        <v>2</v>
      </c>
      <c r="D85" t="s">
        <v>23</v>
      </c>
      <c r="E85">
        <v>24</v>
      </c>
      <c r="F85">
        <v>2</v>
      </c>
      <c r="G85">
        <v>71</v>
      </c>
      <c r="H85" t="s">
        <v>33</v>
      </c>
      <c r="I85">
        <v>24</v>
      </c>
      <c r="J85">
        <v>7</v>
      </c>
      <c r="K85" t="s">
        <v>416</v>
      </c>
    </row>
    <row r="86" spans="1:11" x14ac:dyDescent="0.25">
      <c r="A86" t="s">
        <v>417</v>
      </c>
      <c r="B86">
        <v>2</v>
      </c>
      <c r="C86">
        <v>1</v>
      </c>
      <c r="D86" t="s">
        <v>334</v>
      </c>
      <c r="E86">
        <v>62</v>
      </c>
      <c r="F86">
        <v>1</v>
      </c>
      <c r="G86">
        <v>121</v>
      </c>
      <c r="H86" t="s">
        <v>33</v>
      </c>
      <c r="I86">
        <v>39</v>
      </c>
      <c r="J86">
        <v>20</v>
      </c>
      <c r="K86" t="s">
        <v>418</v>
      </c>
    </row>
    <row r="87" spans="1:11" x14ac:dyDescent="0.25">
      <c r="A87" t="s">
        <v>419</v>
      </c>
      <c r="B87">
        <v>3</v>
      </c>
      <c r="C87">
        <v>2</v>
      </c>
      <c r="D87" t="s">
        <v>23</v>
      </c>
      <c r="E87">
        <v>18</v>
      </c>
      <c r="F87">
        <v>2</v>
      </c>
      <c r="G87">
        <v>119</v>
      </c>
      <c r="H87" t="s">
        <v>33</v>
      </c>
      <c r="I87">
        <v>39</v>
      </c>
      <c r="J87">
        <v>5</v>
      </c>
      <c r="K87" t="s">
        <v>420</v>
      </c>
    </row>
    <row r="88" spans="1:11" x14ac:dyDescent="0.25">
      <c r="A88" t="s">
        <v>421</v>
      </c>
      <c r="B88">
        <v>3</v>
      </c>
      <c r="C88">
        <v>3</v>
      </c>
      <c r="D88" t="s">
        <v>20</v>
      </c>
      <c r="E88">
        <v>21</v>
      </c>
      <c r="F88">
        <v>3</v>
      </c>
      <c r="G88">
        <v>4272</v>
      </c>
      <c r="H88" t="s">
        <v>168</v>
      </c>
      <c r="I88">
        <v>1422</v>
      </c>
      <c r="J88">
        <v>6</v>
      </c>
      <c r="K88" t="s">
        <v>422</v>
      </c>
    </row>
    <row r="89" spans="1:11" x14ac:dyDescent="0.25">
      <c r="A89" t="s">
        <v>269</v>
      </c>
      <c r="B89">
        <v>2</v>
      </c>
      <c r="C89">
        <v>2</v>
      </c>
      <c r="D89" t="s">
        <v>23</v>
      </c>
      <c r="E89">
        <v>44</v>
      </c>
      <c r="F89">
        <v>2</v>
      </c>
      <c r="G89">
        <v>4343</v>
      </c>
      <c r="H89" t="s">
        <v>168</v>
      </c>
      <c r="I89">
        <v>1446</v>
      </c>
      <c r="J89">
        <v>14</v>
      </c>
      <c r="K89" t="s">
        <v>423</v>
      </c>
    </row>
    <row r="90" spans="1:11" x14ac:dyDescent="0.25">
      <c r="A90" t="s">
        <v>424</v>
      </c>
      <c r="B90">
        <v>3</v>
      </c>
      <c r="C90">
        <v>3</v>
      </c>
      <c r="D90" t="s">
        <v>41</v>
      </c>
      <c r="E90">
        <v>24</v>
      </c>
      <c r="F90">
        <v>9</v>
      </c>
      <c r="G90">
        <v>4233</v>
      </c>
      <c r="H90" t="s">
        <v>168</v>
      </c>
      <c r="I90">
        <v>1407</v>
      </c>
      <c r="J90">
        <v>5</v>
      </c>
      <c r="K90" t="s">
        <v>425</v>
      </c>
    </row>
    <row r="91" spans="1:11" x14ac:dyDescent="0.25">
      <c r="A91" t="s">
        <v>271</v>
      </c>
      <c r="B91">
        <v>2</v>
      </c>
      <c r="C91">
        <v>2</v>
      </c>
      <c r="D91" t="s">
        <v>23</v>
      </c>
      <c r="E91">
        <v>53</v>
      </c>
      <c r="F91">
        <v>2</v>
      </c>
      <c r="G91">
        <v>4355</v>
      </c>
      <c r="H91" t="s">
        <v>168</v>
      </c>
      <c r="I91">
        <v>1452</v>
      </c>
      <c r="J91">
        <v>17</v>
      </c>
      <c r="K91" t="s">
        <v>426</v>
      </c>
    </row>
    <row r="92" spans="1:11" x14ac:dyDescent="0.25">
      <c r="A92" t="s">
        <v>274</v>
      </c>
      <c r="B92">
        <v>1</v>
      </c>
      <c r="C92">
        <v>1</v>
      </c>
      <c r="D92" t="s">
        <v>17</v>
      </c>
      <c r="E92">
        <v>34</v>
      </c>
      <c r="F92">
        <v>1</v>
      </c>
      <c r="G92">
        <v>4363</v>
      </c>
      <c r="H92" t="s">
        <v>168</v>
      </c>
      <c r="I92">
        <v>1455</v>
      </c>
      <c r="J92">
        <v>11</v>
      </c>
      <c r="K92" t="s">
        <v>427</v>
      </c>
    </row>
    <row r="93" spans="1:11" x14ac:dyDescent="0.25">
      <c r="A93" t="s">
        <v>276</v>
      </c>
      <c r="B93">
        <v>1</v>
      </c>
      <c r="C93">
        <v>1</v>
      </c>
      <c r="D93" t="s">
        <v>17</v>
      </c>
      <c r="E93">
        <v>40</v>
      </c>
      <c r="F93">
        <v>1</v>
      </c>
      <c r="G93">
        <v>4321</v>
      </c>
      <c r="H93" t="s">
        <v>168</v>
      </c>
      <c r="I93">
        <v>1440</v>
      </c>
      <c r="J93">
        <v>13</v>
      </c>
      <c r="K93" t="s">
        <v>428</v>
      </c>
    </row>
    <row r="94" spans="1:11" x14ac:dyDescent="0.25">
      <c r="A94" t="s">
        <v>279</v>
      </c>
      <c r="B94">
        <v>2</v>
      </c>
      <c r="C94">
        <v>2</v>
      </c>
      <c r="D94" t="s">
        <v>67</v>
      </c>
      <c r="E94">
        <v>32</v>
      </c>
      <c r="F94">
        <v>17</v>
      </c>
      <c r="G94">
        <v>4319</v>
      </c>
      <c r="H94" t="s">
        <v>168</v>
      </c>
      <c r="I94">
        <v>1434</v>
      </c>
      <c r="J94">
        <v>5</v>
      </c>
      <c r="K94" t="s">
        <v>429</v>
      </c>
    </row>
    <row r="95" spans="1:11" x14ac:dyDescent="0.25">
      <c r="A95" t="s">
        <v>281</v>
      </c>
      <c r="B95">
        <v>1</v>
      </c>
      <c r="C95">
        <v>1</v>
      </c>
      <c r="D95" t="s">
        <v>98</v>
      </c>
      <c r="E95">
        <v>19</v>
      </c>
      <c r="F95">
        <v>1</v>
      </c>
      <c r="G95">
        <v>4276</v>
      </c>
      <c r="H95" t="s">
        <v>168</v>
      </c>
      <c r="I95">
        <v>1425</v>
      </c>
      <c r="J95">
        <v>6</v>
      </c>
      <c r="K95" t="s">
        <v>430</v>
      </c>
    </row>
    <row r="96" spans="1:11" x14ac:dyDescent="0.25">
      <c r="A96" t="s">
        <v>283</v>
      </c>
      <c r="B96">
        <v>2</v>
      </c>
      <c r="C96">
        <v>2</v>
      </c>
      <c r="D96" t="s">
        <v>23</v>
      </c>
      <c r="E96">
        <v>44</v>
      </c>
      <c r="F96">
        <v>2</v>
      </c>
      <c r="G96">
        <v>4343</v>
      </c>
      <c r="H96" t="s">
        <v>168</v>
      </c>
      <c r="I96">
        <v>1446</v>
      </c>
      <c r="J96">
        <v>14</v>
      </c>
      <c r="K96" t="s">
        <v>431</v>
      </c>
    </row>
    <row r="97" spans="1:11" x14ac:dyDescent="0.25">
      <c r="A97" t="s">
        <v>285</v>
      </c>
      <c r="B97">
        <v>2</v>
      </c>
      <c r="C97">
        <v>2</v>
      </c>
      <c r="D97" t="s">
        <v>17</v>
      </c>
      <c r="E97">
        <v>62</v>
      </c>
      <c r="F97">
        <v>41</v>
      </c>
      <c r="G97">
        <v>4385</v>
      </c>
      <c r="H97" t="s">
        <v>168</v>
      </c>
      <c r="I97">
        <v>1449</v>
      </c>
      <c r="J97">
        <v>7</v>
      </c>
      <c r="K97" t="s">
        <v>432</v>
      </c>
    </row>
    <row r="98" spans="1:11" x14ac:dyDescent="0.25">
      <c r="A98" t="s">
        <v>287</v>
      </c>
      <c r="B98">
        <v>2</v>
      </c>
      <c r="C98">
        <v>2</v>
      </c>
      <c r="D98" t="s">
        <v>23</v>
      </c>
      <c r="E98">
        <v>23</v>
      </c>
      <c r="F98">
        <v>2</v>
      </c>
      <c r="G98">
        <v>4226</v>
      </c>
      <c r="H98" t="s">
        <v>168</v>
      </c>
      <c r="I98">
        <v>1407</v>
      </c>
      <c r="J98">
        <v>7</v>
      </c>
      <c r="K98" t="s">
        <v>433</v>
      </c>
    </row>
    <row r="99" spans="1:11" x14ac:dyDescent="0.25">
      <c r="A99" t="s">
        <v>289</v>
      </c>
      <c r="B99">
        <v>3</v>
      </c>
      <c r="C99">
        <v>3</v>
      </c>
      <c r="D99" t="s">
        <v>20</v>
      </c>
      <c r="E99">
        <v>33</v>
      </c>
      <c r="F99">
        <v>6</v>
      </c>
      <c r="G99">
        <v>4143</v>
      </c>
      <c r="H99" t="s">
        <v>168</v>
      </c>
      <c r="I99">
        <v>1380</v>
      </c>
      <c r="J99">
        <v>9</v>
      </c>
      <c r="K99" t="s">
        <v>434</v>
      </c>
    </row>
    <row r="100" spans="1:11" x14ac:dyDescent="0.25">
      <c r="A100" t="s">
        <v>292</v>
      </c>
      <c r="B100">
        <v>2</v>
      </c>
      <c r="C100">
        <v>2</v>
      </c>
      <c r="D100" t="s">
        <v>17</v>
      </c>
      <c r="E100">
        <v>59</v>
      </c>
      <c r="F100">
        <v>41</v>
      </c>
      <c r="G100">
        <v>4385</v>
      </c>
      <c r="H100" t="s">
        <v>168</v>
      </c>
      <c r="I100">
        <v>1449</v>
      </c>
      <c r="J100">
        <v>6</v>
      </c>
      <c r="K100" t="s">
        <v>435</v>
      </c>
    </row>
    <row r="101" spans="1:11" x14ac:dyDescent="0.25">
      <c r="A101" t="s">
        <v>294</v>
      </c>
      <c r="B101">
        <v>2</v>
      </c>
      <c r="C101">
        <v>2</v>
      </c>
      <c r="D101" t="s">
        <v>23</v>
      </c>
      <c r="E101">
        <v>35</v>
      </c>
      <c r="F101">
        <v>2</v>
      </c>
      <c r="G101">
        <v>4370</v>
      </c>
      <c r="H101" t="s">
        <v>168</v>
      </c>
      <c r="I101">
        <v>1455</v>
      </c>
      <c r="J101">
        <v>11</v>
      </c>
      <c r="K101" t="s">
        <v>436</v>
      </c>
    </row>
    <row r="102" spans="1:11" x14ac:dyDescent="0.25">
      <c r="A102" t="s">
        <v>296</v>
      </c>
      <c r="B102">
        <v>2</v>
      </c>
      <c r="C102">
        <v>2</v>
      </c>
      <c r="D102" t="s">
        <v>41</v>
      </c>
      <c r="E102">
        <v>47</v>
      </c>
      <c r="F102">
        <v>32</v>
      </c>
      <c r="G102">
        <v>2540</v>
      </c>
      <c r="H102" t="s">
        <v>168</v>
      </c>
      <c r="I102">
        <v>837</v>
      </c>
      <c r="J102">
        <v>5</v>
      </c>
      <c r="K102" t="s">
        <v>437</v>
      </c>
    </row>
    <row r="103" spans="1:11" x14ac:dyDescent="0.25">
      <c r="A103" t="s">
        <v>298</v>
      </c>
      <c r="B103">
        <v>1</v>
      </c>
      <c r="C103">
        <v>1</v>
      </c>
      <c r="D103" t="s">
        <v>92</v>
      </c>
      <c r="E103">
        <v>7</v>
      </c>
      <c r="F103">
        <v>1</v>
      </c>
      <c r="G103">
        <v>4216</v>
      </c>
      <c r="H103" t="s">
        <v>168</v>
      </c>
      <c r="I103">
        <v>1404</v>
      </c>
      <c r="J103">
        <v>2</v>
      </c>
      <c r="K103" t="s">
        <v>438</v>
      </c>
    </row>
    <row r="104" spans="1:11" x14ac:dyDescent="0.25">
      <c r="A104" t="s">
        <v>300</v>
      </c>
      <c r="B104">
        <v>3</v>
      </c>
      <c r="C104">
        <v>3</v>
      </c>
      <c r="D104" t="s">
        <v>20</v>
      </c>
      <c r="E104">
        <v>42</v>
      </c>
      <c r="F104">
        <v>6</v>
      </c>
      <c r="G104">
        <v>4335</v>
      </c>
      <c r="H104" t="s">
        <v>168</v>
      </c>
      <c r="I104">
        <v>1443</v>
      </c>
      <c r="J104">
        <v>12</v>
      </c>
      <c r="K104" t="s">
        <v>439</v>
      </c>
    </row>
    <row r="105" spans="1:11" x14ac:dyDescent="0.25">
      <c r="A105" t="s">
        <v>302</v>
      </c>
      <c r="B105">
        <v>1</v>
      </c>
      <c r="C105">
        <v>1</v>
      </c>
      <c r="D105" t="s">
        <v>41</v>
      </c>
      <c r="E105">
        <v>10</v>
      </c>
      <c r="F105">
        <v>1</v>
      </c>
      <c r="G105">
        <v>4219</v>
      </c>
      <c r="H105" t="s">
        <v>168</v>
      </c>
      <c r="I105">
        <v>1407</v>
      </c>
      <c r="J105">
        <v>3</v>
      </c>
      <c r="K105" t="s">
        <v>440</v>
      </c>
    </row>
    <row r="106" spans="1:11" x14ac:dyDescent="0.25">
      <c r="A106" t="s">
        <v>265</v>
      </c>
      <c r="B106">
        <v>1</v>
      </c>
      <c r="C106">
        <v>1</v>
      </c>
      <c r="D106" t="s">
        <v>92</v>
      </c>
      <c r="E106">
        <v>235</v>
      </c>
      <c r="F106">
        <v>232</v>
      </c>
      <c r="G106">
        <v>307</v>
      </c>
      <c r="H106" t="s">
        <v>168</v>
      </c>
      <c r="I106">
        <v>24</v>
      </c>
      <c r="J106">
        <v>1</v>
      </c>
      <c r="K106" t="s">
        <v>441</v>
      </c>
    </row>
    <row r="107" spans="1:11" x14ac:dyDescent="0.25">
      <c r="A107" t="s">
        <v>306</v>
      </c>
      <c r="B107">
        <v>2</v>
      </c>
      <c r="C107">
        <v>2</v>
      </c>
      <c r="D107" t="s">
        <v>23</v>
      </c>
      <c r="E107">
        <v>35</v>
      </c>
      <c r="F107">
        <v>2</v>
      </c>
      <c r="G107">
        <v>4325</v>
      </c>
      <c r="H107" t="s">
        <v>168</v>
      </c>
      <c r="I107">
        <v>1440</v>
      </c>
      <c r="J107">
        <v>11</v>
      </c>
      <c r="K107" t="s">
        <v>442</v>
      </c>
    </row>
    <row r="108" spans="1:11" x14ac:dyDescent="0.25">
      <c r="A108" t="s">
        <v>308</v>
      </c>
      <c r="B108">
        <v>3</v>
      </c>
      <c r="C108">
        <v>3</v>
      </c>
      <c r="D108" t="s">
        <v>20</v>
      </c>
      <c r="E108">
        <v>42</v>
      </c>
      <c r="F108">
        <v>6</v>
      </c>
      <c r="G108">
        <v>4344</v>
      </c>
      <c r="H108" t="s">
        <v>168</v>
      </c>
      <c r="I108">
        <v>1446</v>
      </c>
      <c r="J108">
        <v>12</v>
      </c>
      <c r="K108" t="s">
        <v>443</v>
      </c>
    </row>
    <row r="109" spans="1:11" x14ac:dyDescent="0.25">
      <c r="A109" t="s">
        <v>311</v>
      </c>
      <c r="B109">
        <v>2</v>
      </c>
      <c r="C109">
        <v>2</v>
      </c>
      <c r="D109" t="s">
        <v>41</v>
      </c>
      <c r="E109">
        <v>14</v>
      </c>
      <c r="F109">
        <v>2</v>
      </c>
      <c r="G109">
        <v>4241</v>
      </c>
      <c r="H109" t="s">
        <v>168</v>
      </c>
      <c r="I109">
        <v>1413</v>
      </c>
      <c r="J109">
        <v>4</v>
      </c>
      <c r="K109" t="s">
        <v>444</v>
      </c>
    </row>
    <row r="110" spans="1:11" x14ac:dyDescent="0.25">
      <c r="A110" t="s">
        <v>315</v>
      </c>
      <c r="B110">
        <v>1</v>
      </c>
      <c r="C110">
        <v>1</v>
      </c>
      <c r="D110" t="s">
        <v>23</v>
      </c>
      <c r="E110">
        <v>31</v>
      </c>
      <c r="F110">
        <v>1</v>
      </c>
      <c r="G110">
        <v>4288</v>
      </c>
      <c r="H110" t="s">
        <v>168</v>
      </c>
      <c r="I110">
        <v>1428</v>
      </c>
      <c r="J110">
        <v>10</v>
      </c>
      <c r="K110" t="s">
        <v>445</v>
      </c>
    </row>
    <row r="111" spans="1:11" x14ac:dyDescent="0.25">
      <c r="A111" t="s">
        <v>446</v>
      </c>
      <c r="B111">
        <v>3</v>
      </c>
      <c r="C111">
        <v>3</v>
      </c>
      <c r="D111" t="s">
        <v>23</v>
      </c>
      <c r="E111">
        <v>42</v>
      </c>
      <c r="F111">
        <v>3</v>
      </c>
      <c r="G111">
        <v>4338</v>
      </c>
      <c r="H111" t="s">
        <v>168</v>
      </c>
      <c r="I111">
        <v>1446</v>
      </c>
      <c r="J111">
        <v>13</v>
      </c>
      <c r="K111" t="s">
        <v>447</v>
      </c>
    </row>
    <row r="112" spans="1:11" x14ac:dyDescent="0.25">
      <c r="A112" t="s">
        <v>317</v>
      </c>
      <c r="B112">
        <v>1</v>
      </c>
      <c r="C112">
        <v>1</v>
      </c>
      <c r="D112" t="s">
        <v>59</v>
      </c>
      <c r="E112">
        <v>37</v>
      </c>
      <c r="F112">
        <v>22</v>
      </c>
      <c r="G112">
        <v>4333</v>
      </c>
      <c r="H112" t="s">
        <v>168</v>
      </c>
      <c r="I112">
        <v>1437</v>
      </c>
      <c r="J112">
        <v>5</v>
      </c>
      <c r="K112" t="s">
        <v>448</v>
      </c>
    </row>
    <row r="113" spans="1:11" x14ac:dyDescent="0.25">
      <c r="A113" t="s">
        <v>449</v>
      </c>
      <c r="B113">
        <v>3</v>
      </c>
      <c r="C113">
        <v>3</v>
      </c>
      <c r="D113" t="s">
        <v>17</v>
      </c>
      <c r="E113">
        <v>21</v>
      </c>
      <c r="F113">
        <v>3</v>
      </c>
      <c r="G113">
        <v>4272</v>
      </c>
      <c r="H113" t="s">
        <v>168</v>
      </c>
      <c r="I113">
        <v>1422</v>
      </c>
      <c r="J113">
        <v>6</v>
      </c>
      <c r="K113" t="s">
        <v>450</v>
      </c>
    </row>
    <row r="114" spans="1:11" x14ac:dyDescent="0.25">
      <c r="A114" t="s">
        <v>319</v>
      </c>
      <c r="B114">
        <v>3</v>
      </c>
      <c r="C114">
        <v>3</v>
      </c>
      <c r="D114" t="s">
        <v>20</v>
      </c>
      <c r="E114">
        <v>24</v>
      </c>
      <c r="F114">
        <v>6</v>
      </c>
      <c r="G114">
        <v>4287</v>
      </c>
      <c r="H114" t="s">
        <v>168</v>
      </c>
      <c r="I114">
        <v>1428</v>
      </c>
      <c r="J114">
        <v>6</v>
      </c>
      <c r="K114" t="s">
        <v>451</v>
      </c>
    </row>
    <row r="115" spans="1:11" x14ac:dyDescent="0.25">
      <c r="A115" t="s">
        <v>321</v>
      </c>
      <c r="B115">
        <v>2</v>
      </c>
      <c r="C115">
        <v>2</v>
      </c>
      <c r="D115" t="s">
        <v>23</v>
      </c>
      <c r="E115">
        <v>47</v>
      </c>
      <c r="F115">
        <v>2</v>
      </c>
      <c r="G115">
        <v>4184</v>
      </c>
      <c r="H115" t="s">
        <v>168</v>
      </c>
      <c r="I115">
        <v>1395</v>
      </c>
      <c r="J115">
        <v>15</v>
      </c>
      <c r="K115" t="s">
        <v>452</v>
      </c>
    </row>
    <row r="116" spans="1:11" x14ac:dyDescent="0.25">
      <c r="A116" t="s">
        <v>323</v>
      </c>
      <c r="B116">
        <v>3</v>
      </c>
      <c r="C116">
        <v>3</v>
      </c>
      <c r="D116" t="s">
        <v>20</v>
      </c>
      <c r="E116">
        <v>48</v>
      </c>
      <c r="F116">
        <v>6</v>
      </c>
      <c r="G116">
        <v>4293</v>
      </c>
      <c r="H116" t="s">
        <v>168</v>
      </c>
      <c r="I116">
        <v>1428</v>
      </c>
      <c r="J116">
        <v>14</v>
      </c>
      <c r="K116" t="s">
        <v>453</v>
      </c>
    </row>
    <row r="117" spans="1:11" x14ac:dyDescent="0.25">
      <c r="A117" t="s">
        <v>325</v>
      </c>
      <c r="B117">
        <v>2</v>
      </c>
      <c r="C117">
        <v>2</v>
      </c>
      <c r="D117" t="s">
        <v>17</v>
      </c>
      <c r="E117">
        <v>41</v>
      </c>
      <c r="F117">
        <v>2</v>
      </c>
      <c r="G117">
        <v>3446</v>
      </c>
      <c r="H117" t="s">
        <v>168</v>
      </c>
      <c r="I117">
        <v>1149</v>
      </c>
      <c r="J117">
        <v>13</v>
      </c>
      <c r="K117" t="s">
        <v>454</v>
      </c>
    </row>
    <row r="118" spans="1:11" x14ac:dyDescent="0.25">
      <c r="A118" t="s">
        <v>327</v>
      </c>
      <c r="B118">
        <v>2</v>
      </c>
      <c r="C118">
        <v>2</v>
      </c>
      <c r="D118" t="s">
        <v>20</v>
      </c>
      <c r="E118">
        <v>20</v>
      </c>
      <c r="F118">
        <v>2</v>
      </c>
      <c r="G118">
        <v>4232</v>
      </c>
      <c r="H118" t="s">
        <v>168</v>
      </c>
      <c r="I118">
        <v>1410</v>
      </c>
      <c r="J118">
        <v>6</v>
      </c>
      <c r="K118" t="s">
        <v>455</v>
      </c>
    </row>
    <row r="119" spans="1:11" x14ac:dyDescent="0.25">
      <c r="A119" t="s">
        <v>329</v>
      </c>
      <c r="B119">
        <v>2</v>
      </c>
      <c r="C119">
        <v>2</v>
      </c>
      <c r="D119" t="s">
        <v>23</v>
      </c>
      <c r="E119">
        <v>44</v>
      </c>
      <c r="F119">
        <v>2</v>
      </c>
      <c r="G119">
        <v>4346</v>
      </c>
      <c r="H119" t="s">
        <v>168</v>
      </c>
      <c r="I119">
        <v>1449</v>
      </c>
      <c r="J119">
        <v>14</v>
      </c>
      <c r="K119" t="s">
        <v>456</v>
      </c>
    </row>
    <row r="120" spans="1:11" x14ac:dyDescent="0.25">
      <c r="A120" t="s">
        <v>331</v>
      </c>
      <c r="B120">
        <v>1</v>
      </c>
      <c r="C120">
        <v>1</v>
      </c>
      <c r="D120" t="s">
        <v>17</v>
      </c>
      <c r="E120">
        <v>31</v>
      </c>
      <c r="F120">
        <v>1</v>
      </c>
      <c r="G120">
        <v>4285</v>
      </c>
      <c r="H120" t="s">
        <v>168</v>
      </c>
      <c r="I120">
        <v>1428</v>
      </c>
      <c r="J120">
        <v>10</v>
      </c>
      <c r="K120" t="s">
        <v>457</v>
      </c>
    </row>
    <row r="121" spans="1:11" x14ac:dyDescent="0.25">
      <c r="A121" t="s">
        <v>333</v>
      </c>
      <c r="B121">
        <v>1</v>
      </c>
      <c r="C121">
        <v>1</v>
      </c>
      <c r="D121" t="s">
        <v>23</v>
      </c>
      <c r="E121">
        <v>10</v>
      </c>
      <c r="F121">
        <v>1</v>
      </c>
      <c r="G121">
        <v>4300</v>
      </c>
      <c r="H121" t="s">
        <v>168</v>
      </c>
      <c r="I121">
        <v>1434</v>
      </c>
      <c r="J121">
        <v>3</v>
      </c>
      <c r="K121" t="s">
        <v>458</v>
      </c>
    </row>
    <row r="122" spans="1:11" x14ac:dyDescent="0.25">
      <c r="A122" t="s">
        <v>336</v>
      </c>
      <c r="B122">
        <v>3</v>
      </c>
      <c r="C122">
        <v>3</v>
      </c>
      <c r="D122" t="s">
        <v>17</v>
      </c>
      <c r="E122">
        <v>54</v>
      </c>
      <c r="F122">
        <v>3</v>
      </c>
      <c r="G122">
        <v>4359</v>
      </c>
      <c r="H122" t="s">
        <v>168</v>
      </c>
      <c r="I122">
        <v>1452</v>
      </c>
      <c r="J122">
        <v>17</v>
      </c>
      <c r="K122" t="s">
        <v>459</v>
      </c>
    </row>
    <row r="123" spans="1:11" x14ac:dyDescent="0.25">
      <c r="A123" t="s">
        <v>338</v>
      </c>
      <c r="B123">
        <v>1</v>
      </c>
      <c r="C123">
        <v>1</v>
      </c>
      <c r="D123" t="s">
        <v>41</v>
      </c>
      <c r="E123">
        <v>43</v>
      </c>
      <c r="F123">
        <v>22</v>
      </c>
      <c r="G123">
        <v>4819</v>
      </c>
      <c r="H123" t="s">
        <v>168</v>
      </c>
      <c r="I123">
        <v>1599</v>
      </c>
      <c r="J123">
        <v>7</v>
      </c>
      <c r="K123" t="s">
        <v>460</v>
      </c>
    </row>
    <row r="124" spans="1:11" x14ac:dyDescent="0.25">
      <c r="A124" t="s">
        <v>340</v>
      </c>
      <c r="B124">
        <v>1</v>
      </c>
      <c r="C124">
        <v>1</v>
      </c>
      <c r="D124" t="s">
        <v>17</v>
      </c>
      <c r="E124">
        <v>31</v>
      </c>
      <c r="F124">
        <v>1</v>
      </c>
      <c r="G124">
        <v>4285</v>
      </c>
      <c r="H124" t="s">
        <v>168</v>
      </c>
      <c r="I124">
        <v>1428</v>
      </c>
      <c r="J124">
        <v>10</v>
      </c>
      <c r="K124" t="s">
        <v>461</v>
      </c>
    </row>
    <row r="125" spans="1:11" x14ac:dyDescent="0.25">
      <c r="A125" t="s">
        <v>462</v>
      </c>
      <c r="B125">
        <v>3</v>
      </c>
      <c r="C125">
        <v>3</v>
      </c>
      <c r="D125" t="s">
        <v>17</v>
      </c>
      <c r="E125">
        <v>33</v>
      </c>
      <c r="F125">
        <v>24</v>
      </c>
      <c r="G125">
        <v>4374</v>
      </c>
      <c r="H125" t="s">
        <v>168</v>
      </c>
      <c r="I125">
        <v>1449</v>
      </c>
      <c r="J125">
        <v>3</v>
      </c>
      <c r="K125" t="s">
        <v>463</v>
      </c>
    </row>
    <row r="126" spans="1:11" x14ac:dyDescent="0.25">
      <c r="A126" t="s">
        <v>342</v>
      </c>
      <c r="B126">
        <v>2</v>
      </c>
      <c r="C126">
        <v>2</v>
      </c>
      <c r="D126" t="s">
        <v>17</v>
      </c>
      <c r="E126">
        <v>17</v>
      </c>
      <c r="F126">
        <v>5</v>
      </c>
      <c r="G126">
        <v>4787</v>
      </c>
      <c r="H126" t="s">
        <v>168</v>
      </c>
      <c r="I126">
        <v>1593</v>
      </c>
      <c r="J126">
        <v>4</v>
      </c>
      <c r="K126" t="s">
        <v>464</v>
      </c>
    </row>
    <row r="127" spans="1:11" x14ac:dyDescent="0.25">
      <c r="A127" t="s">
        <v>344</v>
      </c>
      <c r="B127">
        <v>1</v>
      </c>
      <c r="C127">
        <v>1</v>
      </c>
      <c r="D127" t="s">
        <v>17</v>
      </c>
      <c r="E127">
        <v>40</v>
      </c>
      <c r="F127">
        <v>1</v>
      </c>
      <c r="G127">
        <v>4321</v>
      </c>
      <c r="H127" t="s">
        <v>168</v>
      </c>
      <c r="I127">
        <v>1440</v>
      </c>
      <c r="J127">
        <v>13</v>
      </c>
      <c r="K127" t="s">
        <v>465</v>
      </c>
    </row>
    <row r="128" spans="1:11" x14ac:dyDescent="0.25">
      <c r="A128" t="s">
        <v>346</v>
      </c>
      <c r="B128">
        <v>3</v>
      </c>
      <c r="C128">
        <v>3</v>
      </c>
      <c r="D128" t="s">
        <v>41</v>
      </c>
      <c r="E128">
        <v>51</v>
      </c>
      <c r="F128">
        <v>3</v>
      </c>
      <c r="G128">
        <v>4338</v>
      </c>
      <c r="H128" t="s">
        <v>168</v>
      </c>
      <c r="I128">
        <v>1446</v>
      </c>
      <c r="J128">
        <v>16</v>
      </c>
      <c r="K128" t="s">
        <v>466</v>
      </c>
    </row>
    <row r="129" spans="1:11" x14ac:dyDescent="0.25">
      <c r="A129" t="s">
        <v>467</v>
      </c>
      <c r="B129">
        <v>1</v>
      </c>
      <c r="C129">
        <v>1</v>
      </c>
      <c r="D129" t="s">
        <v>17</v>
      </c>
      <c r="E129">
        <v>34</v>
      </c>
      <c r="F129">
        <v>1</v>
      </c>
      <c r="G129">
        <v>3028</v>
      </c>
      <c r="H129" t="s">
        <v>168</v>
      </c>
      <c r="I129">
        <v>1008</v>
      </c>
      <c r="J129">
        <v>11</v>
      </c>
      <c r="K129" t="s">
        <v>468</v>
      </c>
    </row>
    <row r="130" spans="1:11" x14ac:dyDescent="0.25">
      <c r="A130" t="s">
        <v>349</v>
      </c>
      <c r="B130">
        <v>2</v>
      </c>
      <c r="C130">
        <v>2</v>
      </c>
      <c r="D130" t="s">
        <v>67</v>
      </c>
      <c r="E130">
        <v>53</v>
      </c>
      <c r="F130">
        <v>41</v>
      </c>
      <c r="G130">
        <v>4382</v>
      </c>
      <c r="H130" t="s">
        <v>168</v>
      </c>
      <c r="I130">
        <v>1446</v>
      </c>
      <c r="J130">
        <v>4</v>
      </c>
      <c r="K130" t="s">
        <v>469</v>
      </c>
    </row>
    <row r="131" spans="1:11" x14ac:dyDescent="0.25">
      <c r="A131" t="s">
        <v>351</v>
      </c>
      <c r="B131">
        <v>1</v>
      </c>
      <c r="C131">
        <v>1</v>
      </c>
      <c r="D131" t="s">
        <v>36</v>
      </c>
      <c r="E131">
        <v>43</v>
      </c>
      <c r="F131">
        <v>40</v>
      </c>
      <c r="G131">
        <v>4822</v>
      </c>
      <c r="H131" t="s">
        <v>168</v>
      </c>
      <c r="I131">
        <v>1593</v>
      </c>
      <c r="J131">
        <v>1</v>
      </c>
      <c r="K131" t="s">
        <v>470</v>
      </c>
    </row>
    <row r="132" spans="1:11" x14ac:dyDescent="0.25">
      <c r="A132" t="s">
        <v>353</v>
      </c>
      <c r="B132">
        <v>2</v>
      </c>
      <c r="C132">
        <v>2</v>
      </c>
      <c r="D132" t="s">
        <v>23</v>
      </c>
      <c r="E132">
        <v>44</v>
      </c>
      <c r="F132">
        <v>2</v>
      </c>
      <c r="G132">
        <v>4352</v>
      </c>
      <c r="H132" t="s">
        <v>168</v>
      </c>
      <c r="I132">
        <v>1449</v>
      </c>
      <c r="J132">
        <v>14</v>
      </c>
      <c r="K132" t="s">
        <v>471</v>
      </c>
    </row>
    <row r="133" spans="1:11" x14ac:dyDescent="0.25">
      <c r="A133" t="s">
        <v>355</v>
      </c>
      <c r="B133">
        <v>2</v>
      </c>
      <c r="C133">
        <v>2</v>
      </c>
      <c r="D133" t="s">
        <v>64</v>
      </c>
      <c r="E133">
        <v>32</v>
      </c>
      <c r="F133">
        <v>2</v>
      </c>
      <c r="G133">
        <v>4145</v>
      </c>
      <c r="H133" t="s">
        <v>168</v>
      </c>
      <c r="I133">
        <v>1380</v>
      </c>
      <c r="J133">
        <v>10</v>
      </c>
      <c r="K133" t="s">
        <v>472</v>
      </c>
    </row>
    <row r="134" spans="1:11" x14ac:dyDescent="0.25">
      <c r="A134" t="s">
        <v>357</v>
      </c>
      <c r="B134">
        <v>2</v>
      </c>
      <c r="C134">
        <v>2</v>
      </c>
      <c r="D134" t="s">
        <v>23</v>
      </c>
      <c r="E134">
        <v>44</v>
      </c>
      <c r="F134">
        <v>2</v>
      </c>
      <c r="G134">
        <v>4343</v>
      </c>
      <c r="H134" t="s">
        <v>168</v>
      </c>
      <c r="I134">
        <v>1446</v>
      </c>
      <c r="J134">
        <v>14</v>
      </c>
      <c r="K134" t="s">
        <v>473</v>
      </c>
    </row>
    <row r="135" spans="1:11" x14ac:dyDescent="0.25">
      <c r="A135" t="s">
        <v>360</v>
      </c>
      <c r="B135">
        <v>2</v>
      </c>
      <c r="C135">
        <v>2</v>
      </c>
      <c r="D135" t="s">
        <v>23</v>
      </c>
      <c r="E135">
        <v>35</v>
      </c>
      <c r="F135">
        <v>2</v>
      </c>
      <c r="G135">
        <v>4370</v>
      </c>
      <c r="H135" t="s">
        <v>168</v>
      </c>
      <c r="I135">
        <v>1455</v>
      </c>
      <c r="J135">
        <v>11</v>
      </c>
      <c r="K135" t="s">
        <v>474</v>
      </c>
    </row>
    <row r="136" spans="1:11" x14ac:dyDescent="0.25">
      <c r="A136" t="s">
        <v>362</v>
      </c>
      <c r="B136">
        <v>2</v>
      </c>
      <c r="C136">
        <v>2</v>
      </c>
      <c r="D136" t="s">
        <v>23</v>
      </c>
      <c r="E136">
        <v>53</v>
      </c>
      <c r="F136">
        <v>2</v>
      </c>
      <c r="G136">
        <v>4358</v>
      </c>
      <c r="H136" t="s">
        <v>168</v>
      </c>
      <c r="I136">
        <v>1452</v>
      </c>
      <c r="J136">
        <v>17</v>
      </c>
      <c r="K136" t="s">
        <v>475</v>
      </c>
    </row>
    <row r="137" spans="1:11" x14ac:dyDescent="0.25">
      <c r="A137" t="s">
        <v>365</v>
      </c>
      <c r="B137">
        <v>1</v>
      </c>
      <c r="C137">
        <v>1</v>
      </c>
      <c r="D137" t="s">
        <v>98</v>
      </c>
      <c r="E137">
        <v>40</v>
      </c>
      <c r="F137">
        <v>22</v>
      </c>
      <c r="G137">
        <v>4294</v>
      </c>
      <c r="H137" t="s">
        <v>168</v>
      </c>
      <c r="I137">
        <v>1425</v>
      </c>
      <c r="J137">
        <v>6</v>
      </c>
      <c r="K137" t="s">
        <v>476</v>
      </c>
    </row>
    <row r="138" spans="1:11" x14ac:dyDescent="0.25">
      <c r="A138" t="s">
        <v>367</v>
      </c>
      <c r="B138">
        <v>3</v>
      </c>
      <c r="C138">
        <v>3</v>
      </c>
      <c r="D138" t="s">
        <v>20</v>
      </c>
      <c r="E138">
        <v>57</v>
      </c>
      <c r="F138">
        <v>6</v>
      </c>
      <c r="G138">
        <v>4356</v>
      </c>
      <c r="H138" t="s">
        <v>168</v>
      </c>
      <c r="I138">
        <v>1449</v>
      </c>
      <c r="J138">
        <v>17</v>
      </c>
      <c r="K138" t="s">
        <v>477</v>
      </c>
    </row>
    <row r="139" spans="1:11" x14ac:dyDescent="0.25">
      <c r="A139" t="s">
        <v>369</v>
      </c>
      <c r="B139">
        <v>3</v>
      </c>
      <c r="C139">
        <v>3</v>
      </c>
      <c r="D139" t="s">
        <v>20</v>
      </c>
      <c r="E139">
        <v>33</v>
      </c>
      <c r="F139">
        <v>6</v>
      </c>
      <c r="G139">
        <v>4287</v>
      </c>
      <c r="H139" t="s">
        <v>168</v>
      </c>
      <c r="I139">
        <v>1428</v>
      </c>
      <c r="J139">
        <v>9</v>
      </c>
      <c r="K139" t="s">
        <v>478</v>
      </c>
    </row>
    <row r="140" spans="1:11" x14ac:dyDescent="0.25">
      <c r="A140" t="s">
        <v>371</v>
      </c>
      <c r="B140">
        <v>2</v>
      </c>
      <c r="C140">
        <v>2</v>
      </c>
      <c r="D140" t="s">
        <v>92</v>
      </c>
      <c r="E140">
        <v>20</v>
      </c>
      <c r="F140">
        <v>2</v>
      </c>
      <c r="G140">
        <v>4277</v>
      </c>
      <c r="H140" t="s">
        <v>168</v>
      </c>
      <c r="I140">
        <v>1425</v>
      </c>
      <c r="J140">
        <v>6</v>
      </c>
      <c r="K140" t="s">
        <v>479</v>
      </c>
    </row>
    <row r="141" spans="1:11" x14ac:dyDescent="0.25">
      <c r="A141" t="s">
        <v>375</v>
      </c>
      <c r="B141">
        <v>2</v>
      </c>
      <c r="C141">
        <v>2</v>
      </c>
      <c r="D141" t="s">
        <v>23</v>
      </c>
      <c r="E141">
        <v>41</v>
      </c>
      <c r="F141">
        <v>2</v>
      </c>
      <c r="G141">
        <v>4154</v>
      </c>
      <c r="H141" t="s">
        <v>168</v>
      </c>
      <c r="I141">
        <v>1383</v>
      </c>
      <c r="J141">
        <v>13</v>
      </c>
      <c r="K141" t="s">
        <v>480</v>
      </c>
    </row>
    <row r="142" spans="1:11" x14ac:dyDescent="0.25">
      <c r="A142" t="s">
        <v>377</v>
      </c>
      <c r="B142">
        <v>1</v>
      </c>
      <c r="C142">
        <v>1</v>
      </c>
      <c r="D142" t="s">
        <v>118</v>
      </c>
      <c r="E142">
        <v>19</v>
      </c>
      <c r="F142">
        <v>1</v>
      </c>
      <c r="G142">
        <v>4312</v>
      </c>
      <c r="H142" t="s">
        <v>168</v>
      </c>
      <c r="I142">
        <v>1437</v>
      </c>
      <c r="J142">
        <v>6</v>
      </c>
      <c r="K142" t="s">
        <v>481</v>
      </c>
    </row>
    <row r="143" spans="1:11" x14ac:dyDescent="0.25">
      <c r="A143" t="s">
        <v>379</v>
      </c>
      <c r="B143">
        <v>2</v>
      </c>
      <c r="C143">
        <v>2</v>
      </c>
      <c r="D143" t="s">
        <v>23</v>
      </c>
      <c r="E143">
        <v>35</v>
      </c>
      <c r="F143">
        <v>2</v>
      </c>
      <c r="G143">
        <v>4292</v>
      </c>
      <c r="H143" t="s">
        <v>168</v>
      </c>
      <c r="I143">
        <v>1431</v>
      </c>
      <c r="J143">
        <v>11</v>
      </c>
      <c r="K143" t="s">
        <v>482</v>
      </c>
    </row>
    <row r="144" spans="1:11" x14ac:dyDescent="0.25">
      <c r="A144" t="s">
        <v>381</v>
      </c>
      <c r="B144">
        <v>2</v>
      </c>
      <c r="C144">
        <v>2</v>
      </c>
      <c r="D144" t="s">
        <v>23</v>
      </c>
      <c r="E144">
        <v>59</v>
      </c>
      <c r="F144">
        <v>2</v>
      </c>
      <c r="G144">
        <v>4427</v>
      </c>
      <c r="H144" t="s">
        <v>168</v>
      </c>
      <c r="I144">
        <v>1476</v>
      </c>
      <c r="J144">
        <v>19</v>
      </c>
      <c r="K144" t="s">
        <v>483</v>
      </c>
    </row>
    <row r="145" spans="1:11" x14ac:dyDescent="0.25">
      <c r="A145" t="s">
        <v>383</v>
      </c>
      <c r="B145">
        <v>2</v>
      </c>
      <c r="C145">
        <v>2</v>
      </c>
      <c r="D145" t="s">
        <v>176</v>
      </c>
      <c r="E145">
        <v>23</v>
      </c>
      <c r="F145">
        <v>2</v>
      </c>
      <c r="G145">
        <v>4223</v>
      </c>
      <c r="H145" t="s">
        <v>168</v>
      </c>
      <c r="I145">
        <v>1407</v>
      </c>
      <c r="J145">
        <v>7</v>
      </c>
      <c r="K145" t="s">
        <v>484</v>
      </c>
    </row>
    <row r="146" spans="1:11" x14ac:dyDescent="0.25">
      <c r="A146" t="s">
        <v>385</v>
      </c>
      <c r="B146">
        <v>3</v>
      </c>
      <c r="C146">
        <v>3</v>
      </c>
      <c r="D146" t="s">
        <v>92</v>
      </c>
      <c r="E146">
        <v>21</v>
      </c>
      <c r="F146">
        <v>9</v>
      </c>
      <c r="G146">
        <v>4278</v>
      </c>
      <c r="H146" t="s">
        <v>168</v>
      </c>
      <c r="I146">
        <v>1422</v>
      </c>
      <c r="J146">
        <v>4</v>
      </c>
      <c r="K146" t="s">
        <v>485</v>
      </c>
    </row>
    <row r="147" spans="1:11" x14ac:dyDescent="0.25">
      <c r="A147" t="s">
        <v>387</v>
      </c>
      <c r="B147">
        <v>2</v>
      </c>
      <c r="C147">
        <v>2</v>
      </c>
      <c r="D147" t="s">
        <v>17</v>
      </c>
      <c r="E147">
        <v>29</v>
      </c>
      <c r="F147">
        <v>17</v>
      </c>
      <c r="G147">
        <v>4805</v>
      </c>
      <c r="H147" t="s">
        <v>168</v>
      </c>
      <c r="I147">
        <v>1596</v>
      </c>
      <c r="J147">
        <v>4</v>
      </c>
      <c r="K147" t="s">
        <v>486</v>
      </c>
    </row>
    <row r="148" spans="1:11" x14ac:dyDescent="0.25">
      <c r="A148" t="s">
        <v>487</v>
      </c>
      <c r="B148">
        <v>1</v>
      </c>
      <c r="C148">
        <v>1</v>
      </c>
      <c r="D148" t="s">
        <v>36</v>
      </c>
      <c r="E148">
        <v>49</v>
      </c>
      <c r="F148">
        <v>46</v>
      </c>
      <c r="G148">
        <v>4348</v>
      </c>
      <c r="H148" t="s">
        <v>168</v>
      </c>
      <c r="I148">
        <v>1434</v>
      </c>
      <c r="J148">
        <v>1</v>
      </c>
      <c r="K148" t="s">
        <v>488</v>
      </c>
    </row>
    <row r="149" spans="1:11" x14ac:dyDescent="0.25">
      <c r="A149" t="s">
        <v>389</v>
      </c>
      <c r="B149">
        <v>1</v>
      </c>
      <c r="C149">
        <v>1</v>
      </c>
      <c r="D149" t="s">
        <v>17</v>
      </c>
      <c r="E149">
        <v>43</v>
      </c>
      <c r="F149">
        <v>31</v>
      </c>
      <c r="G149">
        <v>4819</v>
      </c>
      <c r="H149" t="s">
        <v>168</v>
      </c>
      <c r="I149">
        <v>1596</v>
      </c>
      <c r="J149">
        <v>4</v>
      </c>
      <c r="K149" t="s">
        <v>489</v>
      </c>
    </row>
    <row r="150" spans="1:11" x14ac:dyDescent="0.25">
      <c r="A150" t="s">
        <v>391</v>
      </c>
      <c r="B150">
        <v>2</v>
      </c>
      <c r="C150">
        <v>2</v>
      </c>
      <c r="D150" t="s">
        <v>23</v>
      </c>
      <c r="E150">
        <v>32</v>
      </c>
      <c r="F150">
        <v>2</v>
      </c>
      <c r="G150">
        <v>4292</v>
      </c>
      <c r="H150" t="s">
        <v>168</v>
      </c>
      <c r="I150">
        <v>1431</v>
      </c>
      <c r="J150">
        <v>10</v>
      </c>
      <c r="K150" t="s">
        <v>490</v>
      </c>
    </row>
    <row r="151" spans="1:11" x14ac:dyDescent="0.25">
      <c r="A151" t="s">
        <v>393</v>
      </c>
      <c r="B151">
        <v>3</v>
      </c>
      <c r="C151">
        <v>3</v>
      </c>
      <c r="D151" t="s">
        <v>20</v>
      </c>
      <c r="E151">
        <v>42</v>
      </c>
      <c r="F151">
        <v>6</v>
      </c>
      <c r="G151">
        <v>4344</v>
      </c>
      <c r="H151" t="s">
        <v>168</v>
      </c>
      <c r="I151">
        <v>1446</v>
      </c>
      <c r="J151">
        <v>12</v>
      </c>
      <c r="K151" t="s">
        <v>491</v>
      </c>
    </row>
    <row r="152" spans="1:11" x14ac:dyDescent="0.25">
      <c r="A152" t="s">
        <v>396</v>
      </c>
      <c r="B152">
        <v>1</v>
      </c>
      <c r="C152">
        <v>1</v>
      </c>
      <c r="D152" t="s">
        <v>92</v>
      </c>
      <c r="E152">
        <v>61</v>
      </c>
      <c r="F152">
        <v>49</v>
      </c>
      <c r="G152">
        <v>4348</v>
      </c>
      <c r="H152" t="s">
        <v>168</v>
      </c>
      <c r="I152">
        <v>1434</v>
      </c>
      <c r="J152">
        <v>4</v>
      </c>
      <c r="K152" t="s">
        <v>492</v>
      </c>
    </row>
    <row r="153" spans="1:11" x14ac:dyDescent="0.25">
      <c r="A153" t="s">
        <v>493</v>
      </c>
      <c r="B153">
        <v>1</v>
      </c>
      <c r="C153">
        <v>1</v>
      </c>
      <c r="D153" t="s">
        <v>98</v>
      </c>
      <c r="E153">
        <v>19</v>
      </c>
      <c r="F153">
        <v>1</v>
      </c>
      <c r="G153">
        <v>4273</v>
      </c>
      <c r="H153" t="s">
        <v>168</v>
      </c>
      <c r="I153">
        <v>1425</v>
      </c>
      <c r="J153">
        <v>6</v>
      </c>
      <c r="K153" t="s">
        <v>494</v>
      </c>
    </row>
    <row r="154" spans="1:11" x14ac:dyDescent="0.25">
      <c r="A154" t="s">
        <v>398</v>
      </c>
      <c r="B154">
        <v>2</v>
      </c>
      <c r="C154">
        <v>2</v>
      </c>
      <c r="D154" t="s">
        <v>17</v>
      </c>
      <c r="E154">
        <v>62</v>
      </c>
      <c r="F154">
        <v>41</v>
      </c>
      <c r="G154">
        <v>4382</v>
      </c>
      <c r="H154" t="s">
        <v>168</v>
      </c>
      <c r="I154">
        <v>1446</v>
      </c>
      <c r="J154">
        <v>7</v>
      </c>
      <c r="K154" t="s">
        <v>495</v>
      </c>
    </row>
    <row r="155" spans="1:11" x14ac:dyDescent="0.25">
      <c r="A155" t="s">
        <v>400</v>
      </c>
      <c r="B155">
        <v>2</v>
      </c>
      <c r="C155">
        <v>2</v>
      </c>
      <c r="D155" t="s">
        <v>23</v>
      </c>
      <c r="E155">
        <v>56</v>
      </c>
      <c r="F155">
        <v>2</v>
      </c>
      <c r="G155">
        <v>4355</v>
      </c>
      <c r="H155" t="s">
        <v>168</v>
      </c>
      <c r="I155">
        <v>1452</v>
      </c>
      <c r="J155">
        <v>18</v>
      </c>
      <c r="K155" t="s">
        <v>496</v>
      </c>
    </row>
    <row r="156" spans="1:11" x14ac:dyDescent="0.25">
      <c r="A156" t="s">
        <v>403</v>
      </c>
      <c r="B156">
        <v>2</v>
      </c>
      <c r="C156">
        <v>2</v>
      </c>
      <c r="D156" t="s">
        <v>334</v>
      </c>
      <c r="E156">
        <v>32</v>
      </c>
      <c r="F156">
        <v>2</v>
      </c>
      <c r="G156">
        <v>4232</v>
      </c>
      <c r="H156" t="s">
        <v>168</v>
      </c>
      <c r="I156">
        <v>1410</v>
      </c>
      <c r="J156">
        <v>10</v>
      </c>
      <c r="K156" t="s">
        <v>497</v>
      </c>
    </row>
    <row r="157" spans="1:11" x14ac:dyDescent="0.25">
      <c r="A157" t="s">
        <v>405</v>
      </c>
      <c r="B157">
        <v>2</v>
      </c>
      <c r="C157">
        <v>2</v>
      </c>
      <c r="D157" t="s">
        <v>36</v>
      </c>
      <c r="E157">
        <v>53</v>
      </c>
      <c r="F157">
        <v>23</v>
      </c>
      <c r="G157">
        <v>4385</v>
      </c>
      <c r="H157" t="s">
        <v>168</v>
      </c>
      <c r="I157">
        <v>1455</v>
      </c>
      <c r="J157">
        <v>10</v>
      </c>
      <c r="K157" t="s">
        <v>498</v>
      </c>
    </row>
    <row r="158" spans="1:11" x14ac:dyDescent="0.25">
      <c r="A158" t="s">
        <v>407</v>
      </c>
      <c r="B158">
        <v>1</v>
      </c>
      <c r="C158">
        <v>1</v>
      </c>
      <c r="D158" t="s">
        <v>67</v>
      </c>
      <c r="E158">
        <v>43</v>
      </c>
      <c r="F158">
        <v>31</v>
      </c>
      <c r="G158">
        <v>4366</v>
      </c>
      <c r="H158" t="s">
        <v>168</v>
      </c>
      <c r="I158">
        <v>1446</v>
      </c>
      <c r="J158">
        <v>4</v>
      </c>
      <c r="K158" t="s">
        <v>499</v>
      </c>
    </row>
    <row r="159" spans="1:11" x14ac:dyDescent="0.25">
      <c r="A159" t="s">
        <v>409</v>
      </c>
      <c r="B159">
        <v>3</v>
      </c>
      <c r="C159">
        <v>3</v>
      </c>
      <c r="D159" t="s">
        <v>72</v>
      </c>
      <c r="E159">
        <v>45</v>
      </c>
      <c r="F159">
        <v>33</v>
      </c>
      <c r="G159">
        <v>4347</v>
      </c>
      <c r="H159" t="s">
        <v>168</v>
      </c>
      <c r="I159">
        <v>1437</v>
      </c>
      <c r="J159">
        <v>4</v>
      </c>
      <c r="K159" t="s">
        <v>500</v>
      </c>
    </row>
    <row r="160" spans="1:11" x14ac:dyDescent="0.25">
      <c r="A160" t="s">
        <v>412</v>
      </c>
      <c r="B160">
        <v>2</v>
      </c>
      <c r="C160">
        <v>2</v>
      </c>
      <c r="D160" t="s">
        <v>23</v>
      </c>
      <c r="E160">
        <v>47</v>
      </c>
      <c r="F160">
        <v>20</v>
      </c>
      <c r="G160">
        <v>2537</v>
      </c>
      <c r="H160" t="s">
        <v>168</v>
      </c>
      <c r="I160">
        <v>840</v>
      </c>
      <c r="J160">
        <v>9</v>
      </c>
      <c r="K160" t="s">
        <v>501</v>
      </c>
    </row>
    <row r="161" spans="1:11" x14ac:dyDescent="0.25">
      <c r="A161" t="s">
        <v>414</v>
      </c>
      <c r="B161">
        <v>3</v>
      </c>
      <c r="C161">
        <v>3</v>
      </c>
      <c r="D161" t="s">
        <v>20</v>
      </c>
      <c r="E161">
        <v>24</v>
      </c>
      <c r="F161">
        <v>6</v>
      </c>
      <c r="G161">
        <v>4272</v>
      </c>
      <c r="H161" t="s">
        <v>168</v>
      </c>
      <c r="I161">
        <v>1422</v>
      </c>
      <c r="J161">
        <v>6</v>
      </c>
      <c r="K161" t="s">
        <v>502</v>
      </c>
    </row>
    <row r="162" spans="1:11" x14ac:dyDescent="0.25">
      <c r="A162" t="s">
        <v>417</v>
      </c>
      <c r="B162">
        <v>2</v>
      </c>
      <c r="C162">
        <v>2</v>
      </c>
      <c r="D162" t="s">
        <v>212</v>
      </c>
      <c r="E162">
        <v>62</v>
      </c>
      <c r="F162">
        <v>38</v>
      </c>
      <c r="G162">
        <v>4349</v>
      </c>
      <c r="H162" t="s">
        <v>168</v>
      </c>
      <c r="I162">
        <v>1437</v>
      </c>
      <c r="J162">
        <v>8</v>
      </c>
      <c r="K162" t="s">
        <v>503</v>
      </c>
    </row>
    <row r="163" spans="1:11" x14ac:dyDescent="0.25">
      <c r="A163" t="s">
        <v>419</v>
      </c>
      <c r="B163">
        <v>3</v>
      </c>
      <c r="C163">
        <v>3</v>
      </c>
      <c r="D163" t="s">
        <v>41</v>
      </c>
      <c r="E163">
        <v>18</v>
      </c>
      <c r="F163">
        <v>9</v>
      </c>
      <c r="G163">
        <v>4227</v>
      </c>
      <c r="H163" t="s">
        <v>168</v>
      </c>
      <c r="I163">
        <v>1407</v>
      </c>
      <c r="J163">
        <v>3</v>
      </c>
      <c r="K163" t="s">
        <v>504</v>
      </c>
    </row>
    <row r="164" spans="1:11" x14ac:dyDescent="0.25">
      <c r="A164" t="s">
        <v>265</v>
      </c>
      <c r="B164">
        <v>1</v>
      </c>
      <c r="C164">
        <v>1</v>
      </c>
      <c r="D164" t="s">
        <v>59</v>
      </c>
      <c r="E164">
        <v>235</v>
      </c>
      <c r="F164">
        <v>46</v>
      </c>
      <c r="G164">
        <v>136</v>
      </c>
      <c r="H164" t="s">
        <v>168</v>
      </c>
      <c r="I164">
        <v>30</v>
      </c>
      <c r="J164">
        <v>30</v>
      </c>
      <c r="K164" t="s">
        <v>505</v>
      </c>
    </row>
  </sheetData>
  <conditionalFormatting sqref="H2:H1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3E00-9677-446F-8C77-B72C19C1B241}">
  <dimension ref="A1:K165"/>
  <sheetViews>
    <sheetView workbookViewId="0">
      <selection activeCell="L30" sqref="L30"/>
    </sheetView>
  </sheetViews>
  <sheetFormatPr defaultRowHeight="15" x14ac:dyDescent="0.25"/>
  <sheetData>
    <row r="1" spans="1:11" x14ac:dyDescent="0.25">
      <c r="A1" s="1" t="s">
        <v>4</v>
      </c>
    </row>
    <row r="2" spans="1:11" ht="15.75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</row>
    <row r="3" spans="1:11" x14ac:dyDescent="0.25">
      <c r="A3" t="s">
        <v>38</v>
      </c>
      <c r="B3">
        <v>2</v>
      </c>
      <c r="C3">
        <v>1</v>
      </c>
      <c r="D3" t="s">
        <v>17</v>
      </c>
      <c r="E3">
        <v>80</v>
      </c>
      <c r="F3">
        <v>1</v>
      </c>
      <c r="G3">
        <v>85</v>
      </c>
      <c r="H3" t="s">
        <v>33</v>
      </c>
      <c r="I3">
        <v>27</v>
      </c>
      <c r="J3">
        <v>26</v>
      </c>
      <c r="K3" t="s">
        <v>39</v>
      </c>
    </row>
    <row r="4" spans="1:11" x14ac:dyDescent="0.25">
      <c r="A4" t="s">
        <v>38</v>
      </c>
      <c r="B4">
        <v>2</v>
      </c>
      <c r="C4">
        <v>2</v>
      </c>
      <c r="D4" t="s">
        <v>36</v>
      </c>
      <c r="E4">
        <v>80</v>
      </c>
      <c r="F4">
        <v>59</v>
      </c>
      <c r="G4">
        <v>779</v>
      </c>
      <c r="H4" t="s">
        <v>168</v>
      </c>
      <c r="I4">
        <v>240</v>
      </c>
      <c r="J4">
        <v>7</v>
      </c>
      <c r="K4" t="s">
        <v>173</v>
      </c>
    </row>
    <row r="5" spans="1:11" x14ac:dyDescent="0.25">
      <c r="A5" t="s">
        <v>25</v>
      </c>
      <c r="B5">
        <v>2</v>
      </c>
      <c r="C5">
        <v>1</v>
      </c>
      <c r="D5" t="s">
        <v>17</v>
      </c>
      <c r="E5">
        <v>86</v>
      </c>
      <c r="F5">
        <v>1</v>
      </c>
      <c r="G5">
        <v>73</v>
      </c>
      <c r="H5" t="s">
        <v>18</v>
      </c>
      <c r="I5">
        <v>24</v>
      </c>
      <c r="J5">
        <v>0</v>
      </c>
      <c r="K5" t="s">
        <v>26</v>
      </c>
    </row>
    <row r="6" spans="1:11" x14ac:dyDescent="0.25">
      <c r="A6" t="s">
        <v>25</v>
      </c>
      <c r="B6">
        <v>2</v>
      </c>
      <c r="C6">
        <v>3</v>
      </c>
      <c r="D6" t="s">
        <v>20</v>
      </c>
      <c r="E6">
        <v>86</v>
      </c>
      <c r="F6">
        <v>6</v>
      </c>
      <c r="G6">
        <v>84</v>
      </c>
      <c r="H6" t="s">
        <v>18</v>
      </c>
      <c r="I6">
        <v>27</v>
      </c>
      <c r="J6">
        <v>0</v>
      </c>
      <c r="K6" t="s">
        <v>27</v>
      </c>
    </row>
    <row r="7" spans="1:11" x14ac:dyDescent="0.25">
      <c r="A7" t="s">
        <v>25</v>
      </c>
      <c r="B7">
        <v>2</v>
      </c>
      <c r="C7">
        <v>2</v>
      </c>
      <c r="D7" t="s">
        <v>92</v>
      </c>
      <c r="E7">
        <v>86</v>
      </c>
      <c r="F7">
        <v>56</v>
      </c>
      <c r="G7">
        <v>806</v>
      </c>
      <c r="H7" t="s">
        <v>168</v>
      </c>
      <c r="I7">
        <v>249</v>
      </c>
      <c r="J7">
        <v>10</v>
      </c>
      <c r="K7" t="s">
        <v>206</v>
      </c>
    </row>
    <row r="8" spans="1:11" x14ac:dyDescent="0.25">
      <c r="A8" t="s">
        <v>225</v>
      </c>
      <c r="B8">
        <v>3</v>
      </c>
      <c r="C8">
        <v>3</v>
      </c>
      <c r="D8" t="s">
        <v>67</v>
      </c>
      <c r="E8">
        <v>33</v>
      </c>
      <c r="F8">
        <v>21</v>
      </c>
      <c r="G8">
        <v>738</v>
      </c>
      <c r="H8" t="s">
        <v>168</v>
      </c>
      <c r="I8">
        <v>240</v>
      </c>
      <c r="J8">
        <v>4</v>
      </c>
      <c r="K8" t="s">
        <v>226</v>
      </c>
    </row>
    <row r="9" spans="1:11" x14ac:dyDescent="0.25">
      <c r="A9" t="s">
        <v>242</v>
      </c>
      <c r="B9">
        <v>1</v>
      </c>
      <c r="C9">
        <v>1</v>
      </c>
      <c r="D9" t="s">
        <v>191</v>
      </c>
      <c r="E9">
        <v>82</v>
      </c>
      <c r="F9">
        <v>40</v>
      </c>
      <c r="G9">
        <v>784</v>
      </c>
      <c r="H9" t="s">
        <v>168</v>
      </c>
      <c r="I9">
        <v>249</v>
      </c>
      <c r="J9">
        <v>14</v>
      </c>
      <c r="K9" t="s">
        <v>243</v>
      </c>
    </row>
    <row r="10" spans="1:11" x14ac:dyDescent="0.25">
      <c r="A10" t="s">
        <v>252</v>
      </c>
      <c r="B10">
        <v>2</v>
      </c>
      <c r="C10">
        <v>2</v>
      </c>
      <c r="D10" t="s">
        <v>23</v>
      </c>
      <c r="E10">
        <v>83</v>
      </c>
      <c r="F10">
        <v>68</v>
      </c>
      <c r="G10">
        <v>788</v>
      </c>
      <c r="H10" t="s">
        <v>168</v>
      </c>
      <c r="I10">
        <v>240</v>
      </c>
      <c r="J10">
        <v>5</v>
      </c>
      <c r="K10" t="s">
        <v>253</v>
      </c>
    </row>
    <row r="11" spans="1:11" x14ac:dyDescent="0.25">
      <c r="A11" t="s">
        <v>77</v>
      </c>
      <c r="B11">
        <v>3</v>
      </c>
      <c r="C11">
        <v>1</v>
      </c>
      <c r="D11" t="s">
        <v>17</v>
      </c>
      <c r="E11">
        <v>75</v>
      </c>
      <c r="F11">
        <v>1</v>
      </c>
      <c r="G11">
        <v>76</v>
      </c>
      <c r="H11" t="s">
        <v>33</v>
      </c>
      <c r="I11">
        <v>24</v>
      </c>
      <c r="J11">
        <v>24</v>
      </c>
      <c r="K11" t="s">
        <v>78</v>
      </c>
    </row>
    <row r="12" spans="1:11" x14ac:dyDescent="0.25">
      <c r="A12" t="s">
        <v>207</v>
      </c>
      <c r="B12">
        <v>2</v>
      </c>
      <c r="C12">
        <v>2</v>
      </c>
      <c r="D12" t="s">
        <v>67</v>
      </c>
      <c r="E12">
        <v>53</v>
      </c>
      <c r="F12">
        <v>41</v>
      </c>
      <c r="G12">
        <v>752</v>
      </c>
      <c r="H12" t="s">
        <v>168</v>
      </c>
      <c r="I12">
        <v>237</v>
      </c>
      <c r="J12">
        <v>4</v>
      </c>
      <c r="K12" t="s">
        <v>208</v>
      </c>
    </row>
    <row r="13" spans="1:11" x14ac:dyDescent="0.25">
      <c r="A13" t="s">
        <v>124</v>
      </c>
      <c r="B13">
        <v>1</v>
      </c>
      <c r="C13">
        <v>3</v>
      </c>
      <c r="D13" t="s">
        <v>20</v>
      </c>
      <c r="E13">
        <v>79</v>
      </c>
      <c r="F13">
        <v>6</v>
      </c>
      <c r="G13">
        <v>84</v>
      </c>
      <c r="H13" t="s">
        <v>33</v>
      </c>
      <c r="I13">
        <v>27</v>
      </c>
      <c r="J13">
        <v>24</v>
      </c>
      <c r="K13" t="s">
        <v>125</v>
      </c>
    </row>
    <row r="14" spans="1:11" x14ac:dyDescent="0.25">
      <c r="A14" t="s">
        <v>124</v>
      </c>
      <c r="B14">
        <v>1</v>
      </c>
      <c r="C14">
        <v>1</v>
      </c>
      <c r="D14" t="s">
        <v>67</v>
      </c>
      <c r="E14">
        <v>79</v>
      </c>
      <c r="F14">
        <v>67</v>
      </c>
      <c r="G14">
        <v>784</v>
      </c>
      <c r="H14" t="s">
        <v>168</v>
      </c>
      <c r="I14">
        <v>240</v>
      </c>
      <c r="J14">
        <v>4</v>
      </c>
      <c r="K14" t="s">
        <v>222</v>
      </c>
    </row>
    <row r="15" spans="1:11" x14ac:dyDescent="0.25">
      <c r="A15" t="s">
        <v>124</v>
      </c>
      <c r="B15">
        <v>1</v>
      </c>
      <c r="C15">
        <v>1</v>
      </c>
      <c r="D15" t="s">
        <v>17</v>
      </c>
      <c r="E15">
        <v>79</v>
      </c>
      <c r="F15">
        <v>1</v>
      </c>
      <c r="G15">
        <v>64</v>
      </c>
      <c r="H15" t="s">
        <v>168</v>
      </c>
      <c r="I15">
        <v>21</v>
      </c>
      <c r="J15">
        <v>21</v>
      </c>
      <c r="K15" t="s">
        <v>260</v>
      </c>
    </row>
    <row r="16" spans="1:11" x14ac:dyDescent="0.25">
      <c r="A16" t="s">
        <v>117</v>
      </c>
      <c r="B16">
        <v>3</v>
      </c>
      <c r="C16">
        <v>1</v>
      </c>
      <c r="D16" t="s">
        <v>118</v>
      </c>
      <c r="E16">
        <v>15</v>
      </c>
      <c r="F16">
        <v>1</v>
      </c>
      <c r="G16">
        <v>313</v>
      </c>
      <c r="H16" t="s">
        <v>33</v>
      </c>
      <c r="I16">
        <v>105</v>
      </c>
      <c r="J16">
        <v>4</v>
      </c>
      <c r="K16" t="s">
        <v>119</v>
      </c>
    </row>
    <row r="17" spans="1:11" x14ac:dyDescent="0.25">
      <c r="A17" t="s">
        <v>117</v>
      </c>
      <c r="B17">
        <v>3</v>
      </c>
      <c r="C17">
        <v>3</v>
      </c>
      <c r="D17" t="s">
        <v>98</v>
      </c>
      <c r="E17">
        <v>15</v>
      </c>
      <c r="F17">
        <v>12</v>
      </c>
      <c r="G17">
        <v>714</v>
      </c>
      <c r="H17" t="s">
        <v>168</v>
      </c>
      <c r="I17">
        <v>234</v>
      </c>
      <c r="J17">
        <v>1</v>
      </c>
      <c r="K17" t="s">
        <v>218</v>
      </c>
    </row>
    <row r="18" spans="1:11" x14ac:dyDescent="0.25">
      <c r="A18" t="s">
        <v>96</v>
      </c>
      <c r="B18">
        <v>2</v>
      </c>
      <c r="C18">
        <v>1</v>
      </c>
      <c r="D18" t="s">
        <v>17</v>
      </c>
      <c r="E18">
        <v>35</v>
      </c>
      <c r="F18">
        <v>1</v>
      </c>
      <c r="G18">
        <v>88</v>
      </c>
      <c r="H18" t="s">
        <v>33</v>
      </c>
      <c r="I18">
        <v>30</v>
      </c>
      <c r="J18">
        <v>11</v>
      </c>
      <c r="K18" t="s">
        <v>97</v>
      </c>
    </row>
    <row r="19" spans="1:11" x14ac:dyDescent="0.25">
      <c r="A19" t="s">
        <v>96</v>
      </c>
      <c r="B19">
        <v>2</v>
      </c>
      <c r="C19">
        <v>3</v>
      </c>
      <c r="D19" t="s">
        <v>98</v>
      </c>
      <c r="E19">
        <v>35</v>
      </c>
      <c r="F19">
        <v>21</v>
      </c>
      <c r="G19">
        <v>333</v>
      </c>
      <c r="H19" t="s">
        <v>33</v>
      </c>
      <c r="I19">
        <v>105</v>
      </c>
      <c r="J19">
        <v>4</v>
      </c>
      <c r="K19" t="s">
        <v>99</v>
      </c>
    </row>
    <row r="20" spans="1:11" x14ac:dyDescent="0.25">
      <c r="A20" t="s">
        <v>112</v>
      </c>
      <c r="B20">
        <v>1</v>
      </c>
      <c r="C20">
        <v>2</v>
      </c>
      <c r="D20" t="s">
        <v>98</v>
      </c>
      <c r="E20">
        <v>31</v>
      </c>
      <c r="F20">
        <v>17</v>
      </c>
      <c r="G20">
        <v>329</v>
      </c>
      <c r="H20" t="s">
        <v>33</v>
      </c>
      <c r="I20">
        <v>105</v>
      </c>
      <c r="J20">
        <v>4</v>
      </c>
      <c r="K20" t="s">
        <v>113</v>
      </c>
    </row>
    <row r="21" spans="1:11" x14ac:dyDescent="0.25">
      <c r="A21" t="s">
        <v>112</v>
      </c>
      <c r="B21">
        <v>1</v>
      </c>
      <c r="C21">
        <v>3</v>
      </c>
      <c r="D21" t="s">
        <v>23</v>
      </c>
      <c r="E21">
        <v>31</v>
      </c>
      <c r="F21">
        <v>3</v>
      </c>
      <c r="G21">
        <v>84</v>
      </c>
      <c r="H21" t="s">
        <v>33</v>
      </c>
      <c r="I21">
        <v>27</v>
      </c>
      <c r="J21">
        <v>9</v>
      </c>
      <c r="K21" t="s">
        <v>114</v>
      </c>
    </row>
    <row r="22" spans="1:11" x14ac:dyDescent="0.25">
      <c r="A22" t="s">
        <v>145</v>
      </c>
      <c r="B22">
        <v>1</v>
      </c>
      <c r="C22">
        <v>2</v>
      </c>
      <c r="D22" t="s">
        <v>59</v>
      </c>
      <c r="E22">
        <v>73</v>
      </c>
      <c r="F22">
        <v>29</v>
      </c>
      <c r="G22">
        <v>368</v>
      </c>
      <c r="H22" t="s">
        <v>33</v>
      </c>
      <c r="I22">
        <v>114</v>
      </c>
      <c r="J22">
        <v>14</v>
      </c>
      <c r="K22" t="s">
        <v>146</v>
      </c>
    </row>
    <row r="23" spans="1:11" x14ac:dyDescent="0.25">
      <c r="A23" t="s">
        <v>145</v>
      </c>
      <c r="B23">
        <v>1</v>
      </c>
      <c r="C23">
        <v>1</v>
      </c>
      <c r="D23" t="s">
        <v>36</v>
      </c>
      <c r="E23">
        <v>73</v>
      </c>
      <c r="F23">
        <v>55</v>
      </c>
      <c r="G23">
        <v>778</v>
      </c>
      <c r="H23" t="s">
        <v>168</v>
      </c>
      <c r="I23">
        <v>240</v>
      </c>
      <c r="J23">
        <v>6</v>
      </c>
      <c r="K23" t="s">
        <v>235</v>
      </c>
    </row>
    <row r="24" spans="1:11" x14ac:dyDescent="0.25">
      <c r="A24" t="s">
        <v>49</v>
      </c>
      <c r="B24">
        <v>2</v>
      </c>
      <c r="C24">
        <v>3</v>
      </c>
      <c r="D24" t="s">
        <v>17</v>
      </c>
      <c r="E24">
        <v>62</v>
      </c>
      <c r="F24">
        <v>39</v>
      </c>
      <c r="G24">
        <v>366</v>
      </c>
      <c r="H24" t="s">
        <v>33</v>
      </c>
      <c r="I24">
        <v>108</v>
      </c>
      <c r="J24">
        <v>7</v>
      </c>
      <c r="K24" t="s">
        <v>50</v>
      </c>
    </row>
    <row r="25" spans="1:11" x14ac:dyDescent="0.25">
      <c r="A25" t="s">
        <v>49</v>
      </c>
      <c r="B25">
        <v>2</v>
      </c>
      <c r="C25">
        <v>2</v>
      </c>
      <c r="D25" t="s">
        <v>23</v>
      </c>
      <c r="E25">
        <v>62</v>
      </c>
      <c r="F25">
        <v>2</v>
      </c>
      <c r="G25">
        <v>767</v>
      </c>
      <c r="H25" t="s">
        <v>168</v>
      </c>
      <c r="I25">
        <v>255</v>
      </c>
      <c r="J25">
        <v>20</v>
      </c>
      <c r="K25" t="s">
        <v>179</v>
      </c>
    </row>
    <row r="26" spans="1:11" x14ac:dyDescent="0.25">
      <c r="A26" t="s">
        <v>128</v>
      </c>
      <c r="B26">
        <v>2</v>
      </c>
      <c r="C26">
        <v>1</v>
      </c>
      <c r="D26" t="s">
        <v>98</v>
      </c>
      <c r="E26">
        <v>68</v>
      </c>
      <c r="F26">
        <v>34</v>
      </c>
      <c r="G26">
        <v>127</v>
      </c>
      <c r="H26" t="s">
        <v>33</v>
      </c>
      <c r="I26">
        <v>30</v>
      </c>
      <c r="J26">
        <v>11</v>
      </c>
      <c r="K26" t="s">
        <v>129</v>
      </c>
    </row>
    <row r="27" spans="1:11" x14ac:dyDescent="0.25">
      <c r="A27" t="s">
        <v>128</v>
      </c>
      <c r="B27">
        <v>2</v>
      </c>
      <c r="C27">
        <v>3</v>
      </c>
      <c r="D27" t="s">
        <v>92</v>
      </c>
      <c r="E27">
        <v>68</v>
      </c>
      <c r="F27">
        <v>42</v>
      </c>
      <c r="G27">
        <v>234</v>
      </c>
      <c r="H27" t="s">
        <v>33</v>
      </c>
      <c r="I27">
        <v>63</v>
      </c>
      <c r="J27">
        <v>8</v>
      </c>
      <c r="K27" t="s">
        <v>130</v>
      </c>
    </row>
    <row r="28" spans="1:11" x14ac:dyDescent="0.25">
      <c r="A28" t="s">
        <v>128</v>
      </c>
      <c r="B28">
        <v>2</v>
      </c>
      <c r="C28">
        <v>2</v>
      </c>
      <c r="D28" t="s">
        <v>92</v>
      </c>
      <c r="E28">
        <v>68</v>
      </c>
      <c r="F28">
        <v>59</v>
      </c>
      <c r="G28">
        <v>839</v>
      </c>
      <c r="H28" t="s">
        <v>168</v>
      </c>
      <c r="I28">
        <v>261</v>
      </c>
      <c r="J28">
        <v>3</v>
      </c>
      <c r="K28" t="s">
        <v>224</v>
      </c>
    </row>
    <row r="29" spans="1:11" x14ac:dyDescent="0.25">
      <c r="A29" t="s">
        <v>40</v>
      </c>
      <c r="B29">
        <v>2</v>
      </c>
      <c r="C29">
        <v>3</v>
      </c>
      <c r="D29" t="s">
        <v>41</v>
      </c>
      <c r="E29">
        <v>50</v>
      </c>
      <c r="F29">
        <v>21</v>
      </c>
      <c r="G29">
        <v>99</v>
      </c>
      <c r="H29" t="s">
        <v>33</v>
      </c>
      <c r="I29">
        <v>27</v>
      </c>
      <c r="J29">
        <v>9</v>
      </c>
      <c r="K29" t="s">
        <v>42</v>
      </c>
    </row>
    <row r="30" spans="1:11" x14ac:dyDescent="0.25">
      <c r="A30" t="s">
        <v>40</v>
      </c>
      <c r="B30">
        <v>2</v>
      </c>
      <c r="C30">
        <v>2</v>
      </c>
      <c r="D30" t="s">
        <v>41</v>
      </c>
      <c r="E30">
        <v>50</v>
      </c>
      <c r="F30">
        <v>44</v>
      </c>
      <c r="G30">
        <v>815</v>
      </c>
      <c r="H30" t="s">
        <v>168</v>
      </c>
      <c r="I30">
        <v>258</v>
      </c>
      <c r="J30">
        <v>2</v>
      </c>
      <c r="K30" t="s">
        <v>175</v>
      </c>
    </row>
    <row r="31" spans="1:11" x14ac:dyDescent="0.25">
      <c r="A31" t="s">
        <v>158</v>
      </c>
      <c r="B31">
        <v>2</v>
      </c>
      <c r="C31">
        <v>3</v>
      </c>
      <c r="D31" t="s">
        <v>36</v>
      </c>
      <c r="E31">
        <v>65</v>
      </c>
      <c r="F31">
        <v>51</v>
      </c>
      <c r="G31">
        <v>165</v>
      </c>
      <c r="H31" t="s">
        <v>33</v>
      </c>
      <c r="I31">
        <v>39</v>
      </c>
      <c r="J31">
        <v>4</v>
      </c>
      <c r="K31" t="s">
        <v>159</v>
      </c>
    </row>
    <row r="32" spans="1:11" x14ac:dyDescent="0.25">
      <c r="A32" t="s">
        <v>158</v>
      </c>
      <c r="B32">
        <v>2</v>
      </c>
      <c r="C32">
        <v>2</v>
      </c>
      <c r="D32" t="s">
        <v>36</v>
      </c>
      <c r="E32">
        <v>65</v>
      </c>
      <c r="F32">
        <v>62</v>
      </c>
      <c r="G32">
        <v>764</v>
      </c>
      <c r="H32" t="s">
        <v>168</v>
      </c>
      <c r="I32">
        <v>234</v>
      </c>
      <c r="J32">
        <v>1</v>
      </c>
      <c r="K32" t="s">
        <v>246</v>
      </c>
    </row>
    <row r="33" spans="1:11" x14ac:dyDescent="0.25">
      <c r="A33" t="s">
        <v>244</v>
      </c>
      <c r="B33">
        <v>2</v>
      </c>
      <c r="C33">
        <v>2</v>
      </c>
      <c r="D33" t="s">
        <v>36</v>
      </c>
      <c r="E33">
        <v>50</v>
      </c>
      <c r="F33">
        <v>47</v>
      </c>
      <c r="G33">
        <v>749</v>
      </c>
      <c r="H33" t="s">
        <v>168</v>
      </c>
      <c r="I33">
        <v>234</v>
      </c>
      <c r="J33">
        <v>1</v>
      </c>
      <c r="K33" t="s">
        <v>245</v>
      </c>
    </row>
    <row r="34" spans="1:11" x14ac:dyDescent="0.25">
      <c r="A34" t="s">
        <v>231</v>
      </c>
      <c r="B34">
        <v>1</v>
      </c>
      <c r="C34">
        <v>1</v>
      </c>
      <c r="D34" t="s">
        <v>64</v>
      </c>
      <c r="E34">
        <v>64</v>
      </c>
      <c r="F34">
        <v>46</v>
      </c>
      <c r="G34">
        <v>763</v>
      </c>
      <c r="H34" t="s">
        <v>168</v>
      </c>
      <c r="I34">
        <v>240</v>
      </c>
      <c r="J34">
        <v>6</v>
      </c>
      <c r="K34" t="s">
        <v>232</v>
      </c>
    </row>
    <row r="35" spans="1:11" x14ac:dyDescent="0.25">
      <c r="A35" t="s">
        <v>250</v>
      </c>
      <c r="B35">
        <v>3</v>
      </c>
      <c r="C35">
        <v>3</v>
      </c>
      <c r="D35" t="s">
        <v>64</v>
      </c>
      <c r="E35">
        <v>48</v>
      </c>
      <c r="F35">
        <v>6</v>
      </c>
      <c r="G35">
        <v>747</v>
      </c>
      <c r="H35" t="s">
        <v>168</v>
      </c>
      <c r="I35">
        <v>246</v>
      </c>
      <c r="J35">
        <v>14</v>
      </c>
      <c r="K35" t="s">
        <v>251</v>
      </c>
    </row>
    <row r="36" spans="1:11" x14ac:dyDescent="0.25">
      <c r="A36" t="s">
        <v>83</v>
      </c>
      <c r="B36">
        <v>3</v>
      </c>
      <c r="C36">
        <v>1</v>
      </c>
      <c r="D36" t="s">
        <v>36</v>
      </c>
      <c r="E36">
        <v>57</v>
      </c>
      <c r="F36">
        <v>52</v>
      </c>
      <c r="G36">
        <v>127</v>
      </c>
      <c r="H36" t="s">
        <v>33</v>
      </c>
      <c r="I36">
        <v>24</v>
      </c>
      <c r="J36">
        <v>1</v>
      </c>
      <c r="K36" t="s">
        <v>84</v>
      </c>
    </row>
    <row r="37" spans="1:11" x14ac:dyDescent="0.25">
      <c r="A37" t="s">
        <v>83</v>
      </c>
      <c r="B37">
        <v>3</v>
      </c>
      <c r="C37">
        <v>3</v>
      </c>
      <c r="D37" t="s">
        <v>23</v>
      </c>
      <c r="E37">
        <v>57</v>
      </c>
      <c r="F37">
        <v>48</v>
      </c>
      <c r="G37">
        <v>756</v>
      </c>
      <c r="H37" t="s">
        <v>168</v>
      </c>
      <c r="I37">
        <v>237</v>
      </c>
      <c r="J37">
        <v>3</v>
      </c>
      <c r="K37" t="s">
        <v>196</v>
      </c>
    </row>
    <row r="38" spans="1:11" x14ac:dyDescent="0.25">
      <c r="A38" t="s">
        <v>162</v>
      </c>
      <c r="B38">
        <v>3</v>
      </c>
      <c r="C38">
        <v>1</v>
      </c>
      <c r="D38" t="s">
        <v>36</v>
      </c>
      <c r="E38">
        <v>57</v>
      </c>
      <c r="F38">
        <v>52</v>
      </c>
      <c r="G38">
        <v>127</v>
      </c>
      <c r="H38" t="s">
        <v>33</v>
      </c>
      <c r="I38">
        <v>24</v>
      </c>
      <c r="J38">
        <v>1</v>
      </c>
      <c r="K38" t="s">
        <v>163</v>
      </c>
    </row>
    <row r="39" spans="1:11" x14ac:dyDescent="0.25">
      <c r="A39" t="s">
        <v>162</v>
      </c>
      <c r="B39">
        <v>3</v>
      </c>
      <c r="C39">
        <v>3</v>
      </c>
      <c r="D39" t="s">
        <v>23</v>
      </c>
      <c r="E39">
        <v>57</v>
      </c>
      <c r="F39">
        <v>48</v>
      </c>
      <c r="G39">
        <v>756</v>
      </c>
      <c r="H39" t="s">
        <v>168</v>
      </c>
      <c r="I39">
        <v>237</v>
      </c>
      <c r="J39">
        <v>3</v>
      </c>
      <c r="K39" t="s">
        <v>196</v>
      </c>
    </row>
    <row r="40" spans="1:11" x14ac:dyDescent="0.25">
      <c r="A40" t="s">
        <v>139</v>
      </c>
      <c r="B40">
        <v>3</v>
      </c>
      <c r="C40">
        <v>1</v>
      </c>
      <c r="D40" t="s">
        <v>36</v>
      </c>
      <c r="E40">
        <v>72</v>
      </c>
      <c r="F40">
        <v>67</v>
      </c>
      <c r="G40">
        <v>142</v>
      </c>
      <c r="H40" t="s">
        <v>33</v>
      </c>
      <c r="I40">
        <v>24</v>
      </c>
      <c r="J40">
        <v>1</v>
      </c>
      <c r="K40" t="s">
        <v>84</v>
      </c>
    </row>
    <row r="41" spans="1:11" x14ac:dyDescent="0.25">
      <c r="A41" t="s">
        <v>139</v>
      </c>
      <c r="B41">
        <v>3</v>
      </c>
      <c r="C41">
        <v>3</v>
      </c>
      <c r="D41" t="s">
        <v>23</v>
      </c>
      <c r="E41">
        <v>72</v>
      </c>
      <c r="F41">
        <v>63</v>
      </c>
      <c r="G41">
        <v>771</v>
      </c>
      <c r="H41" t="s">
        <v>168</v>
      </c>
      <c r="I41">
        <v>237</v>
      </c>
      <c r="J41">
        <v>3</v>
      </c>
      <c r="K41" t="s">
        <v>233</v>
      </c>
    </row>
    <row r="42" spans="1:11" x14ac:dyDescent="0.25">
      <c r="A42" t="s">
        <v>238</v>
      </c>
      <c r="B42">
        <v>1</v>
      </c>
      <c r="C42">
        <v>1</v>
      </c>
      <c r="D42" t="s">
        <v>72</v>
      </c>
      <c r="E42">
        <v>49</v>
      </c>
      <c r="F42">
        <v>46</v>
      </c>
      <c r="G42">
        <v>748</v>
      </c>
      <c r="H42" t="s">
        <v>168</v>
      </c>
      <c r="I42">
        <v>234</v>
      </c>
      <c r="J42">
        <v>1</v>
      </c>
      <c r="K42" t="s">
        <v>239</v>
      </c>
    </row>
    <row r="43" spans="1:11" x14ac:dyDescent="0.25">
      <c r="A43" t="s">
        <v>108</v>
      </c>
      <c r="B43">
        <v>1</v>
      </c>
      <c r="C43">
        <v>2</v>
      </c>
      <c r="D43" t="s">
        <v>67</v>
      </c>
      <c r="E43">
        <v>103</v>
      </c>
      <c r="F43">
        <v>80</v>
      </c>
      <c r="G43">
        <v>194</v>
      </c>
      <c r="H43" t="s">
        <v>33</v>
      </c>
      <c r="I43">
        <v>39</v>
      </c>
      <c r="J43">
        <v>7</v>
      </c>
      <c r="K43" t="s">
        <v>109</v>
      </c>
    </row>
    <row r="44" spans="1:11" x14ac:dyDescent="0.25">
      <c r="A44" t="s">
        <v>108</v>
      </c>
      <c r="B44">
        <v>1</v>
      </c>
      <c r="C44">
        <v>1</v>
      </c>
      <c r="D44" t="s">
        <v>59</v>
      </c>
      <c r="E44">
        <v>103</v>
      </c>
      <c r="F44">
        <v>19</v>
      </c>
      <c r="G44">
        <v>781</v>
      </c>
      <c r="H44" t="s">
        <v>168</v>
      </c>
      <c r="I44">
        <v>255</v>
      </c>
      <c r="J44">
        <v>28</v>
      </c>
      <c r="K44" t="s">
        <v>211</v>
      </c>
    </row>
    <row r="45" spans="1:11" x14ac:dyDescent="0.25">
      <c r="A45" t="s">
        <v>32</v>
      </c>
      <c r="B45">
        <v>3</v>
      </c>
      <c r="C45">
        <v>1</v>
      </c>
      <c r="D45" t="s">
        <v>17</v>
      </c>
      <c r="E45">
        <v>45</v>
      </c>
      <c r="F45">
        <v>1</v>
      </c>
      <c r="G45">
        <v>340</v>
      </c>
      <c r="H45" t="s">
        <v>33</v>
      </c>
      <c r="I45">
        <v>114</v>
      </c>
      <c r="J45">
        <v>14</v>
      </c>
      <c r="K45" t="s">
        <v>34</v>
      </c>
    </row>
    <row r="46" spans="1:11" x14ac:dyDescent="0.25">
      <c r="A46" t="s">
        <v>32</v>
      </c>
      <c r="B46">
        <v>3</v>
      </c>
      <c r="C46">
        <v>3</v>
      </c>
      <c r="D46" t="s">
        <v>98</v>
      </c>
      <c r="E46">
        <v>45</v>
      </c>
      <c r="F46">
        <v>30</v>
      </c>
      <c r="G46">
        <v>738</v>
      </c>
      <c r="H46" t="s">
        <v>168</v>
      </c>
      <c r="I46">
        <v>237</v>
      </c>
      <c r="J46">
        <v>5</v>
      </c>
      <c r="K46" t="s">
        <v>169</v>
      </c>
    </row>
    <row r="47" spans="1:11" x14ac:dyDescent="0.25">
      <c r="A47" t="s">
        <v>61</v>
      </c>
      <c r="B47">
        <v>2</v>
      </c>
      <c r="C47">
        <v>1</v>
      </c>
      <c r="D47" t="s">
        <v>17</v>
      </c>
      <c r="E47">
        <v>71</v>
      </c>
      <c r="F47">
        <v>1</v>
      </c>
      <c r="G47">
        <v>76</v>
      </c>
      <c r="H47" t="s">
        <v>33</v>
      </c>
      <c r="I47">
        <v>24</v>
      </c>
      <c r="J47">
        <v>23</v>
      </c>
      <c r="K47" t="s">
        <v>62</v>
      </c>
    </row>
    <row r="48" spans="1:11" x14ac:dyDescent="0.25">
      <c r="A48" t="s">
        <v>147</v>
      </c>
      <c r="B48">
        <v>2</v>
      </c>
      <c r="C48">
        <v>3</v>
      </c>
      <c r="D48" t="s">
        <v>41</v>
      </c>
      <c r="E48">
        <v>32</v>
      </c>
      <c r="F48">
        <v>9</v>
      </c>
      <c r="G48">
        <v>330</v>
      </c>
      <c r="H48" t="s">
        <v>33</v>
      </c>
      <c r="I48">
        <v>108</v>
      </c>
      <c r="J48">
        <v>7</v>
      </c>
      <c r="K48" t="s">
        <v>148</v>
      </c>
    </row>
    <row r="49" spans="1:11" x14ac:dyDescent="0.25">
      <c r="A49" t="s">
        <v>147</v>
      </c>
      <c r="B49">
        <v>2</v>
      </c>
      <c r="C49">
        <v>2</v>
      </c>
      <c r="D49" t="s">
        <v>23</v>
      </c>
      <c r="E49">
        <v>32</v>
      </c>
      <c r="F49">
        <v>2</v>
      </c>
      <c r="G49">
        <v>731</v>
      </c>
      <c r="H49" t="s">
        <v>168</v>
      </c>
      <c r="I49">
        <v>243</v>
      </c>
      <c r="J49">
        <v>10</v>
      </c>
      <c r="K49" t="s">
        <v>236</v>
      </c>
    </row>
    <row r="50" spans="1:11" x14ac:dyDescent="0.25">
      <c r="A50" t="s">
        <v>28</v>
      </c>
      <c r="B50">
        <v>2</v>
      </c>
      <c r="C50">
        <v>1</v>
      </c>
      <c r="D50" t="s">
        <v>17</v>
      </c>
      <c r="E50">
        <v>86</v>
      </c>
      <c r="F50">
        <v>1</v>
      </c>
      <c r="G50">
        <v>73</v>
      </c>
      <c r="H50" t="s">
        <v>18</v>
      </c>
      <c r="I50">
        <v>24</v>
      </c>
      <c r="J50">
        <v>0</v>
      </c>
      <c r="K50" t="s">
        <v>29</v>
      </c>
    </row>
    <row r="51" spans="1:11" x14ac:dyDescent="0.25">
      <c r="A51" t="s">
        <v>28</v>
      </c>
      <c r="B51">
        <v>2</v>
      </c>
      <c r="C51">
        <v>3</v>
      </c>
      <c r="D51" t="s">
        <v>20</v>
      </c>
      <c r="E51">
        <v>86</v>
      </c>
      <c r="F51">
        <v>6</v>
      </c>
      <c r="G51">
        <v>84</v>
      </c>
      <c r="H51" t="s">
        <v>18</v>
      </c>
      <c r="I51">
        <v>27</v>
      </c>
      <c r="J51">
        <v>0</v>
      </c>
      <c r="K51" t="s">
        <v>21</v>
      </c>
    </row>
    <row r="52" spans="1:11" x14ac:dyDescent="0.25">
      <c r="A52" t="s">
        <v>28</v>
      </c>
      <c r="B52">
        <v>2</v>
      </c>
      <c r="C52">
        <v>2</v>
      </c>
      <c r="D52" t="s">
        <v>212</v>
      </c>
      <c r="E52">
        <v>86</v>
      </c>
      <c r="F52">
        <v>62</v>
      </c>
      <c r="G52">
        <v>785</v>
      </c>
      <c r="H52" t="s">
        <v>168</v>
      </c>
      <c r="I52">
        <v>240</v>
      </c>
      <c r="J52">
        <v>8</v>
      </c>
      <c r="K52" t="s">
        <v>213</v>
      </c>
    </row>
    <row r="53" spans="1:11" x14ac:dyDescent="0.25">
      <c r="A53" t="s">
        <v>30</v>
      </c>
      <c r="B53">
        <v>2</v>
      </c>
      <c r="C53">
        <v>3</v>
      </c>
      <c r="D53" t="s">
        <v>20</v>
      </c>
      <c r="E53">
        <v>86</v>
      </c>
      <c r="F53">
        <v>6</v>
      </c>
      <c r="G53">
        <v>75</v>
      </c>
      <c r="H53" t="s">
        <v>18</v>
      </c>
      <c r="I53">
        <v>24</v>
      </c>
      <c r="J53">
        <v>0</v>
      </c>
      <c r="K53" t="s">
        <v>31</v>
      </c>
    </row>
    <row r="54" spans="1:11" x14ac:dyDescent="0.25">
      <c r="A54" t="s">
        <v>30</v>
      </c>
      <c r="B54">
        <v>2</v>
      </c>
      <c r="C54">
        <v>1</v>
      </c>
      <c r="D54" t="s">
        <v>17</v>
      </c>
      <c r="E54">
        <v>86</v>
      </c>
      <c r="F54">
        <v>1</v>
      </c>
      <c r="G54">
        <v>91</v>
      </c>
      <c r="H54" t="s">
        <v>33</v>
      </c>
      <c r="I54">
        <v>30</v>
      </c>
      <c r="J54">
        <v>28</v>
      </c>
      <c r="K54" t="s">
        <v>167</v>
      </c>
    </row>
    <row r="55" spans="1:11" x14ac:dyDescent="0.25">
      <c r="A55" t="s">
        <v>30</v>
      </c>
      <c r="B55">
        <v>2</v>
      </c>
      <c r="C55">
        <v>2</v>
      </c>
      <c r="D55" t="s">
        <v>36</v>
      </c>
      <c r="E55">
        <v>86</v>
      </c>
      <c r="F55">
        <v>65</v>
      </c>
      <c r="G55">
        <v>785</v>
      </c>
      <c r="H55" t="s">
        <v>168</v>
      </c>
      <c r="I55">
        <v>240</v>
      </c>
      <c r="J55">
        <v>7</v>
      </c>
      <c r="K55" t="s">
        <v>254</v>
      </c>
    </row>
    <row r="56" spans="1:11" x14ac:dyDescent="0.25">
      <c r="A56" t="s">
        <v>71</v>
      </c>
      <c r="B56">
        <v>3</v>
      </c>
      <c r="C56">
        <v>1</v>
      </c>
      <c r="D56" t="s">
        <v>72</v>
      </c>
      <c r="E56">
        <v>75</v>
      </c>
      <c r="F56">
        <v>1</v>
      </c>
      <c r="G56">
        <v>352</v>
      </c>
      <c r="H56" t="s">
        <v>33</v>
      </c>
      <c r="I56">
        <v>117</v>
      </c>
      <c r="J56">
        <v>24</v>
      </c>
      <c r="K56" t="s">
        <v>73</v>
      </c>
    </row>
    <row r="57" spans="1:11" x14ac:dyDescent="0.25">
      <c r="A57" t="s">
        <v>71</v>
      </c>
      <c r="B57">
        <v>3</v>
      </c>
      <c r="C57">
        <v>2</v>
      </c>
      <c r="D57" t="s">
        <v>59</v>
      </c>
      <c r="E57">
        <v>75</v>
      </c>
      <c r="F57">
        <v>26</v>
      </c>
      <c r="G57">
        <v>92</v>
      </c>
      <c r="H57" t="s">
        <v>33</v>
      </c>
      <c r="I57">
        <v>21</v>
      </c>
      <c r="J57">
        <v>16</v>
      </c>
      <c r="K57" t="s">
        <v>74</v>
      </c>
    </row>
    <row r="58" spans="1:11" x14ac:dyDescent="0.25">
      <c r="A58" t="s">
        <v>71</v>
      </c>
      <c r="B58">
        <v>3</v>
      </c>
      <c r="C58">
        <v>3</v>
      </c>
      <c r="D58" t="s">
        <v>64</v>
      </c>
      <c r="E58">
        <v>75</v>
      </c>
      <c r="F58">
        <v>66</v>
      </c>
      <c r="G58">
        <v>780</v>
      </c>
      <c r="H58" t="s">
        <v>168</v>
      </c>
      <c r="I58">
        <v>237</v>
      </c>
      <c r="J58">
        <v>3</v>
      </c>
      <c r="K58" t="s">
        <v>189</v>
      </c>
    </row>
    <row r="59" spans="1:11" x14ac:dyDescent="0.25">
      <c r="A59" t="s">
        <v>71</v>
      </c>
      <c r="B59">
        <v>3</v>
      </c>
      <c r="C59">
        <v>3</v>
      </c>
      <c r="D59" t="s">
        <v>256</v>
      </c>
      <c r="E59">
        <v>75</v>
      </c>
      <c r="F59">
        <v>3</v>
      </c>
      <c r="G59">
        <v>63</v>
      </c>
      <c r="H59" t="s">
        <v>168</v>
      </c>
      <c r="I59">
        <v>21</v>
      </c>
      <c r="J59">
        <v>20</v>
      </c>
      <c r="K59" t="s">
        <v>257</v>
      </c>
    </row>
    <row r="60" spans="1:11" x14ac:dyDescent="0.25">
      <c r="A60" t="s">
        <v>56</v>
      </c>
      <c r="B60">
        <v>2</v>
      </c>
      <c r="C60">
        <v>3</v>
      </c>
      <c r="D60" t="s">
        <v>47</v>
      </c>
      <c r="E60">
        <v>14</v>
      </c>
      <c r="F60">
        <v>3</v>
      </c>
      <c r="G60">
        <v>291</v>
      </c>
      <c r="H60" t="s">
        <v>33</v>
      </c>
      <c r="I60">
        <v>96</v>
      </c>
      <c r="J60">
        <v>3</v>
      </c>
      <c r="K60" t="s">
        <v>57</v>
      </c>
    </row>
    <row r="61" spans="1:11" x14ac:dyDescent="0.25">
      <c r="A61" t="s">
        <v>56</v>
      </c>
      <c r="B61">
        <v>2</v>
      </c>
      <c r="C61">
        <v>2</v>
      </c>
      <c r="D61" t="s">
        <v>64</v>
      </c>
      <c r="E61">
        <v>14</v>
      </c>
      <c r="F61">
        <v>5</v>
      </c>
      <c r="G61">
        <v>719</v>
      </c>
      <c r="H61" t="s">
        <v>168</v>
      </c>
      <c r="I61">
        <v>237</v>
      </c>
      <c r="J61">
        <v>3</v>
      </c>
      <c r="K61" t="s">
        <v>182</v>
      </c>
    </row>
    <row r="62" spans="1:11" x14ac:dyDescent="0.25">
      <c r="A62" t="s">
        <v>151</v>
      </c>
      <c r="B62">
        <v>2</v>
      </c>
      <c r="C62">
        <v>3</v>
      </c>
      <c r="D62" t="s">
        <v>59</v>
      </c>
      <c r="E62">
        <v>20</v>
      </c>
      <c r="F62">
        <v>3</v>
      </c>
      <c r="G62">
        <v>297</v>
      </c>
      <c r="H62" t="s">
        <v>33</v>
      </c>
      <c r="I62">
        <v>99</v>
      </c>
      <c r="J62">
        <v>5</v>
      </c>
      <c r="K62" t="s">
        <v>152</v>
      </c>
    </row>
    <row r="63" spans="1:11" x14ac:dyDescent="0.25">
      <c r="A63" t="s">
        <v>151</v>
      </c>
      <c r="B63">
        <v>2</v>
      </c>
      <c r="C63">
        <v>2</v>
      </c>
      <c r="D63" t="s">
        <v>176</v>
      </c>
      <c r="E63">
        <v>20</v>
      </c>
      <c r="F63">
        <v>14</v>
      </c>
      <c r="G63">
        <v>725</v>
      </c>
      <c r="H63" t="s">
        <v>168</v>
      </c>
      <c r="I63">
        <v>237</v>
      </c>
      <c r="J63">
        <v>2</v>
      </c>
      <c r="K63" t="s">
        <v>237</v>
      </c>
    </row>
    <row r="64" spans="1:11" x14ac:dyDescent="0.25">
      <c r="A64" t="s">
        <v>85</v>
      </c>
      <c r="B64">
        <v>3</v>
      </c>
      <c r="C64">
        <v>1</v>
      </c>
      <c r="D64" t="s">
        <v>17</v>
      </c>
      <c r="E64">
        <v>36</v>
      </c>
      <c r="F64">
        <v>1</v>
      </c>
      <c r="G64">
        <v>313</v>
      </c>
      <c r="H64" t="s">
        <v>33</v>
      </c>
      <c r="I64">
        <v>105</v>
      </c>
      <c r="J64">
        <v>11</v>
      </c>
      <c r="K64" t="s">
        <v>86</v>
      </c>
    </row>
    <row r="65" spans="1:11" x14ac:dyDescent="0.25">
      <c r="A65" t="s">
        <v>85</v>
      </c>
      <c r="B65">
        <v>3</v>
      </c>
      <c r="C65">
        <v>3</v>
      </c>
      <c r="D65" t="s">
        <v>17</v>
      </c>
      <c r="E65">
        <v>36</v>
      </c>
      <c r="F65">
        <v>30</v>
      </c>
      <c r="G65">
        <v>741</v>
      </c>
      <c r="H65" t="s">
        <v>168</v>
      </c>
      <c r="I65">
        <v>237</v>
      </c>
      <c r="J65">
        <v>2</v>
      </c>
      <c r="K65" t="s">
        <v>201</v>
      </c>
    </row>
    <row r="66" spans="1:11" x14ac:dyDescent="0.25">
      <c r="A66" t="s">
        <v>51</v>
      </c>
      <c r="B66">
        <v>2</v>
      </c>
      <c r="C66">
        <v>3</v>
      </c>
      <c r="D66" t="s">
        <v>23</v>
      </c>
      <c r="E66">
        <v>29</v>
      </c>
      <c r="F66">
        <v>3</v>
      </c>
      <c r="G66">
        <v>306</v>
      </c>
      <c r="H66" t="s">
        <v>33</v>
      </c>
      <c r="I66">
        <v>102</v>
      </c>
      <c r="J66">
        <v>8</v>
      </c>
      <c r="K66" t="s">
        <v>52</v>
      </c>
    </row>
    <row r="67" spans="1:11" x14ac:dyDescent="0.25">
      <c r="A67" t="s">
        <v>51</v>
      </c>
      <c r="B67">
        <v>2</v>
      </c>
      <c r="C67">
        <v>2</v>
      </c>
      <c r="D67" t="s">
        <v>64</v>
      </c>
      <c r="E67">
        <v>29</v>
      </c>
      <c r="F67">
        <v>20</v>
      </c>
      <c r="G67">
        <v>734</v>
      </c>
      <c r="H67" t="s">
        <v>168</v>
      </c>
      <c r="I67">
        <v>237</v>
      </c>
      <c r="J67">
        <v>3</v>
      </c>
      <c r="K67" t="s">
        <v>180</v>
      </c>
    </row>
    <row r="68" spans="1:11" x14ac:dyDescent="0.25">
      <c r="A68" t="s">
        <v>43</v>
      </c>
      <c r="B68">
        <v>3</v>
      </c>
      <c r="C68">
        <v>1</v>
      </c>
      <c r="D68" t="s">
        <v>44</v>
      </c>
      <c r="E68">
        <v>39</v>
      </c>
      <c r="F68">
        <v>1</v>
      </c>
      <c r="G68">
        <v>316</v>
      </c>
      <c r="H68" t="s">
        <v>33</v>
      </c>
      <c r="I68">
        <v>105</v>
      </c>
      <c r="J68">
        <v>12</v>
      </c>
      <c r="K68" t="s">
        <v>45</v>
      </c>
    </row>
    <row r="69" spans="1:11" x14ac:dyDescent="0.25">
      <c r="A69" t="s">
        <v>43</v>
      </c>
      <c r="B69">
        <v>3</v>
      </c>
      <c r="C69">
        <v>3</v>
      </c>
      <c r="D69" t="s">
        <v>176</v>
      </c>
      <c r="E69">
        <v>39</v>
      </c>
      <c r="F69">
        <v>33</v>
      </c>
      <c r="G69">
        <v>744</v>
      </c>
      <c r="H69" t="s">
        <v>168</v>
      </c>
      <c r="I69">
        <v>237</v>
      </c>
      <c r="J69">
        <v>2</v>
      </c>
      <c r="K69" t="s">
        <v>177</v>
      </c>
    </row>
    <row r="70" spans="1:11" x14ac:dyDescent="0.25">
      <c r="A70" t="s">
        <v>22</v>
      </c>
      <c r="B70">
        <v>3</v>
      </c>
      <c r="C70">
        <v>2</v>
      </c>
      <c r="D70" t="s">
        <v>23</v>
      </c>
      <c r="E70">
        <v>153</v>
      </c>
      <c r="F70">
        <v>2</v>
      </c>
      <c r="G70">
        <v>119</v>
      </c>
      <c r="H70" t="s">
        <v>18</v>
      </c>
      <c r="I70">
        <v>39</v>
      </c>
      <c r="J70">
        <v>0</v>
      </c>
      <c r="K70" t="s">
        <v>24</v>
      </c>
    </row>
    <row r="71" spans="1:11" x14ac:dyDescent="0.25">
      <c r="A71" t="s">
        <v>22</v>
      </c>
      <c r="B71">
        <v>3</v>
      </c>
      <c r="C71">
        <v>1</v>
      </c>
      <c r="D71" t="s">
        <v>41</v>
      </c>
      <c r="E71">
        <v>153</v>
      </c>
      <c r="F71">
        <v>103</v>
      </c>
      <c r="G71">
        <v>274</v>
      </c>
      <c r="H71" t="s">
        <v>33</v>
      </c>
      <c r="I71">
        <v>57</v>
      </c>
      <c r="J71">
        <v>16</v>
      </c>
      <c r="K71" t="s">
        <v>95</v>
      </c>
    </row>
    <row r="72" spans="1:11" x14ac:dyDescent="0.25">
      <c r="A72" t="s">
        <v>22</v>
      </c>
      <c r="B72">
        <v>3</v>
      </c>
      <c r="C72">
        <v>3</v>
      </c>
      <c r="D72" t="s">
        <v>67</v>
      </c>
      <c r="E72">
        <v>153</v>
      </c>
      <c r="F72">
        <v>117</v>
      </c>
      <c r="G72">
        <v>828</v>
      </c>
      <c r="H72" t="s">
        <v>168</v>
      </c>
      <c r="I72">
        <v>237</v>
      </c>
      <c r="J72">
        <v>12</v>
      </c>
      <c r="K72" t="s">
        <v>205</v>
      </c>
    </row>
    <row r="73" spans="1:11" x14ac:dyDescent="0.25">
      <c r="A73" t="s">
        <v>91</v>
      </c>
      <c r="B73">
        <v>3</v>
      </c>
      <c r="C73">
        <v>1</v>
      </c>
      <c r="D73" t="s">
        <v>92</v>
      </c>
      <c r="E73">
        <v>162</v>
      </c>
      <c r="F73">
        <v>121</v>
      </c>
      <c r="G73">
        <v>193</v>
      </c>
      <c r="H73" t="s">
        <v>33</v>
      </c>
      <c r="I73">
        <v>24</v>
      </c>
      <c r="J73">
        <v>13</v>
      </c>
      <c r="K73" t="s">
        <v>93</v>
      </c>
    </row>
    <row r="74" spans="1:11" x14ac:dyDescent="0.25">
      <c r="A74" t="s">
        <v>91</v>
      </c>
      <c r="B74">
        <v>3</v>
      </c>
      <c r="C74">
        <v>2</v>
      </c>
      <c r="D74" t="s">
        <v>17</v>
      </c>
      <c r="E74">
        <v>162</v>
      </c>
      <c r="F74">
        <v>80</v>
      </c>
      <c r="G74">
        <v>182</v>
      </c>
      <c r="H74" t="s">
        <v>33</v>
      </c>
      <c r="I74">
        <v>33</v>
      </c>
      <c r="J74">
        <v>27</v>
      </c>
      <c r="K74" t="s">
        <v>94</v>
      </c>
    </row>
    <row r="75" spans="1:11" x14ac:dyDescent="0.25">
      <c r="A75" t="s">
        <v>91</v>
      </c>
      <c r="B75">
        <v>3</v>
      </c>
      <c r="C75">
        <v>3</v>
      </c>
      <c r="D75" t="s">
        <v>98</v>
      </c>
      <c r="E75">
        <v>162</v>
      </c>
      <c r="F75">
        <v>132</v>
      </c>
      <c r="G75">
        <v>840</v>
      </c>
      <c r="H75" t="s">
        <v>168</v>
      </c>
      <c r="I75">
        <v>237</v>
      </c>
      <c r="J75">
        <v>10</v>
      </c>
      <c r="K75" t="s">
        <v>204</v>
      </c>
    </row>
    <row r="76" spans="1:11" x14ac:dyDescent="0.25">
      <c r="A76" t="s">
        <v>219</v>
      </c>
      <c r="B76">
        <v>1</v>
      </c>
      <c r="C76">
        <v>1</v>
      </c>
      <c r="D76" t="s">
        <v>17</v>
      </c>
      <c r="E76">
        <v>46</v>
      </c>
      <c r="F76">
        <v>1</v>
      </c>
      <c r="G76">
        <v>742</v>
      </c>
      <c r="H76" t="s">
        <v>168</v>
      </c>
      <c r="I76">
        <v>246</v>
      </c>
      <c r="J76">
        <v>15</v>
      </c>
      <c r="K76" t="s">
        <v>220</v>
      </c>
    </row>
    <row r="77" spans="1:11" x14ac:dyDescent="0.25">
      <c r="A77" t="s">
        <v>199</v>
      </c>
      <c r="B77">
        <v>3</v>
      </c>
      <c r="C77">
        <v>3</v>
      </c>
      <c r="D77" t="s">
        <v>20</v>
      </c>
      <c r="E77">
        <v>45</v>
      </c>
      <c r="F77">
        <v>6</v>
      </c>
      <c r="G77">
        <v>744</v>
      </c>
      <c r="H77" t="s">
        <v>168</v>
      </c>
      <c r="I77">
        <v>246</v>
      </c>
      <c r="J77">
        <v>13</v>
      </c>
      <c r="K77" t="s">
        <v>200</v>
      </c>
    </row>
    <row r="78" spans="1:11" x14ac:dyDescent="0.25">
      <c r="A78" t="s">
        <v>140</v>
      </c>
      <c r="B78">
        <v>3</v>
      </c>
      <c r="C78">
        <v>2</v>
      </c>
      <c r="D78" t="s">
        <v>23</v>
      </c>
      <c r="E78">
        <v>45</v>
      </c>
      <c r="F78">
        <v>2</v>
      </c>
      <c r="G78">
        <v>95</v>
      </c>
      <c r="H78" t="s">
        <v>33</v>
      </c>
      <c r="I78">
        <v>30</v>
      </c>
      <c r="J78">
        <v>14</v>
      </c>
      <c r="K78" t="s">
        <v>141</v>
      </c>
    </row>
    <row r="79" spans="1:11" x14ac:dyDescent="0.25">
      <c r="A79" t="s">
        <v>140</v>
      </c>
      <c r="B79">
        <v>3</v>
      </c>
      <c r="C79">
        <v>3</v>
      </c>
      <c r="D79" t="s">
        <v>36</v>
      </c>
      <c r="E79">
        <v>45</v>
      </c>
      <c r="F79">
        <v>30</v>
      </c>
      <c r="G79">
        <v>738</v>
      </c>
      <c r="H79" t="s">
        <v>168</v>
      </c>
      <c r="I79">
        <v>237</v>
      </c>
      <c r="J79">
        <v>5</v>
      </c>
      <c r="K79" t="s">
        <v>234</v>
      </c>
    </row>
    <row r="80" spans="1:11" x14ac:dyDescent="0.25">
      <c r="A80" t="s">
        <v>75</v>
      </c>
      <c r="B80">
        <v>3</v>
      </c>
      <c r="C80">
        <v>2</v>
      </c>
      <c r="D80" t="s">
        <v>23</v>
      </c>
      <c r="E80">
        <v>45</v>
      </c>
      <c r="F80">
        <v>2</v>
      </c>
      <c r="G80">
        <v>65</v>
      </c>
      <c r="H80" t="s">
        <v>33</v>
      </c>
      <c r="I80">
        <v>21</v>
      </c>
      <c r="J80">
        <v>14</v>
      </c>
      <c r="K80" t="s">
        <v>76</v>
      </c>
    </row>
    <row r="81" spans="1:11" x14ac:dyDescent="0.25">
      <c r="A81" t="s">
        <v>75</v>
      </c>
      <c r="B81">
        <v>3</v>
      </c>
      <c r="C81">
        <v>3</v>
      </c>
      <c r="D81" t="s">
        <v>36</v>
      </c>
      <c r="E81">
        <v>45</v>
      </c>
      <c r="F81">
        <v>30</v>
      </c>
      <c r="G81">
        <v>738</v>
      </c>
      <c r="H81" t="s">
        <v>168</v>
      </c>
      <c r="I81">
        <v>237</v>
      </c>
      <c r="J81">
        <v>5</v>
      </c>
      <c r="K81" t="s">
        <v>193</v>
      </c>
    </row>
    <row r="82" spans="1:11" x14ac:dyDescent="0.25">
      <c r="A82" t="s">
        <v>197</v>
      </c>
      <c r="B82">
        <v>3</v>
      </c>
      <c r="C82">
        <v>3</v>
      </c>
      <c r="D82" t="s">
        <v>20</v>
      </c>
      <c r="E82">
        <v>45</v>
      </c>
      <c r="F82">
        <v>6</v>
      </c>
      <c r="G82">
        <v>744</v>
      </c>
      <c r="H82" t="s">
        <v>168</v>
      </c>
      <c r="I82">
        <v>246</v>
      </c>
      <c r="J82">
        <v>13</v>
      </c>
      <c r="K82" t="s">
        <v>198</v>
      </c>
    </row>
    <row r="83" spans="1:11" x14ac:dyDescent="0.25">
      <c r="A83" t="s">
        <v>215</v>
      </c>
      <c r="B83">
        <v>2</v>
      </c>
      <c r="C83">
        <v>2</v>
      </c>
      <c r="D83" t="s">
        <v>67</v>
      </c>
      <c r="E83">
        <v>38</v>
      </c>
      <c r="F83">
        <v>2</v>
      </c>
      <c r="G83">
        <v>782</v>
      </c>
      <c r="H83" t="s">
        <v>168</v>
      </c>
      <c r="I83">
        <v>261</v>
      </c>
      <c r="J83">
        <v>12</v>
      </c>
      <c r="K83" t="s">
        <v>216</v>
      </c>
    </row>
    <row r="84" spans="1:11" x14ac:dyDescent="0.25">
      <c r="A84" t="s">
        <v>164</v>
      </c>
      <c r="B84">
        <v>3</v>
      </c>
      <c r="C84">
        <v>1</v>
      </c>
      <c r="D84" t="s">
        <v>36</v>
      </c>
      <c r="E84">
        <v>45</v>
      </c>
      <c r="F84">
        <v>43</v>
      </c>
      <c r="G84">
        <v>145</v>
      </c>
      <c r="H84" t="s">
        <v>33</v>
      </c>
      <c r="I84">
        <v>33</v>
      </c>
      <c r="J84">
        <v>0</v>
      </c>
      <c r="K84" t="s">
        <v>165</v>
      </c>
    </row>
    <row r="85" spans="1:11" x14ac:dyDescent="0.25">
      <c r="A85" t="s">
        <v>164</v>
      </c>
      <c r="B85">
        <v>3</v>
      </c>
      <c r="C85">
        <v>2</v>
      </c>
      <c r="D85" t="s">
        <v>23</v>
      </c>
      <c r="E85">
        <v>45</v>
      </c>
      <c r="F85">
        <v>2</v>
      </c>
      <c r="G85">
        <v>62</v>
      </c>
      <c r="H85" t="s">
        <v>33</v>
      </c>
      <c r="I85">
        <v>21</v>
      </c>
      <c r="J85">
        <v>14</v>
      </c>
      <c r="K85" t="s">
        <v>166</v>
      </c>
    </row>
    <row r="86" spans="1:11" x14ac:dyDescent="0.25">
      <c r="A86" t="s">
        <v>164</v>
      </c>
      <c r="B86">
        <v>3</v>
      </c>
      <c r="C86">
        <v>3</v>
      </c>
      <c r="D86" t="s">
        <v>20</v>
      </c>
      <c r="E86">
        <v>45</v>
      </c>
      <c r="F86">
        <v>6</v>
      </c>
      <c r="G86">
        <v>741</v>
      </c>
      <c r="H86" t="s">
        <v>168</v>
      </c>
      <c r="I86">
        <v>246</v>
      </c>
      <c r="J86">
        <v>13</v>
      </c>
      <c r="K86" t="s">
        <v>172</v>
      </c>
    </row>
    <row r="87" spans="1:11" x14ac:dyDescent="0.25">
      <c r="A87" t="s">
        <v>35</v>
      </c>
      <c r="B87">
        <v>3</v>
      </c>
      <c r="C87">
        <v>1</v>
      </c>
      <c r="D87" t="s">
        <v>36</v>
      </c>
      <c r="E87">
        <v>45</v>
      </c>
      <c r="F87">
        <v>43</v>
      </c>
      <c r="G87">
        <v>145</v>
      </c>
      <c r="H87" t="s">
        <v>33</v>
      </c>
      <c r="I87">
        <v>33</v>
      </c>
      <c r="J87">
        <v>0</v>
      </c>
      <c r="K87" t="s">
        <v>37</v>
      </c>
    </row>
    <row r="88" spans="1:11" x14ac:dyDescent="0.25">
      <c r="A88" t="s">
        <v>35</v>
      </c>
      <c r="B88">
        <v>3</v>
      </c>
      <c r="C88">
        <v>3</v>
      </c>
      <c r="D88" t="s">
        <v>20</v>
      </c>
      <c r="E88">
        <v>45</v>
      </c>
      <c r="F88">
        <v>6</v>
      </c>
      <c r="G88">
        <v>741</v>
      </c>
      <c r="H88" t="s">
        <v>168</v>
      </c>
      <c r="I88">
        <v>246</v>
      </c>
      <c r="J88">
        <v>13</v>
      </c>
      <c r="K88" t="s">
        <v>172</v>
      </c>
    </row>
    <row r="89" spans="1:11" x14ac:dyDescent="0.25">
      <c r="A89" t="s">
        <v>106</v>
      </c>
      <c r="B89">
        <v>3</v>
      </c>
      <c r="C89">
        <v>1</v>
      </c>
      <c r="D89" t="s">
        <v>17</v>
      </c>
      <c r="E89">
        <v>45</v>
      </c>
      <c r="F89">
        <v>1</v>
      </c>
      <c r="G89">
        <v>352</v>
      </c>
      <c r="H89" t="s">
        <v>33</v>
      </c>
      <c r="I89">
        <v>117</v>
      </c>
      <c r="J89">
        <v>14</v>
      </c>
      <c r="K89" t="s">
        <v>107</v>
      </c>
    </row>
    <row r="90" spans="1:11" x14ac:dyDescent="0.25">
      <c r="A90" t="s">
        <v>106</v>
      </c>
      <c r="B90">
        <v>3</v>
      </c>
      <c r="C90">
        <v>3</v>
      </c>
      <c r="D90" t="s">
        <v>41</v>
      </c>
      <c r="E90">
        <v>45</v>
      </c>
      <c r="F90">
        <v>42</v>
      </c>
      <c r="G90">
        <v>744</v>
      </c>
      <c r="H90" t="s">
        <v>168</v>
      </c>
      <c r="I90">
        <v>234</v>
      </c>
      <c r="J90">
        <v>1</v>
      </c>
      <c r="K90" t="s">
        <v>210</v>
      </c>
    </row>
    <row r="91" spans="1:11" x14ac:dyDescent="0.25">
      <c r="A91" t="s">
        <v>170</v>
      </c>
      <c r="B91">
        <v>2</v>
      </c>
      <c r="C91">
        <v>2</v>
      </c>
      <c r="D91" t="s">
        <v>36</v>
      </c>
      <c r="E91">
        <v>80</v>
      </c>
      <c r="F91">
        <v>29</v>
      </c>
      <c r="G91">
        <v>785</v>
      </c>
      <c r="H91" t="s">
        <v>168</v>
      </c>
      <c r="I91">
        <v>252</v>
      </c>
      <c r="J91">
        <v>17</v>
      </c>
      <c r="K91" t="s">
        <v>171</v>
      </c>
    </row>
    <row r="92" spans="1:11" x14ac:dyDescent="0.25">
      <c r="A92" t="s">
        <v>81</v>
      </c>
      <c r="B92">
        <v>2</v>
      </c>
      <c r="C92">
        <v>1</v>
      </c>
      <c r="D92" t="s">
        <v>17</v>
      </c>
      <c r="E92">
        <v>50</v>
      </c>
      <c r="F92">
        <v>1</v>
      </c>
      <c r="G92">
        <v>64</v>
      </c>
      <c r="H92" t="s">
        <v>33</v>
      </c>
      <c r="I92">
        <v>21</v>
      </c>
      <c r="J92">
        <v>16</v>
      </c>
      <c r="K92" t="s">
        <v>82</v>
      </c>
    </row>
    <row r="93" spans="1:11" x14ac:dyDescent="0.25">
      <c r="A93" t="s">
        <v>81</v>
      </c>
      <c r="B93">
        <v>2</v>
      </c>
      <c r="C93">
        <v>2</v>
      </c>
      <c r="D93" t="s">
        <v>36</v>
      </c>
      <c r="E93">
        <v>50</v>
      </c>
      <c r="F93">
        <v>23</v>
      </c>
      <c r="G93">
        <v>725</v>
      </c>
      <c r="H93" t="s">
        <v>168</v>
      </c>
      <c r="I93">
        <v>234</v>
      </c>
      <c r="J93">
        <v>9</v>
      </c>
      <c r="K93" t="s">
        <v>195</v>
      </c>
    </row>
    <row r="94" spans="1:11" x14ac:dyDescent="0.25">
      <c r="A94" t="s">
        <v>126</v>
      </c>
      <c r="B94">
        <v>3</v>
      </c>
      <c r="C94">
        <v>1</v>
      </c>
      <c r="D94" t="s">
        <v>17</v>
      </c>
      <c r="E94">
        <v>39</v>
      </c>
      <c r="F94">
        <v>1</v>
      </c>
      <c r="G94">
        <v>133</v>
      </c>
      <c r="H94" t="s">
        <v>33</v>
      </c>
      <c r="I94">
        <v>45</v>
      </c>
      <c r="J94">
        <v>12</v>
      </c>
      <c r="K94" t="s">
        <v>127</v>
      </c>
    </row>
    <row r="95" spans="1:11" x14ac:dyDescent="0.25">
      <c r="A95" t="s">
        <v>126</v>
      </c>
      <c r="B95">
        <v>3</v>
      </c>
      <c r="C95">
        <v>3</v>
      </c>
      <c r="D95" t="s">
        <v>20</v>
      </c>
      <c r="E95">
        <v>39</v>
      </c>
      <c r="F95">
        <v>6</v>
      </c>
      <c r="G95">
        <v>747</v>
      </c>
      <c r="H95" t="s">
        <v>168</v>
      </c>
      <c r="I95">
        <v>246</v>
      </c>
      <c r="J95">
        <v>11</v>
      </c>
      <c r="K95" t="s">
        <v>223</v>
      </c>
    </row>
    <row r="96" spans="1:11" x14ac:dyDescent="0.25">
      <c r="A96" t="s">
        <v>69</v>
      </c>
      <c r="B96">
        <v>3</v>
      </c>
      <c r="C96">
        <v>1</v>
      </c>
      <c r="D96" t="s">
        <v>17</v>
      </c>
      <c r="E96">
        <v>45</v>
      </c>
      <c r="F96">
        <v>1</v>
      </c>
      <c r="G96">
        <v>88</v>
      </c>
      <c r="H96" t="s">
        <v>33</v>
      </c>
      <c r="I96">
        <v>30</v>
      </c>
      <c r="J96">
        <v>14</v>
      </c>
      <c r="K96" t="s">
        <v>70</v>
      </c>
    </row>
    <row r="97" spans="1:11" x14ac:dyDescent="0.25">
      <c r="A97" t="s">
        <v>69</v>
      </c>
      <c r="B97">
        <v>3</v>
      </c>
      <c r="C97">
        <v>3</v>
      </c>
      <c r="D97" t="s">
        <v>92</v>
      </c>
      <c r="E97">
        <v>45</v>
      </c>
      <c r="F97">
        <v>21</v>
      </c>
      <c r="G97">
        <v>756</v>
      </c>
      <c r="H97" t="s">
        <v>168</v>
      </c>
      <c r="I97">
        <v>246</v>
      </c>
      <c r="J97">
        <v>8</v>
      </c>
      <c r="K97" t="s">
        <v>188</v>
      </c>
    </row>
    <row r="98" spans="1:11" x14ac:dyDescent="0.25">
      <c r="A98" t="s">
        <v>227</v>
      </c>
      <c r="B98">
        <v>3</v>
      </c>
      <c r="C98">
        <v>3</v>
      </c>
      <c r="D98" t="s">
        <v>36</v>
      </c>
      <c r="E98">
        <v>69</v>
      </c>
      <c r="F98">
        <v>21</v>
      </c>
      <c r="G98">
        <v>768</v>
      </c>
      <c r="H98" t="s">
        <v>168</v>
      </c>
      <c r="I98">
        <v>249</v>
      </c>
      <c r="J98">
        <v>16</v>
      </c>
      <c r="K98" t="s">
        <v>228</v>
      </c>
    </row>
    <row r="99" spans="1:11" x14ac:dyDescent="0.25">
      <c r="A99" t="s">
        <v>46</v>
      </c>
      <c r="B99">
        <v>2</v>
      </c>
      <c r="C99">
        <v>1</v>
      </c>
      <c r="D99" t="s">
        <v>47</v>
      </c>
      <c r="E99">
        <v>86</v>
      </c>
      <c r="F99">
        <v>37</v>
      </c>
      <c r="G99">
        <v>103</v>
      </c>
      <c r="H99" t="s">
        <v>33</v>
      </c>
      <c r="I99">
        <v>21</v>
      </c>
      <c r="J99">
        <v>16</v>
      </c>
      <c r="K99" t="s">
        <v>48</v>
      </c>
    </row>
    <row r="100" spans="1:11" x14ac:dyDescent="0.25">
      <c r="A100" t="s">
        <v>46</v>
      </c>
      <c r="B100">
        <v>2</v>
      </c>
      <c r="C100">
        <v>2</v>
      </c>
      <c r="D100" t="s">
        <v>67</v>
      </c>
      <c r="E100">
        <v>86</v>
      </c>
      <c r="F100">
        <v>68</v>
      </c>
      <c r="G100">
        <v>785</v>
      </c>
      <c r="H100" t="s">
        <v>168</v>
      </c>
      <c r="I100">
        <v>240</v>
      </c>
      <c r="J100">
        <v>6</v>
      </c>
      <c r="K100" t="s">
        <v>178</v>
      </c>
    </row>
    <row r="101" spans="1:11" x14ac:dyDescent="0.25">
      <c r="A101" t="s">
        <v>46</v>
      </c>
      <c r="B101">
        <v>2</v>
      </c>
      <c r="C101">
        <v>2</v>
      </c>
      <c r="D101" t="s">
        <v>20</v>
      </c>
      <c r="E101">
        <v>86</v>
      </c>
      <c r="F101">
        <v>5</v>
      </c>
      <c r="G101">
        <v>65</v>
      </c>
      <c r="H101" t="s">
        <v>168</v>
      </c>
      <c r="I101">
        <v>21</v>
      </c>
      <c r="J101">
        <v>20</v>
      </c>
      <c r="K101" t="s">
        <v>255</v>
      </c>
    </row>
    <row r="102" spans="1:11" x14ac:dyDescent="0.25">
      <c r="A102" t="s">
        <v>142</v>
      </c>
      <c r="B102">
        <v>1</v>
      </c>
      <c r="C102">
        <v>2</v>
      </c>
      <c r="D102" t="s">
        <v>41</v>
      </c>
      <c r="E102">
        <v>46</v>
      </c>
      <c r="F102">
        <v>35</v>
      </c>
      <c r="G102">
        <v>341</v>
      </c>
      <c r="H102" t="s">
        <v>33</v>
      </c>
      <c r="I102">
        <v>102</v>
      </c>
      <c r="J102">
        <v>3</v>
      </c>
      <c r="K102" t="s">
        <v>143</v>
      </c>
    </row>
    <row r="103" spans="1:11" x14ac:dyDescent="0.25">
      <c r="A103" t="s">
        <v>142</v>
      </c>
      <c r="B103">
        <v>1</v>
      </c>
      <c r="C103">
        <v>3</v>
      </c>
      <c r="D103" t="s">
        <v>20</v>
      </c>
      <c r="E103">
        <v>46</v>
      </c>
      <c r="F103">
        <v>6</v>
      </c>
      <c r="G103">
        <v>66</v>
      </c>
      <c r="H103" t="s">
        <v>33</v>
      </c>
      <c r="I103">
        <v>21</v>
      </c>
      <c r="J103">
        <v>13</v>
      </c>
      <c r="K103" t="s">
        <v>144</v>
      </c>
    </row>
    <row r="104" spans="1:11" x14ac:dyDescent="0.25">
      <c r="A104" s="3" t="s">
        <v>263</v>
      </c>
      <c r="B104" s="3">
        <v>2</v>
      </c>
      <c r="C104" s="3">
        <v>1</v>
      </c>
      <c r="D104" s="3" t="s">
        <v>17</v>
      </c>
      <c r="E104" s="3">
        <v>46</v>
      </c>
      <c r="F104" s="3">
        <v>1</v>
      </c>
      <c r="G104" s="3">
        <v>97</v>
      </c>
      <c r="H104" s="3" t="s">
        <v>33</v>
      </c>
      <c r="I104" s="3">
        <v>32</v>
      </c>
      <c r="J104" s="3">
        <v>32</v>
      </c>
      <c r="K104" s="4" t="s">
        <v>264</v>
      </c>
    </row>
    <row r="105" spans="1:11" x14ac:dyDescent="0.25">
      <c r="A105" t="s">
        <v>115</v>
      </c>
      <c r="B105">
        <v>2</v>
      </c>
      <c r="C105">
        <v>3</v>
      </c>
      <c r="D105" t="s">
        <v>17</v>
      </c>
      <c r="E105">
        <v>71</v>
      </c>
      <c r="F105">
        <v>57</v>
      </c>
      <c r="G105">
        <v>366</v>
      </c>
      <c r="H105" t="s">
        <v>33</v>
      </c>
      <c r="I105">
        <v>102</v>
      </c>
      <c r="J105">
        <v>4</v>
      </c>
      <c r="K105" t="s">
        <v>116</v>
      </c>
    </row>
    <row r="106" spans="1:11" x14ac:dyDescent="0.25">
      <c r="A106" t="s">
        <v>115</v>
      </c>
      <c r="B106">
        <v>2</v>
      </c>
      <c r="C106">
        <v>2</v>
      </c>
      <c r="D106" t="s">
        <v>67</v>
      </c>
      <c r="E106">
        <v>71</v>
      </c>
      <c r="F106">
        <v>65</v>
      </c>
      <c r="G106">
        <v>770</v>
      </c>
      <c r="H106" t="s">
        <v>168</v>
      </c>
      <c r="I106">
        <v>234</v>
      </c>
      <c r="J106">
        <v>2</v>
      </c>
      <c r="K106" t="s">
        <v>217</v>
      </c>
    </row>
    <row r="107" spans="1:11" x14ac:dyDescent="0.25">
      <c r="A107" t="s">
        <v>115</v>
      </c>
      <c r="B107">
        <v>2</v>
      </c>
      <c r="C107">
        <v>2</v>
      </c>
      <c r="D107" t="s">
        <v>23</v>
      </c>
      <c r="E107">
        <v>71</v>
      </c>
      <c r="F107">
        <v>2</v>
      </c>
      <c r="G107">
        <v>62</v>
      </c>
      <c r="H107" t="s">
        <v>168</v>
      </c>
      <c r="I107">
        <v>21</v>
      </c>
      <c r="J107">
        <v>20</v>
      </c>
      <c r="K107" t="s">
        <v>259</v>
      </c>
    </row>
    <row r="108" spans="1:11" x14ac:dyDescent="0.25">
      <c r="A108" t="s">
        <v>79</v>
      </c>
      <c r="B108">
        <v>3</v>
      </c>
      <c r="C108">
        <v>1</v>
      </c>
      <c r="D108" t="s">
        <v>17</v>
      </c>
      <c r="E108">
        <v>72</v>
      </c>
      <c r="F108">
        <v>58</v>
      </c>
      <c r="G108">
        <v>367</v>
      </c>
      <c r="H108" t="s">
        <v>33</v>
      </c>
      <c r="I108">
        <v>102</v>
      </c>
      <c r="J108">
        <v>4</v>
      </c>
      <c r="K108" t="s">
        <v>80</v>
      </c>
    </row>
    <row r="109" spans="1:11" x14ac:dyDescent="0.25">
      <c r="A109" t="s">
        <v>79</v>
      </c>
      <c r="B109">
        <v>3</v>
      </c>
      <c r="C109">
        <v>3</v>
      </c>
      <c r="D109" t="s">
        <v>67</v>
      </c>
      <c r="E109">
        <v>72</v>
      </c>
      <c r="F109">
        <v>66</v>
      </c>
      <c r="G109">
        <v>771</v>
      </c>
      <c r="H109" t="s">
        <v>168</v>
      </c>
      <c r="I109">
        <v>234</v>
      </c>
      <c r="J109">
        <v>2</v>
      </c>
      <c r="K109" t="s">
        <v>194</v>
      </c>
    </row>
    <row r="110" spans="1:11" x14ac:dyDescent="0.25">
      <c r="A110" t="s">
        <v>156</v>
      </c>
      <c r="B110">
        <v>1</v>
      </c>
      <c r="C110">
        <v>2</v>
      </c>
      <c r="D110" t="s">
        <v>98</v>
      </c>
      <c r="E110">
        <v>85</v>
      </c>
      <c r="F110">
        <v>32</v>
      </c>
      <c r="G110">
        <v>380</v>
      </c>
      <c r="H110" t="s">
        <v>33</v>
      </c>
      <c r="I110">
        <v>117</v>
      </c>
      <c r="J110">
        <v>17</v>
      </c>
      <c r="K110" t="s">
        <v>157</v>
      </c>
    </row>
    <row r="111" spans="1:11" x14ac:dyDescent="0.25">
      <c r="A111" t="s">
        <v>156</v>
      </c>
      <c r="B111">
        <v>1</v>
      </c>
      <c r="C111">
        <v>1</v>
      </c>
      <c r="D111" t="s">
        <v>72</v>
      </c>
      <c r="E111">
        <v>85</v>
      </c>
      <c r="F111">
        <v>67</v>
      </c>
      <c r="G111">
        <v>784</v>
      </c>
      <c r="H111" t="s">
        <v>168</v>
      </c>
      <c r="I111">
        <v>240</v>
      </c>
      <c r="J111">
        <v>6</v>
      </c>
      <c r="K111" t="s">
        <v>241</v>
      </c>
    </row>
    <row r="112" spans="1:11" x14ac:dyDescent="0.25">
      <c r="A112" t="s">
        <v>156</v>
      </c>
      <c r="B112">
        <v>1</v>
      </c>
      <c r="C112">
        <v>1</v>
      </c>
      <c r="D112" t="s">
        <v>17</v>
      </c>
      <c r="E112">
        <v>85</v>
      </c>
      <c r="F112">
        <v>1</v>
      </c>
      <c r="G112">
        <v>64</v>
      </c>
      <c r="H112" t="s">
        <v>168</v>
      </c>
      <c r="I112">
        <v>21</v>
      </c>
      <c r="J112">
        <v>21</v>
      </c>
      <c r="K112" t="s">
        <v>262</v>
      </c>
    </row>
    <row r="113" spans="1:11" x14ac:dyDescent="0.25">
      <c r="A113" t="s">
        <v>247</v>
      </c>
      <c r="B113">
        <v>2</v>
      </c>
      <c r="C113">
        <v>2</v>
      </c>
      <c r="D113" t="s">
        <v>72</v>
      </c>
      <c r="E113">
        <v>38</v>
      </c>
      <c r="F113">
        <v>20</v>
      </c>
      <c r="G113">
        <v>737</v>
      </c>
      <c r="H113" t="s">
        <v>168</v>
      </c>
      <c r="I113">
        <v>240</v>
      </c>
      <c r="J113">
        <v>6</v>
      </c>
      <c r="K113" t="s">
        <v>248</v>
      </c>
    </row>
    <row r="114" spans="1:11" x14ac:dyDescent="0.25">
      <c r="A114" t="s">
        <v>122</v>
      </c>
      <c r="B114">
        <v>3</v>
      </c>
      <c r="C114">
        <v>1</v>
      </c>
      <c r="D114" t="s">
        <v>17</v>
      </c>
      <c r="E114">
        <v>27</v>
      </c>
      <c r="F114">
        <v>1</v>
      </c>
      <c r="G114">
        <v>310</v>
      </c>
      <c r="H114" t="s">
        <v>33</v>
      </c>
      <c r="I114">
        <v>102</v>
      </c>
      <c r="J114">
        <v>8</v>
      </c>
      <c r="K114" t="s">
        <v>123</v>
      </c>
    </row>
    <row r="115" spans="1:11" x14ac:dyDescent="0.25">
      <c r="A115" t="s">
        <v>122</v>
      </c>
      <c r="B115">
        <v>3</v>
      </c>
      <c r="C115">
        <v>3</v>
      </c>
      <c r="D115" t="s">
        <v>20</v>
      </c>
      <c r="E115">
        <v>27</v>
      </c>
      <c r="F115">
        <v>6</v>
      </c>
      <c r="G115">
        <v>726</v>
      </c>
      <c r="H115" t="s">
        <v>168</v>
      </c>
      <c r="I115">
        <v>240</v>
      </c>
      <c r="J115">
        <v>7</v>
      </c>
      <c r="K115" t="s">
        <v>221</v>
      </c>
    </row>
    <row r="116" spans="1:11" x14ac:dyDescent="0.25">
      <c r="A116" t="s">
        <v>105</v>
      </c>
      <c r="B116">
        <v>3</v>
      </c>
      <c r="C116">
        <v>1</v>
      </c>
      <c r="D116" t="s">
        <v>17</v>
      </c>
      <c r="E116">
        <v>87</v>
      </c>
      <c r="F116">
        <v>1</v>
      </c>
      <c r="G116">
        <v>505</v>
      </c>
      <c r="H116" t="s">
        <v>33</v>
      </c>
      <c r="I116">
        <v>168</v>
      </c>
      <c r="J116">
        <v>28</v>
      </c>
      <c r="K116" t="s">
        <v>101</v>
      </c>
    </row>
    <row r="117" spans="1:11" x14ac:dyDescent="0.25">
      <c r="A117" t="s">
        <v>105</v>
      </c>
      <c r="B117">
        <v>3</v>
      </c>
      <c r="C117">
        <v>2</v>
      </c>
      <c r="D117" t="s">
        <v>36</v>
      </c>
      <c r="E117">
        <v>87</v>
      </c>
      <c r="F117">
        <v>32</v>
      </c>
      <c r="G117">
        <v>92</v>
      </c>
      <c r="H117" t="s">
        <v>33</v>
      </c>
      <c r="I117">
        <v>21</v>
      </c>
      <c r="J117">
        <v>18</v>
      </c>
      <c r="K117" t="s">
        <v>102</v>
      </c>
    </row>
    <row r="118" spans="1:11" x14ac:dyDescent="0.25">
      <c r="A118" t="s">
        <v>105</v>
      </c>
      <c r="B118">
        <v>3</v>
      </c>
      <c r="C118">
        <v>3</v>
      </c>
      <c r="D118" t="s">
        <v>23</v>
      </c>
      <c r="E118">
        <v>87</v>
      </c>
      <c r="F118">
        <v>72</v>
      </c>
      <c r="G118">
        <v>801</v>
      </c>
      <c r="H118" t="s">
        <v>168</v>
      </c>
      <c r="I118">
        <v>243</v>
      </c>
      <c r="J118">
        <v>5</v>
      </c>
      <c r="K118" t="s">
        <v>202</v>
      </c>
    </row>
    <row r="119" spans="1:11" x14ac:dyDescent="0.25">
      <c r="A119" t="s">
        <v>160</v>
      </c>
      <c r="B119">
        <v>3</v>
      </c>
      <c r="C119">
        <v>1</v>
      </c>
      <c r="D119" t="s">
        <v>17</v>
      </c>
      <c r="E119">
        <v>72</v>
      </c>
      <c r="F119">
        <v>1</v>
      </c>
      <c r="G119">
        <v>490</v>
      </c>
      <c r="H119" t="s">
        <v>33</v>
      </c>
      <c r="I119">
        <v>162</v>
      </c>
      <c r="J119">
        <v>23</v>
      </c>
      <c r="K119" t="s">
        <v>161</v>
      </c>
    </row>
    <row r="120" spans="1:11" x14ac:dyDescent="0.25">
      <c r="A120" t="s">
        <v>160</v>
      </c>
      <c r="B120">
        <v>3</v>
      </c>
      <c r="C120">
        <v>2</v>
      </c>
      <c r="D120" t="s">
        <v>36</v>
      </c>
      <c r="E120">
        <v>72</v>
      </c>
      <c r="F120">
        <v>17</v>
      </c>
      <c r="G120">
        <v>77</v>
      </c>
      <c r="H120" t="s">
        <v>33</v>
      </c>
      <c r="I120">
        <v>21</v>
      </c>
      <c r="J120">
        <v>18</v>
      </c>
      <c r="K120" t="s">
        <v>102</v>
      </c>
    </row>
    <row r="121" spans="1:11" x14ac:dyDescent="0.25">
      <c r="A121" t="s">
        <v>160</v>
      </c>
      <c r="B121">
        <v>3</v>
      </c>
      <c r="C121">
        <v>3</v>
      </c>
      <c r="D121" t="s">
        <v>23</v>
      </c>
      <c r="E121">
        <v>72</v>
      </c>
      <c r="F121">
        <v>57</v>
      </c>
      <c r="G121">
        <v>786</v>
      </c>
      <c r="H121" t="s">
        <v>168</v>
      </c>
      <c r="I121">
        <v>243</v>
      </c>
      <c r="J121">
        <v>5</v>
      </c>
      <c r="K121" t="s">
        <v>249</v>
      </c>
    </row>
    <row r="122" spans="1:11" x14ac:dyDescent="0.25">
      <c r="A122" t="s">
        <v>87</v>
      </c>
      <c r="B122">
        <v>1</v>
      </c>
      <c r="C122">
        <v>2</v>
      </c>
      <c r="D122" t="s">
        <v>36</v>
      </c>
      <c r="E122">
        <v>88</v>
      </c>
      <c r="F122">
        <v>32</v>
      </c>
      <c r="G122">
        <v>506</v>
      </c>
      <c r="H122" t="s">
        <v>33</v>
      </c>
      <c r="I122">
        <v>159</v>
      </c>
      <c r="J122">
        <v>18</v>
      </c>
      <c r="K122" t="s">
        <v>88</v>
      </c>
    </row>
    <row r="123" spans="1:11" x14ac:dyDescent="0.25">
      <c r="A123" t="s">
        <v>87</v>
      </c>
      <c r="B123">
        <v>1</v>
      </c>
      <c r="C123">
        <v>1</v>
      </c>
      <c r="D123" t="s">
        <v>23</v>
      </c>
      <c r="E123">
        <v>88</v>
      </c>
      <c r="F123">
        <v>73</v>
      </c>
      <c r="G123">
        <v>802</v>
      </c>
      <c r="H123" t="s">
        <v>168</v>
      </c>
      <c r="I123">
        <v>243</v>
      </c>
      <c r="J123">
        <v>5</v>
      </c>
      <c r="K123" t="s">
        <v>202</v>
      </c>
    </row>
    <row r="124" spans="1:11" x14ac:dyDescent="0.25">
      <c r="A124" t="s">
        <v>87</v>
      </c>
      <c r="B124">
        <v>1</v>
      </c>
      <c r="C124">
        <v>1</v>
      </c>
      <c r="D124" t="s">
        <v>17</v>
      </c>
      <c r="E124">
        <v>88</v>
      </c>
      <c r="F124">
        <v>1</v>
      </c>
      <c r="G124">
        <v>70</v>
      </c>
      <c r="H124" t="s">
        <v>168</v>
      </c>
      <c r="I124">
        <v>24</v>
      </c>
      <c r="J124">
        <v>23</v>
      </c>
      <c r="K124" t="s">
        <v>258</v>
      </c>
    </row>
    <row r="125" spans="1:11" x14ac:dyDescent="0.25">
      <c r="A125" t="s">
        <v>153</v>
      </c>
      <c r="B125">
        <v>2</v>
      </c>
      <c r="C125">
        <v>1</v>
      </c>
      <c r="D125" t="s">
        <v>17</v>
      </c>
      <c r="E125">
        <v>80</v>
      </c>
      <c r="F125">
        <v>1</v>
      </c>
      <c r="G125">
        <v>85</v>
      </c>
      <c r="H125" t="s">
        <v>33</v>
      </c>
      <c r="I125">
        <v>27</v>
      </c>
      <c r="J125">
        <v>26</v>
      </c>
      <c r="K125" t="s">
        <v>154</v>
      </c>
    </row>
    <row r="126" spans="1:11" x14ac:dyDescent="0.25">
      <c r="A126" t="s">
        <v>153</v>
      </c>
      <c r="B126">
        <v>2</v>
      </c>
      <c r="C126">
        <v>3</v>
      </c>
      <c r="D126" t="s">
        <v>41</v>
      </c>
      <c r="E126">
        <v>80</v>
      </c>
      <c r="F126">
        <v>6</v>
      </c>
      <c r="G126">
        <v>498</v>
      </c>
      <c r="H126" t="s">
        <v>33</v>
      </c>
      <c r="I126">
        <v>165</v>
      </c>
      <c r="J126">
        <v>24</v>
      </c>
      <c r="K126" t="s">
        <v>155</v>
      </c>
    </row>
    <row r="127" spans="1:11" x14ac:dyDescent="0.25">
      <c r="A127" t="s">
        <v>153</v>
      </c>
      <c r="B127">
        <v>2</v>
      </c>
      <c r="C127">
        <v>2</v>
      </c>
      <c r="D127" t="s">
        <v>59</v>
      </c>
      <c r="E127">
        <v>80</v>
      </c>
      <c r="F127">
        <v>65</v>
      </c>
      <c r="G127">
        <v>794</v>
      </c>
      <c r="H127" t="s">
        <v>168</v>
      </c>
      <c r="I127">
        <v>243</v>
      </c>
      <c r="J127">
        <v>5</v>
      </c>
      <c r="K127" t="s">
        <v>240</v>
      </c>
    </row>
    <row r="128" spans="1:11" x14ac:dyDescent="0.25">
      <c r="A128" t="s">
        <v>153</v>
      </c>
      <c r="B128">
        <v>2</v>
      </c>
      <c r="C128">
        <v>2</v>
      </c>
      <c r="D128" t="s">
        <v>23</v>
      </c>
      <c r="E128">
        <v>80</v>
      </c>
      <c r="F128">
        <v>2</v>
      </c>
      <c r="G128">
        <v>62</v>
      </c>
      <c r="H128" t="s">
        <v>168</v>
      </c>
      <c r="I128">
        <v>21</v>
      </c>
      <c r="J128">
        <v>20</v>
      </c>
      <c r="K128" t="s">
        <v>261</v>
      </c>
    </row>
    <row r="129" spans="1:11" x14ac:dyDescent="0.25">
      <c r="A129" t="s">
        <v>100</v>
      </c>
      <c r="B129">
        <v>3</v>
      </c>
      <c r="C129">
        <v>1</v>
      </c>
      <c r="D129" t="s">
        <v>17</v>
      </c>
      <c r="E129">
        <v>87</v>
      </c>
      <c r="F129">
        <v>1</v>
      </c>
      <c r="G129">
        <v>505</v>
      </c>
      <c r="H129" t="s">
        <v>33</v>
      </c>
      <c r="I129">
        <v>168</v>
      </c>
      <c r="J129">
        <v>28</v>
      </c>
      <c r="K129" t="s">
        <v>101</v>
      </c>
    </row>
    <row r="130" spans="1:11" x14ac:dyDescent="0.25">
      <c r="A130" t="s">
        <v>100</v>
      </c>
      <c r="B130">
        <v>3</v>
      </c>
      <c r="C130">
        <v>2</v>
      </c>
      <c r="D130" t="s">
        <v>36</v>
      </c>
      <c r="E130">
        <v>87</v>
      </c>
      <c r="F130">
        <v>32</v>
      </c>
      <c r="G130">
        <v>92</v>
      </c>
      <c r="H130" t="s">
        <v>33</v>
      </c>
      <c r="I130">
        <v>21</v>
      </c>
      <c r="J130">
        <v>18</v>
      </c>
      <c r="K130" t="s">
        <v>102</v>
      </c>
    </row>
    <row r="131" spans="1:11" x14ac:dyDescent="0.25">
      <c r="A131" t="s">
        <v>100</v>
      </c>
      <c r="B131">
        <v>3</v>
      </c>
      <c r="C131">
        <v>3</v>
      </c>
      <c r="D131" t="s">
        <v>23</v>
      </c>
      <c r="E131">
        <v>87</v>
      </c>
      <c r="F131">
        <v>72</v>
      </c>
      <c r="G131">
        <v>801</v>
      </c>
      <c r="H131" t="s">
        <v>168</v>
      </c>
      <c r="I131">
        <v>243</v>
      </c>
      <c r="J131">
        <v>5</v>
      </c>
      <c r="K131" t="s">
        <v>202</v>
      </c>
    </row>
    <row r="132" spans="1:11" x14ac:dyDescent="0.25">
      <c r="A132" t="s">
        <v>63</v>
      </c>
      <c r="B132">
        <v>1</v>
      </c>
      <c r="C132">
        <v>2</v>
      </c>
      <c r="D132" t="s">
        <v>64</v>
      </c>
      <c r="E132">
        <v>67</v>
      </c>
      <c r="F132">
        <v>26</v>
      </c>
      <c r="G132">
        <v>344</v>
      </c>
      <c r="H132" t="s">
        <v>33</v>
      </c>
      <c r="I132">
        <v>105</v>
      </c>
      <c r="J132">
        <v>13</v>
      </c>
      <c r="K132" t="s">
        <v>65</v>
      </c>
    </row>
    <row r="133" spans="1:11" x14ac:dyDescent="0.25">
      <c r="A133" t="s">
        <v>63</v>
      </c>
      <c r="B133">
        <v>1</v>
      </c>
      <c r="C133">
        <v>1</v>
      </c>
      <c r="D133" t="s">
        <v>176</v>
      </c>
      <c r="E133">
        <v>67</v>
      </c>
      <c r="F133">
        <v>61</v>
      </c>
      <c r="G133">
        <v>772</v>
      </c>
      <c r="H133" t="s">
        <v>168</v>
      </c>
      <c r="I133">
        <v>237</v>
      </c>
      <c r="J133">
        <v>2</v>
      </c>
      <c r="K133" t="s">
        <v>186</v>
      </c>
    </row>
    <row r="134" spans="1:11" x14ac:dyDescent="0.25">
      <c r="A134" t="s">
        <v>149</v>
      </c>
      <c r="B134">
        <v>3</v>
      </c>
      <c r="C134">
        <v>2</v>
      </c>
      <c r="D134" t="s">
        <v>23</v>
      </c>
      <c r="E134">
        <v>45</v>
      </c>
      <c r="F134">
        <v>2</v>
      </c>
      <c r="G134">
        <v>95</v>
      </c>
      <c r="H134" t="s">
        <v>33</v>
      </c>
      <c r="I134">
        <v>30</v>
      </c>
      <c r="J134">
        <v>14</v>
      </c>
      <c r="K134" t="s">
        <v>150</v>
      </c>
    </row>
    <row r="135" spans="1:11" x14ac:dyDescent="0.25">
      <c r="A135" t="s">
        <v>149</v>
      </c>
      <c r="B135">
        <v>3</v>
      </c>
      <c r="C135">
        <v>3</v>
      </c>
      <c r="D135" t="s">
        <v>36</v>
      </c>
      <c r="E135">
        <v>45</v>
      </c>
      <c r="F135">
        <v>30</v>
      </c>
      <c r="G135">
        <v>738</v>
      </c>
      <c r="H135" t="s">
        <v>168</v>
      </c>
      <c r="I135">
        <v>237</v>
      </c>
      <c r="J135">
        <v>5</v>
      </c>
      <c r="K135" t="s">
        <v>193</v>
      </c>
    </row>
    <row r="136" spans="1:11" x14ac:dyDescent="0.25">
      <c r="A136" t="s">
        <v>16</v>
      </c>
      <c r="B136">
        <v>2</v>
      </c>
      <c r="C136">
        <v>1</v>
      </c>
      <c r="D136" t="s">
        <v>17</v>
      </c>
      <c r="E136">
        <v>86</v>
      </c>
      <c r="F136">
        <v>1</v>
      </c>
      <c r="G136">
        <v>73</v>
      </c>
      <c r="H136" t="s">
        <v>18</v>
      </c>
      <c r="I136">
        <v>24</v>
      </c>
      <c r="J136">
        <v>0</v>
      </c>
      <c r="K136" t="s">
        <v>19</v>
      </c>
    </row>
    <row r="137" spans="1:11" x14ac:dyDescent="0.25">
      <c r="A137" t="s">
        <v>16</v>
      </c>
      <c r="B137">
        <v>2</v>
      </c>
      <c r="C137">
        <v>3</v>
      </c>
      <c r="D137" t="s">
        <v>20</v>
      </c>
      <c r="E137">
        <v>86</v>
      </c>
      <c r="F137">
        <v>6</v>
      </c>
      <c r="G137">
        <v>84</v>
      </c>
      <c r="H137" t="s">
        <v>18</v>
      </c>
      <c r="I137">
        <v>27</v>
      </c>
      <c r="J137">
        <v>0</v>
      </c>
      <c r="K137" t="s">
        <v>21</v>
      </c>
    </row>
    <row r="138" spans="1:11" x14ac:dyDescent="0.25">
      <c r="A138" t="s">
        <v>16</v>
      </c>
      <c r="B138">
        <v>2</v>
      </c>
      <c r="C138">
        <v>2</v>
      </c>
      <c r="D138" t="s">
        <v>92</v>
      </c>
      <c r="E138">
        <v>86</v>
      </c>
      <c r="F138">
        <v>56</v>
      </c>
      <c r="G138">
        <v>785</v>
      </c>
      <c r="H138" t="s">
        <v>168</v>
      </c>
      <c r="I138">
        <v>243</v>
      </c>
      <c r="J138">
        <v>10</v>
      </c>
      <c r="K138" t="s">
        <v>174</v>
      </c>
    </row>
    <row r="139" spans="1:11" x14ac:dyDescent="0.25">
      <c r="A139" t="s">
        <v>89</v>
      </c>
      <c r="B139">
        <v>1</v>
      </c>
      <c r="C139">
        <v>3</v>
      </c>
      <c r="D139" t="s">
        <v>20</v>
      </c>
      <c r="E139">
        <v>82</v>
      </c>
      <c r="F139">
        <v>6</v>
      </c>
      <c r="G139">
        <v>102</v>
      </c>
      <c r="H139" t="s">
        <v>33</v>
      </c>
      <c r="I139">
        <v>33</v>
      </c>
      <c r="J139">
        <v>25</v>
      </c>
      <c r="K139" t="s">
        <v>90</v>
      </c>
    </row>
    <row r="140" spans="1:11" x14ac:dyDescent="0.25">
      <c r="A140" t="s">
        <v>89</v>
      </c>
      <c r="B140">
        <v>1</v>
      </c>
      <c r="C140">
        <v>1</v>
      </c>
      <c r="D140" t="s">
        <v>191</v>
      </c>
      <c r="E140">
        <v>82</v>
      </c>
      <c r="F140">
        <v>61</v>
      </c>
      <c r="G140">
        <v>787</v>
      </c>
      <c r="H140" t="s">
        <v>168</v>
      </c>
      <c r="I140">
        <v>243</v>
      </c>
      <c r="J140">
        <v>7</v>
      </c>
      <c r="K140" t="s">
        <v>203</v>
      </c>
    </row>
    <row r="141" spans="1:11" x14ac:dyDescent="0.25">
      <c r="A141" t="s">
        <v>137</v>
      </c>
      <c r="B141">
        <v>1</v>
      </c>
      <c r="C141">
        <v>2</v>
      </c>
      <c r="D141" t="s">
        <v>17</v>
      </c>
      <c r="E141">
        <v>37</v>
      </c>
      <c r="F141">
        <v>2</v>
      </c>
      <c r="G141">
        <v>89</v>
      </c>
      <c r="H141" t="s">
        <v>33</v>
      </c>
      <c r="I141">
        <v>30</v>
      </c>
      <c r="J141">
        <v>11</v>
      </c>
      <c r="K141" t="s">
        <v>138</v>
      </c>
    </row>
    <row r="142" spans="1:11" x14ac:dyDescent="0.25">
      <c r="A142" t="s">
        <v>137</v>
      </c>
      <c r="B142">
        <v>1</v>
      </c>
      <c r="C142">
        <v>1</v>
      </c>
      <c r="D142" t="s">
        <v>72</v>
      </c>
      <c r="E142">
        <v>37</v>
      </c>
      <c r="F142">
        <v>19</v>
      </c>
      <c r="G142">
        <v>1324</v>
      </c>
      <c r="H142" t="s">
        <v>168</v>
      </c>
      <c r="I142">
        <v>435</v>
      </c>
      <c r="J142">
        <v>6</v>
      </c>
      <c r="K142" t="s">
        <v>230</v>
      </c>
    </row>
    <row r="143" spans="1:11" x14ac:dyDescent="0.25">
      <c r="A143" t="s">
        <v>53</v>
      </c>
      <c r="B143">
        <v>1</v>
      </c>
      <c r="C143">
        <v>2</v>
      </c>
      <c r="D143" t="s">
        <v>23</v>
      </c>
      <c r="E143">
        <v>34</v>
      </c>
      <c r="F143">
        <v>2</v>
      </c>
      <c r="G143">
        <v>332</v>
      </c>
      <c r="H143" t="s">
        <v>33</v>
      </c>
      <c r="I143">
        <v>111</v>
      </c>
      <c r="J143">
        <v>10</v>
      </c>
      <c r="K143" t="s">
        <v>54</v>
      </c>
    </row>
    <row r="144" spans="1:11" x14ac:dyDescent="0.25">
      <c r="A144" t="s">
        <v>53</v>
      </c>
      <c r="B144">
        <v>1</v>
      </c>
      <c r="C144">
        <v>3</v>
      </c>
      <c r="D144" t="s">
        <v>41</v>
      </c>
      <c r="E144">
        <v>34</v>
      </c>
      <c r="F144">
        <v>9</v>
      </c>
      <c r="G144">
        <v>87</v>
      </c>
      <c r="H144" t="s">
        <v>33</v>
      </c>
      <c r="I144">
        <v>27</v>
      </c>
      <c r="J144">
        <v>8</v>
      </c>
      <c r="K144" t="s">
        <v>55</v>
      </c>
    </row>
    <row r="145" spans="1:11" x14ac:dyDescent="0.25">
      <c r="A145" t="s">
        <v>53</v>
      </c>
      <c r="B145">
        <v>1</v>
      </c>
      <c r="C145">
        <v>1</v>
      </c>
      <c r="D145" t="s">
        <v>67</v>
      </c>
      <c r="E145">
        <v>34</v>
      </c>
      <c r="F145">
        <v>22</v>
      </c>
      <c r="G145">
        <v>733</v>
      </c>
      <c r="H145" t="s">
        <v>168</v>
      </c>
      <c r="I145">
        <v>237</v>
      </c>
      <c r="J145">
        <v>4</v>
      </c>
      <c r="K145" t="s">
        <v>181</v>
      </c>
    </row>
    <row r="146" spans="1:11" x14ac:dyDescent="0.25">
      <c r="A146" t="s">
        <v>134</v>
      </c>
      <c r="B146">
        <v>2</v>
      </c>
      <c r="C146">
        <v>1</v>
      </c>
      <c r="D146" t="s">
        <v>67</v>
      </c>
      <c r="E146">
        <v>26</v>
      </c>
      <c r="F146">
        <v>1</v>
      </c>
      <c r="G146">
        <v>79</v>
      </c>
      <c r="H146" t="s">
        <v>33</v>
      </c>
      <c r="I146">
        <v>27</v>
      </c>
      <c r="J146">
        <v>8</v>
      </c>
      <c r="K146" t="s">
        <v>135</v>
      </c>
    </row>
    <row r="147" spans="1:11" x14ac:dyDescent="0.25">
      <c r="A147" t="s">
        <v>134</v>
      </c>
      <c r="B147">
        <v>2</v>
      </c>
      <c r="C147">
        <v>3</v>
      </c>
      <c r="D147" t="s">
        <v>98</v>
      </c>
      <c r="E147">
        <v>26</v>
      </c>
      <c r="F147">
        <v>12</v>
      </c>
      <c r="G147">
        <v>324</v>
      </c>
      <c r="H147" t="s">
        <v>33</v>
      </c>
      <c r="I147">
        <v>105</v>
      </c>
      <c r="J147">
        <v>4</v>
      </c>
      <c r="K147" t="s">
        <v>136</v>
      </c>
    </row>
    <row r="148" spans="1:11" x14ac:dyDescent="0.25">
      <c r="A148" t="s">
        <v>66</v>
      </c>
      <c r="B148">
        <v>2</v>
      </c>
      <c r="C148">
        <v>3</v>
      </c>
      <c r="D148" t="s">
        <v>67</v>
      </c>
      <c r="E148">
        <v>44</v>
      </c>
      <c r="F148">
        <v>18</v>
      </c>
      <c r="G148">
        <v>342</v>
      </c>
      <c r="H148" t="s">
        <v>33</v>
      </c>
      <c r="I148">
        <v>108</v>
      </c>
      <c r="J148">
        <v>8</v>
      </c>
      <c r="K148" t="s">
        <v>68</v>
      </c>
    </row>
    <row r="149" spans="1:11" x14ac:dyDescent="0.25">
      <c r="A149" t="s">
        <v>66</v>
      </c>
      <c r="B149">
        <v>2</v>
      </c>
      <c r="C149">
        <v>2</v>
      </c>
      <c r="D149" t="s">
        <v>98</v>
      </c>
      <c r="E149">
        <v>44</v>
      </c>
      <c r="F149">
        <v>41</v>
      </c>
      <c r="G149">
        <v>743</v>
      </c>
      <c r="H149" t="s">
        <v>168</v>
      </c>
      <c r="I149">
        <v>234</v>
      </c>
      <c r="J149">
        <v>1</v>
      </c>
      <c r="K149" t="s">
        <v>187</v>
      </c>
    </row>
    <row r="150" spans="1:11" x14ac:dyDescent="0.25">
      <c r="A150" t="s">
        <v>103</v>
      </c>
      <c r="B150">
        <v>1</v>
      </c>
      <c r="C150">
        <v>2</v>
      </c>
      <c r="D150" t="s">
        <v>23</v>
      </c>
      <c r="E150">
        <v>31</v>
      </c>
      <c r="F150">
        <v>2</v>
      </c>
      <c r="G150">
        <v>329</v>
      </c>
      <c r="H150" t="s">
        <v>33</v>
      </c>
      <c r="I150">
        <v>108</v>
      </c>
      <c r="J150">
        <v>9</v>
      </c>
      <c r="K150" t="s">
        <v>104</v>
      </c>
    </row>
    <row r="151" spans="1:11" x14ac:dyDescent="0.25">
      <c r="A151" t="s">
        <v>103</v>
      </c>
      <c r="B151">
        <v>1</v>
      </c>
      <c r="C151">
        <v>1</v>
      </c>
      <c r="D151" t="s">
        <v>17</v>
      </c>
      <c r="E151">
        <v>31</v>
      </c>
      <c r="F151">
        <v>1</v>
      </c>
      <c r="G151">
        <v>730</v>
      </c>
      <c r="H151" t="s">
        <v>168</v>
      </c>
      <c r="I151">
        <v>243</v>
      </c>
      <c r="J151">
        <v>10</v>
      </c>
      <c r="K151" t="s">
        <v>209</v>
      </c>
    </row>
    <row r="152" spans="1:11" x14ac:dyDescent="0.25">
      <c r="A152" t="s">
        <v>120</v>
      </c>
      <c r="B152">
        <v>1</v>
      </c>
      <c r="C152">
        <v>2</v>
      </c>
      <c r="D152" t="s">
        <v>17</v>
      </c>
      <c r="E152">
        <v>25</v>
      </c>
      <c r="F152">
        <v>2</v>
      </c>
      <c r="G152">
        <v>323</v>
      </c>
      <c r="H152" t="s">
        <v>33</v>
      </c>
      <c r="I152">
        <v>108</v>
      </c>
      <c r="J152">
        <v>7</v>
      </c>
      <c r="K152" t="s">
        <v>121</v>
      </c>
    </row>
    <row r="153" spans="1:11" x14ac:dyDescent="0.25">
      <c r="A153" t="s">
        <v>131</v>
      </c>
      <c r="B153">
        <v>3</v>
      </c>
      <c r="C153">
        <v>1</v>
      </c>
      <c r="D153" t="s">
        <v>17</v>
      </c>
      <c r="E153">
        <v>72</v>
      </c>
      <c r="F153">
        <v>1</v>
      </c>
      <c r="G153">
        <v>547</v>
      </c>
      <c r="H153" t="s">
        <v>33</v>
      </c>
      <c r="I153">
        <v>183</v>
      </c>
      <c r="J153">
        <v>23</v>
      </c>
      <c r="K153" t="s">
        <v>132</v>
      </c>
    </row>
    <row r="154" spans="1:11" x14ac:dyDescent="0.25">
      <c r="A154" t="s">
        <v>131</v>
      </c>
      <c r="B154">
        <v>3</v>
      </c>
      <c r="C154">
        <v>2</v>
      </c>
      <c r="D154" t="s">
        <v>23</v>
      </c>
      <c r="E154">
        <v>72</v>
      </c>
      <c r="F154">
        <v>2</v>
      </c>
      <c r="G154">
        <v>98</v>
      </c>
      <c r="H154" t="s">
        <v>33</v>
      </c>
      <c r="I154">
        <v>33</v>
      </c>
      <c r="J154">
        <v>23</v>
      </c>
      <c r="K154" t="s">
        <v>133</v>
      </c>
    </row>
    <row r="155" spans="1:11" x14ac:dyDescent="0.25">
      <c r="A155" t="s">
        <v>131</v>
      </c>
      <c r="B155">
        <v>3</v>
      </c>
      <c r="C155">
        <v>3</v>
      </c>
      <c r="D155" t="s">
        <v>41</v>
      </c>
      <c r="E155">
        <v>72</v>
      </c>
      <c r="F155">
        <v>9</v>
      </c>
      <c r="G155">
        <v>1398</v>
      </c>
      <c r="H155" t="s">
        <v>168</v>
      </c>
      <c r="I155">
        <v>462</v>
      </c>
      <c r="J155">
        <v>21</v>
      </c>
      <c r="K155" t="s">
        <v>229</v>
      </c>
    </row>
    <row r="156" spans="1:11" x14ac:dyDescent="0.25">
      <c r="A156" t="s">
        <v>110</v>
      </c>
      <c r="B156">
        <v>1</v>
      </c>
      <c r="C156">
        <v>2</v>
      </c>
      <c r="D156" t="s">
        <v>72</v>
      </c>
      <c r="E156">
        <v>34</v>
      </c>
      <c r="F156">
        <v>2</v>
      </c>
      <c r="G156">
        <v>137</v>
      </c>
      <c r="H156" t="s">
        <v>33</v>
      </c>
      <c r="I156">
        <v>45</v>
      </c>
      <c r="J156">
        <v>10</v>
      </c>
      <c r="K156" t="s">
        <v>111</v>
      </c>
    </row>
    <row r="157" spans="1:11" x14ac:dyDescent="0.25">
      <c r="A157" t="s">
        <v>110</v>
      </c>
      <c r="B157">
        <v>1</v>
      </c>
      <c r="C157">
        <v>1</v>
      </c>
      <c r="D157" t="s">
        <v>92</v>
      </c>
      <c r="E157">
        <v>34</v>
      </c>
      <c r="F157">
        <v>10</v>
      </c>
      <c r="G157">
        <v>745</v>
      </c>
      <c r="H157" t="s">
        <v>168</v>
      </c>
      <c r="I157">
        <v>246</v>
      </c>
      <c r="J157">
        <v>8</v>
      </c>
      <c r="K157" t="s">
        <v>214</v>
      </c>
    </row>
    <row r="158" spans="1:11" x14ac:dyDescent="0.25">
      <c r="A158" t="s">
        <v>184</v>
      </c>
      <c r="B158">
        <v>3</v>
      </c>
      <c r="C158">
        <v>3</v>
      </c>
      <c r="D158" t="s">
        <v>20</v>
      </c>
      <c r="E158">
        <v>45</v>
      </c>
      <c r="F158">
        <v>6</v>
      </c>
      <c r="G158">
        <v>744</v>
      </c>
      <c r="H158" t="s">
        <v>168</v>
      </c>
      <c r="I158">
        <v>246</v>
      </c>
      <c r="J158">
        <v>13</v>
      </c>
      <c r="K158" t="s">
        <v>185</v>
      </c>
    </row>
    <row r="159" spans="1:11" x14ac:dyDescent="0.25">
      <c r="A159" t="s">
        <v>190</v>
      </c>
      <c r="B159">
        <v>3</v>
      </c>
      <c r="C159">
        <v>3</v>
      </c>
      <c r="D159" t="s">
        <v>191</v>
      </c>
      <c r="E159">
        <v>51</v>
      </c>
      <c r="F159">
        <v>42</v>
      </c>
      <c r="G159">
        <v>759</v>
      </c>
      <c r="H159" t="s">
        <v>168</v>
      </c>
      <c r="I159">
        <v>240</v>
      </c>
      <c r="J159">
        <v>3</v>
      </c>
      <c r="K159" t="s">
        <v>192</v>
      </c>
    </row>
    <row r="160" spans="1:11" x14ac:dyDescent="0.25">
      <c r="A160" t="s">
        <v>58</v>
      </c>
      <c r="B160">
        <v>1</v>
      </c>
      <c r="C160">
        <v>2</v>
      </c>
      <c r="D160" t="s">
        <v>59</v>
      </c>
      <c r="E160">
        <v>73</v>
      </c>
      <c r="F160">
        <v>29</v>
      </c>
      <c r="G160">
        <v>368</v>
      </c>
      <c r="H160" t="s">
        <v>33</v>
      </c>
      <c r="I160">
        <v>114</v>
      </c>
      <c r="J160">
        <v>14</v>
      </c>
      <c r="K160" t="s">
        <v>60</v>
      </c>
    </row>
    <row r="161" spans="1:11" x14ac:dyDescent="0.25">
      <c r="A161" t="s">
        <v>58</v>
      </c>
      <c r="B161">
        <v>1</v>
      </c>
      <c r="C161">
        <v>1</v>
      </c>
      <c r="D161" t="s">
        <v>36</v>
      </c>
      <c r="E161">
        <v>73</v>
      </c>
      <c r="F161">
        <v>55</v>
      </c>
      <c r="G161">
        <v>778</v>
      </c>
      <c r="H161" t="s">
        <v>168</v>
      </c>
      <c r="I161">
        <v>240</v>
      </c>
      <c r="J161">
        <v>6</v>
      </c>
      <c r="K161" t="s">
        <v>183</v>
      </c>
    </row>
    <row r="165" spans="1:11" x14ac:dyDescent="0.25">
      <c r="E165">
        <f>E160/3</f>
        <v>24.333333333333332</v>
      </c>
    </row>
  </sheetData>
  <sortState xmlns:xlrd2="http://schemas.microsoft.com/office/spreadsheetml/2017/richdata2" ref="A3:K161">
    <sortCondition ref="A3:A16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52ED5F4FC66642BF84E4ECC807A2A0" ma:contentTypeVersion="10" ma:contentTypeDescription="Create a new document." ma:contentTypeScope="" ma:versionID="74f88f1fb885cb105eb7f85cf5052da0">
  <xsd:schema xmlns:xsd="http://www.w3.org/2001/XMLSchema" xmlns:xs="http://www.w3.org/2001/XMLSchema" xmlns:p="http://schemas.microsoft.com/office/2006/metadata/properties" xmlns:ns3="d56178de-0948-4f60-a4d5-a184ae42c369" xmlns:ns4="7b18dbaa-e11c-4a71-8bcf-0a7db995d759" targetNamespace="http://schemas.microsoft.com/office/2006/metadata/properties" ma:root="true" ma:fieldsID="a284df33c182ef7b4e356acba79ad1fc" ns3:_="" ns4:_="">
    <xsd:import namespace="d56178de-0948-4f60-a4d5-a184ae42c369"/>
    <xsd:import namespace="7b18dbaa-e11c-4a71-8bcf-0a7db995d75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6178de-0948-4f60-a4d5-a184ae42c36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18dbaa-e11c-4a71-8bcf-0a7db995d7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31C1144-AC60-4882-9CBE-68A7E27DEE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6178de-0948-4f60-a4d5-a184ae42c369"/>
    <ds:schemaRef ds:uri="7b18dbaa-e11c-4a71-8bcf-0a7db995d7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3CFF7F9-788E-415B-8047-7DC916AA6F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7783F4E-2946-4891-BF20-697B8DEB0710}">
  <ds:schemaRefs>
    <ds:schemaRef ds:uri="http://purl.org/dc/terms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7b18dbaa-e11c-4a71-8bcf-0a7db995d759"/>
    <ds:schemaRef ds:uri="d56178de-0948-4f60-a4d5-a184ae42c369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Hutchinson</dc:creator>
  <cp:lastModifiedBy>Ed Hutchinson</cp:lastModifiedBy>
  <dcterms:created xsi:type="dcterms:W3CDTF">2019-09-30T11:36:45Z</dcterms:created>
  <dcterms:modified xsi:type="dcterms:W3CDTF">2019-09-30T11:5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52ED5F4FC66642BF84E4ECC807A2A0</vt:lpwstr>
  </property>
</Properties>
</file>